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3" uniqueCount="623">
  <si>
    <t xml:space="preserve">Organism</t>
  </si>
  <si>
    <t xml:space="preserve">Kingdom</t>
  </si>
  <si>
    <t xml:space="preserve">Phylum</t>
  </si>
  <si>
    <t xml:space="preserve">GenomeSize</t>
  </si>
  <si>
    <t xml:space="preserve">DiffBandSize</t>
  </si>
  <si>
    <t xml:space="preserve">DF%</t>
  </si>
  <si>
    <t xml:space="preserve">GeneNum</t>
  </si>
  <si>
    <t xml:space="preserve">DFGeneNum</t>
  </si>
  <si>
    <t xml:space="preserve">HXGeneNum</t>
  </si>
  <si>
    <t xml:space="preserve">ER(HX)</t>
  </si>
  <si>
    <t xml:space="preserve">PAGeneNum</t>
  </si>
  <si>
    <t xml:space="preserve">ER(PA)</t>
  </si>
  <si>
    <t xml:space="preserve">PHGeneNum</t>
  </si>
  <si>
    <t xml:space="preserve">ER(PH)</t>
  </si>
  <si>
    <t xml:space="preserve">UknownGeneNum</t>
  </si>
  <si>
    <t xml:space="preserve">UnknownRatio</t>
  </si>
  <si>
    <t xml:space="preserve">Aeropyrum_pernix</t>
  </si>
  <si>
    <t xml:space="preserve">Archaea|</t>
  </si>
  <si>
    <t xml:space="preserve">Crenarchaeota</t>
  </si>
  <si>
    <t xml:space="preserve">-</t>
  </si>
  <si>
    <t xml:space="preserve">Sulfolobus_solfataricus</t>
  </si>
  <si>
    <t xml:space="preserve">Sulfolobus_tokodaii</t>
  </si>
  <si>
    <t xml:space="preserve">Pyrobaculum_aerophilum</t>
  </si>
  <si>
    <t xml:space="preserve">Sulfolobus_acidocaldarius_DSM_639</t>
  </si>
  <si>
    <t xml:space="preserve">Thermofilum_pendens_Hrk_5</t>
  </si>
  <si>
    <t xml:space="preserve">Pyrobaculum_islandicum_DSM_4184</t>
  </si>
  <si>
    <t xml:space="preserve">Hyperthermus_butylicus</t>
  </si>
  <si>
    <t xml:space="preserve">Staphylothermus_marinus_F1</t>
  </si>
  <si>
    <t xml:space="preserve">Pyrobaculum_calidifontis_JCM_11548</t>
  </si>
  <si>
    <t xml:space="preserve">Pyrobaculum_arsenaticum_DSM_13514</t>
  </si>
  <si>
    <t xml:space="preserve">Metallosphaera_sedula_DSM_5348</t>
  </si>
  <si>
    <t xml:space="preserve">Ignicoccus_hospitalis_KIN4_I</t>
  </si>
  <si>
    <t xml:space="preserve">Caldivirga_maquilingensis_IC-167</t>
  </si>
  <si>
    <t xml:space="preserve">Pyrococcus_abyssi</t>
  </si>
  <si>
    <t xml:space="preserve">Euryarchaeota</t>
  </si>
  <si>
    <t xml:space="preserve">Methanococcus_jannaschii</t>
  </si>
  <si>
    <t xml:space="preserve">Methanobacterium_thermoautotrophicum</t>
  </si>
  <si>
    <t xml:space="preserve">Archaeoglobus_fulgidus</t>
  </si>
  <si>
    <t xml:space="preserve">Pyrococcus_horikoshii</t>
  </si>
  <si>
    <t xml:space="preserve">Thermoplasma_acidophilum</t>
  </si>
  <si>
    <t xml:space="preserve">Halobacterium_sp</t>
  </si>
  <si>
    <t xml:space="preserve">Thermoplasma_volcanium</t>
  </si>
  <si>
    <t xml:space="preserve">Pyrococcus_furiosus</t>
  </si>
  <si>
    <t xml:space="preserve">Methanopyrus_kandleri</t>
  </si>
  <si>
    <t xml:space="preserve">Methanosarcina_acetivorans</t>
  </si>
  <si>
    <t xml:space="preserve">Methanosarcina_mazei</t>
  </si>
  <si>
    <t xml:space="preserve">Methanococcus_maripaludis_S2</t>
  </si>
  <si>
    <t xml:space="preserve">Picrophilus_torridus_DSM_9790</t>
  </si>
  <si>
    <t xml:space="preserve">Haloarcula_marismortui_ATCC_43049</t>
  </si>
  <si>
    <t xml:space="preserve">Thermococcus_kodakaraensis_KOD1</t>
  </si>
  <si>
    <t xml:space="preserve">Methanosarcina_barkeri_fusaro</t>
  </si>
  <si>
    <t xml:space="preserve">Natronomonas_pharaonis</t>
  </si>
  <si>
    <t xml:space="preserve">Methanosphaera_stadtmanae</t>
  </si>
  <si>
    <t xml:space="preserve">Methanospirillum_hungatei_JF-1</t>
  </si>
  <si>
    <t xml:space="preserve">Methanococcoides_burtonii_DSM_6242</t>
  </si>
  <si>
    <t xml:space="preserve">Haloquadratum_walsbyi</t>
  </si>
  <si>
    <t xml:space="preserve">Methanosaeta_thermophila_PT</t>
  </si>
  <si>
    <t xml:space="preserve">Methanocorpusculum_labreanum_Z</t>
  </si>
  <si>
    <t xml:space="preserve">Methanoculleus_marisnigri_JR1</t>
  </si>
  <si>
    <t xml:space="preserve">Methanococcus_maripaludis_C5</t>
  </si>
  <si>
    <t xml:space="preserve">Methanobrevibacter_smithii_ATCC_35061</t>
  </si>
  <si>
    <t xml:space="preserve">Methanococcus_vannielii_SB</t>
  </si>
  <si>
    <t xml:space="preserve">Methanococcus_aeolicus_Nankai-3</t>
  </si>
  <si>
    <t xml:space="preserve">Methanococcus_maripaludis_C7</t>
  </si>
  <si>
    <t xml:space="preserve">Candidatus_Methanoregula_boonei_6A8</t>
  </si>
  <si>
    <t xml:space="preserve">Nanoarchaeum_equitans</t>
  </si>
  <si>
    <t xml:space="preserve">Nanoarchaeota</t>
  </si>
  <si>
    <t xml:space="preserve">Acidobacteria_bacterium_Ellin345</t>
  </si>
  <si>
    <t xml:space="preserve">Bacteria|</t>
  </si>
  <si>
    <t xml:space="preserve">Acidobacteria</t>
  </si>
  <si>
    <t xml:space="preserve">Solibacter_usitatus_Ellin6076</t>
  </si>
  <si>
    <t xml:space="preserve">Mycobacterium_tuberculosis_H37Rv</t>
  </si>
  <si>
    <t xml:space="preserve">Actinobacteria</t>
  </si>
  <si>
    <t xml:space="preserve">Mycobacterium_leprae</t>
  </si>
  <si>
    <t xml:space="preserve">Mycobacterium_tuberculosis_CDC1551</t>
  </si>
  <si>
    <t xml:space="preserve">Corynebacterium_diphtheriae</t>
  </si>
  <si>
    <t xml:space="preserve">Mycobacterium_avium_paratuberculosis</t>
  </si>
  <si>
    <t xml:space="preserve">Mycobacterium_bovis</t>
  </si>
  <si>
    <t xml:space="preserve">Streptomyces_avermitilis</t>
  </si>
  <si>
    <t xml:space="preserve">Streptomyces_coelicolor</t>
  </si>
  <si>
    <t xml:space="preserve">Bifidobacterium_longum</t>
  </si>
  <si>
    <t xml:space="preserve">Corynebacterium_efficiens_YS-314</t>
  </si>
  <si>
    <t xml:space="preserve">Tropheryma_whipplei_TW08_27</t>
  </si>
  <si>
    <t xml:space="preserve">Tropheryma_whipplei_Twist</t>
  </si>
  <si>
    <t xml:space="preserve">Propionibacterium_acnes_KPA171202</t>
  </si>
  <si>
    <t xml:space="preserve">Leifsonia_xyli_xyli_CTCB0</t>
  </si>
  <si>
    <t xml:space="preserve">Nocardia_farcinica_IFM10152</t>
  </si>
  <si>
    <t xml:space="preserve">Corynebacterium_glutamicum_ATCC_13032_Bielefeld</t>
  </si>
  <si>
    <t xml:space="preserve">Corynebacterium_jeikeium_K411</t>
  </si>
  <si>
    <t xml:space="preserve">Thermobifida_fusca_YX</t>
  </si>
  <si>
    <t xml:space="preserve">Frankia_CcI3</t>
  </si>
  <si>
    <t xml:space="preserve">Mycobacterium_MCS</t>
  </si>
  <si>
    <t xml:space="preserve">Rubrobacter_xylanophilus_DSM_9941</t>
  </si>
  <si>
    <t xml:space="preserve">Rhodococcus_RHA1</t>
  </si>
  <si>
    <t xml:space="preserve">Frankia_alni_ACN14a</t>
  </si>
  <si>
    <t xml:space="preserve">Arthrobacter_FB24</t>
  </si>
  <si>
    <t xml:space="preserve">Acidothermus_cellulolyticus_11B</t>
  </si>
  <si>
    <t xml:space="preserve">Mycobacterium_avium_104</t>
  </si>
  <si>
    <t xml:space="preserve">Mycobacterium_smegmatis_MC2_155</t>
  </si>
  <si>
    <t xml:space="preserve">Mycobacterium_ulcerans_Agy99</t>
  </si>
  <si>
    <t xml:space="preserve">Bifidobacterium_adolescentis_ATCC_15703</t>
  </si>
  <si>
    <t xml:space="preserve">Nocardioides_JS614</t>
  </si>
  <si>
    <t xml:space="preserve">Mycobacterium_KMS</t>
  </si>
  <si>
    <t xml:space="preserve">Arthrobacter_aurescens_TC1</t>
  </si>
  <si>
    <t xml:space="preserve">Mycobacterium_vanbaalenii_PYR-1</t>
  </si>
  <si>
    <t xml:space="preserve">Mycobacterium_bovis_BCG_Pasteur_1173P2</t>
  </si>
  <si>
    <t xml:space="preserve">Mycobacterium_JLS</t>
  </si>
  <si>
    <t xml:space="preserve">Saccharopolyspora_erythraea_NRRL_2338</t>
  </si>
  <si>
    <t xml:space="preserve">Mycobacterium_gilvum_PYR-GCK</t>
  </si>
  <si>
    <t xml:space="preserve">Corynebacterium_glutamicum_R</t>
  </si>
  <si>
    <t xml:space="preserve">Salinispora_tropica_CNB-440</t>
  </si>
  <si>
    <t xml:space="preserve">Clavibacter_michiganensis_NCPPB_382</t>
  </si>
  <si>
    <t xml:space="preserve">Mycobacterium_tuberculosis_H37Ra</t>
  </si>
  <si>
    <t xml:space="preserve">Mycobacterium_tuberculosis_F11</t>
  </si>
  <si>
    <t xml:space="preserve">Kineococcus_radiotolerans_SRS30216</t>
  </si>
  <si>
    <t xml:space="preserve">Frankia_EAN1pec</t>
  </si>
  <si>
    <t xml:space="preserve">Salinispora_arenicola_CNS-205</t>
  </si>
  <si>
    <t xml:space="preserve">Aquifex_aeolicus</t>
  </si>
  <si>
    <t xml:space="preserve">Aquificae</t>
  </si>
  <si>
    <t xml:space="preserve">Porphyromonas_gingivalis_W83</t>
  </si>
  <si>
    <t xml:space="preserve">Bacteroidetes</t>
  </si>
  <si>
    <t xml:space="preserve">Bacteroides_fragilis_NCTC_9434</t>
  </si>
  <si>
    <t xml:space="preserve">Bacteroides_thetaiotaomicron_VPI-5482</t>
  </si>
  <si>
    <t xml:space="preserve">Bacteroides_fragilis_YCH46</t>
  </si>
  <si>
    <t xml:space="preserve">Salinibacter_ruber_DSM_13855</t>
  </si>
  <si>
    <t xml:space="preserve">Cytophaga_hutchinsonii_ATCC_33406</t>
  </si>
  <si>
    <t xml:space="preserve">Gramella_forsetii_KT0803</t>
  </si>
  <si>
    <t xml:space="preserve">Flavobacterium_johnsoniae_UW101</t>
  </si>
  <si>
    <t xml:space="preserve">Flavobacterium_psychrophilum_JIP02_86</t>
  </si>
  <si>
    <t xml:space="preserve">Bacteroides_vulgatus_ATCC_8482</t>
  </si>
  <si>
    <t xml:space="preserve">Parabacteroides_distasonis_ATCC_8503</t>
  </si>
  <si>
    <t xml:space="preserve">Chlamydia_trachomatis</t>
  </si>
  <si>
    <t xml:space="preserve">Chlamydiae</t>
  </si>
  <si>
    <t xml:space="preserve">Chlamydophila_pneumoniae_CWL029</t>
  </si>
  <si>
    <t xml:space="preserve">Chlamydophila_pneumoniae_AR39</t>
  </si>
  <si>
    <t xml:space="preserve">Chlamydophila_pneumoniae_J138</t>
  </si>
  <si>
    <t xml:space="preserve">Chlamydia_muridarum</t>
  </si>
  <si>
    <t xml:space="preserve">Chlamydophila_caviae</t>
  </si>
  <si>
    <t xml:space="preserve">Chlamydophila_abortus_S26_3</t>
  </si>
  <si>
    <t xml:space="preserve">Chlamydophila_pneumoniae_TW_183</t>
  </si>
  <si>
    <t xml:space="preserve">Parachlamydia_sp_UWE25</t>
  </si>
  <si>
    <t xml:space="preserve">Chlamydia_trachomatis_A_HAR-13</t>
  </si>
  <si>
    <t xml:space="preserve">Chlamydophila_felis_Fe_C-56</t>
  </si>
  <si>
    <t xml:space="preserve">Chlorobium_tepidum_TLS</t>
  </si>
  <si>
    <t xml:space="preserve">Chlorobi</t>
  </si>
  <si>
    <t xml:space="preserve">Pelodictyon_luteolum_DSM_273</t>
  </si>
  <si>
    <t xml:space="preserve">Chlorobium_chlorochromatii_CaD3</t>
  </si>
  <si>
    <t xml:space="preserve">Chlorobium_phaeobacteroides_DSM_266</t>
  </si>
  <si>
    <t xml:space="preserve">Prosthecochloris_vibrioformis_DSM_265</t>
  </si>
  <si>
    <t xml:space="preserve">Dehalococcoides_ethenogenes_195</t>
  </si>
  <si>
    <t xml:space="preserve">Chloroflexi</t>
  </si>
  <si>
    <t xml:space="preserve">Dehalococcoides_CBDB1</t>
  </si>
  <si>
    <t xml:space="preserve">Dehalococcoides_BAV1</t>
  </si>
  <si>
    <t xml:space="preserve">Roseiflexus_RS-1</t>
  </si>
  <si>
    <t xml:space="preserve">Roseiflexus_castenholzii_DSM_13941</t>
  </si>
  <si>
    <t xml:space="preserve">Synechocystis_PCC6803</t>
  </si>
  <si>
    <t xml:space="preserve">Cyanobacteria</t>
  </si>
  <si>
    <t xml:space="preserve">Nostoc_sp</t>
  </si>
  <si>
    <t xml:space="preserve">Thermosynechococcus_elongatus</t>
  </si>
  <si>
    <t xml:space="preserve">Prochlorococcus_marinus_CCMP1375</t>
  </si>
  <si>
    <t xml:space="preserve">Synechococcus_sp_WH8102</t>
  </si>
  <si>
    <t xml:space="preserve">Prochlorococcus_marinus_MIT9313</t>
  </si>
  <si>
    <t xml:space="preserve">Prochlorococcus_marinus_MED4</t>
  </si>
  <si>
    <t xml:space="preserve">Gloeobacter_violaceus</t>
  </si>
  <si>
    <t xml:space="preserve">Synechococcus_elongatus_PCC_6301</t>
  </si>
  <si>
    <t xml:space="preserve">Prochlorococcus_marinus_NATL2A</t>
  </si>
  <si>
    <t xml:space="preserve">Anabaena_variabilis_ATCC_29413</t>
  </si>
  <si>
    <t xml:space="preserve">Synechococcus_CC9902</t>
  </si>
  <si>
    <t xml:space="preserve">Synechococcus_CC9605</t>
  </si>
  <si>
    <t xml:space="preserve">Prochlorococcus_marinus_MIT_9312</t>
  </si>
  <si>
    <t xml:space="preserve">Synechococcus_elongatus_PCC_7942</t>
  </si>
  <si>
    <t xml:space="preserve">Cyanobacteria_bacterium_Yellowstone_A-Prime</t>
  </si>
  <si>
    <t xml:space="preserve">Cyanobacteria_bacterium_Yellowstone_B-Prime</t>
  </si>
  <si>
    <t xml:space="preserve">Trichodesmium_erythraeum_IMS101</t>
  </si>
  <si>
    <t xml:space="preserve">Synechococcus_CC9311</t>
  </si>
  <si>
    <t xml:space="preserve">Prochlorococcus_marinus_AS9601</t>
  </si>
  <si>
    <t xml:space="preserve">Prochlorococcus_marinus_MIT_9515</t>
  </si>
  <si>
    <t xml:space="preserve">Prochlorococcus_marinus_NATL1A</t>
  </si>
  <si>
    <t xml:space="preserve">Prochlorococcus_marinus_MIT_9303</t>
  </si>
  <si>
    <t xml:space="preserve">Prochlorococcus_marinus_MIT_9301</t>
  </si>
  <si>
    <t xml:space="preserve">Synechococcus_WH_7803</t>
  </si>
  <si>
    <t xml:space="preserve">Synechococcus_RCC307</t>
  </si>
  <si>
    <t xml:space="preserve">Prochlorococcus_marinus_MIT_9215</t>
  </si>
  <si>
    <t xml:space="preserve">Deinococcus_radiodurans</t>
  </si>
  <si>
    <t xml:space="preserve">Deinococcus-Thermus</t>
  </si>
  <si>
    <t xml:space="preserve">Thermus_thermophilus_HB27</t>
  </si>
  <si>
    <t xml:space="preserve">Thermus_thermophilus_HB8</t>
  </si>
  <si>
    <t xml:space="preserve">Deinococcus_geothermalis_DSM_11300</t>
  </si>
  <si>
    <t xml:space="preserve">Mycoplasma_genitalium</t>
  </si>
  <si>
    <t xml:space="preserve">Firmicutes</t>
  </si>
  <si>
    <t xml:space="preserve">Mycoplasma_pneumoniae</t>
  </si>
  <si>
    <t xml:space="preserve">Bacillus_subtilis</t>
  </si>
  <si>
    <t xml:space="preserve">Ureaplasma_urealyticum</t>
  </si>
  <si>
    <t xml:space="preserve">Bacillus_halodurans</t>
  </si>
  <si>
    <t xml:space="preserve">Lactococcus_lactis</t>
  </si>
  <si>
    <t xml:space="preserve">Streptococcus_pyogenes_M1_GAS</t>
  </si>
  <si>
    <t xml:space="preserve">Staphylococcus_aureus_N315</t>
  </si>
  <si>
    <t xml:space="preserve">Staphylococcus_aureus_Mu50</t>
  </si>
  <si>
    <t xml:space="preserve">Mycoplasma_pulmonis</t>
  </si>
  <si>
    <t xml:space="preserve">Staphylococcus_aureus_COL</t>
  </si>
  <si>
    <t xml:space="preserve">Staphylococcus_aureus_aureus_MRSA252</t>
  </si>
  <si>
    <t xml:space="preserve">Staphylococcus_aureus_aureus_MSSA476</t>
  </si>
  <si>
    <t xml:space="preserve">Listeria_monocytogenes_4b_F2365</t>
  </si>
  <si>
    <t xml:space="preserve">Staphylococcus_epidermidis_RP62A</t>
  </si>
  <si>
    <t xml:space="preserve">Streptococcus_pneumoniae_TIGR4</t>
  </si>
  <si>
    <t xml:space="preserve">Clostridium_acetobutylicum</t>
  </si>
  <si>
    <t xml:space="preserve">Streptococcus_pneumoniae_R6</t>
  </si>
  <si>
    <t xml:space="preserve">Listeria_monocytogenes</t>
  </si>
  <si>
    <t xml:space="preserve">Listeria_innocua</t>
  </si>
  <si>
    <t xml:space="preserve">Clostridium_perfringens</t>
  </si>
  <si>
    <t xml:space="preserve">Streptococcus_pyogenes_MGAS8232</t>
  </si>
  <si>
    <t xml:space="preserve">Thermoanaerobacter_tengcongensis</t>
  </si>
  <si>
    <t xml:space="preserve">Bacillus_cereus_ATCC_10987</t>
  </si>
  <si>
    <t xml:space="preserve">Staphylococcus_aureus_MW2</t>
  </si>
  <si>
    <t xml:space="preserve">Bacillus_anthracis_Ames</t>
  </si>
  <si>
    <t xml:space="preserve">Streptococcus_pyogenes_MGAS315</t>
  </si>
  <si>
    <t xml:space="preserve">Streptococcus_agalactiae_2603</t>
  </si>
  <si>
    <t xml:space="preserve">Oceanobacillus_iheyensis</t>
  </si>
  <si>
    <t xml:space="preserve">Streptococcus_mutans</t>
  </si>
  <si>
    <t xml:space="preserve">Streptococcus_agalactiae_NEM316</t>
  </si>
  <si>
    <t xml:space="preserve">Mycoplasma_penetrans</t>
  </si>
  <si>
    <t xml:space="preserve">Staphylococcus_epidermidis_ATCC_12228</t>
  </si>
  <si>
    <t xml:space="preserve">Clostridium_tetani_E88</t>
  </si>
  <si>
    <t xml:space="preserve">Lactobacillus_plantarum</t>
  </si>
  <si>
    <t xml:space="preserve">Streptococcus_pyogenes_SSI-1</t>
  </si>
  <si>
    <t xml:space="preserve">Enterococcus_faecalis_V583</t>
  </si>
  <si>
    <t xml:space="preserve">Bacillus_cereus_ATCC14579</t>
  </si>
  <si>
    <t xml:space="preserve">Mycoplasma_gallisepticum</t>
  </si>
  <si>
    <t xml:space="preserve">Onion_yellows_phytoplasma</t>
  </si>
  <si>
    <t xml:space="preserve">Lactobacillus_johnsonii_NCC_533</t>
  </si>
  <si>
    <t xml:space="preserve">Mycoplasma_mycoides</t>
  </si>
  <si>
    <t xml:space="preserve">Bacillus_anthracis_str_Sterne</t>
  </si>
  <si>
    <t xml:space="preserve">Bacillus_thuringiensis_konkukian</t>
  </si>
  <si>
    <t xml:space="preserve">Mesoplasma_florum_L1</t>
  </si>
  <si>
    <t xml:space="preserve">Streptococcus_pyogenes_MGAS10394</t>
  </si>
  <si>
    <t xml:space="preserve">Symbiobacterium_thermophilum_IAM14863</t>
  </si>
  <si>
    <t xml:space="preserve">Bacillus_licheniformis_ATCC_14580</t>
  </si>
  <si>
    <t xml:space="preserve">Bacillus_cereus_ZK</t>
  </si>
  <si>
    <t xml:space="preserve">Mycoplasma_hyopneumoniae_232</t>
  </si>
  <si>
    <t xml:space="preserve">Streptococcus_thermophilus_LMG_18311</t>
  </si>
  <si>
    <t xml:space="preserve">Streptococcus_thermophilus_CNRZ1066</t>
  </si>
  <si>
    <t xml:space="preserve">Geobacillus_kaustophilus_HTA426</t>
  </si>
  <si>
    <t xml:space="preserve">Bacillus_clausii_KSM-K16</t>
  </si>
  <si>
    <t xml:space="preserve">Lactobacillus_acidophilus_NCFM</t>
  </si>
  <si>
    <t xml:space="preserve">Mycoplasma_mobile_163K</t>
  </si>
  <si>
    <t xml:space="preserve">Staphylococcus_haemolyticus</t>
  </si>
  <si>
    <t xml:space="preserve">Mycoplasma_synoviae_53</t>
  </si>
  <si>
    <t xml:space="preserve">Mycoplasma_hyopneumoniae_J</t>
  </si>
  <si>
    <t xml:space="preserve">Streptococcus_pyogenes_MGAS6180</t>
  </si>
  <si>
    <t xml:space="preserve">Streptococcus_pyogenes_MGAS5005</t>
  </si>
  <si>
    <t xml:space="preserve">Mycoplasma_hyopneumoniae_7448</t>
  </si>
  <si>
    <t xml:space="preserve">Staphylococcus_saprophyticus</t>
  </si>
  <si>
    <t xml:space="preserve">Streptococcus_agalactiae_A909</t>
  </si>
  <si>
    <t xml:space="preserve">Carboxydothermus_hydrogenoformans_Z-2901</t>
  </si>
  <si>
    <t xml:space="preserve">Bacillus_anthracis_Ames_0581</t>
  </si>
  <si>
    <t xml:space="preserve">Lactobacillus_sakei_23K</t>
  </si>
  <si>
    <t xml:space="preserve">Staphylococcus_aureus_RF122</t>
  </si>
  <si>
    <t xml:space="preserve">Mycoplasma_capricolum_ATCC_27343</t>
  </si>
  <si>
    <t xml:space="preserve">Moorella_thermoacetica_ATCC_39073</t>
  </si>
  <si>
    <t xml:space="preserve">Aster_yellows_witches-broom_phytoplasma_AYWB</t>
  </si>
  <si>
    <t xml:space="preserve">Staphylococcus_aureus_USA300</t>
  </si>
  <si>
    <t xml:space="preserve">Staphylococcus_aureus_NCTC_8325</t>
  </si>
  <si>
    <t xml:space="preserve">Desulfitobacterium_hafniense_Y51</t>
  </si>
  <si>
    <t xml:space="preserve">Streptococcus_pyogenes_MGAS9429</t>
  </si>
  <si>
    <t xml:space="preserve">Streptococcus_pyogenes_MGAS10270</t>
  </si>
  <si>
    <t xml:space="preserve">Streptococcus_pyogenes_MGAS2096</t>
  </si>
  <si>
    <t xml:space="preserve">Streptococcus_pyogenes_MGAS10750</t>
  </si>
  <si>
    <t xml:space="preserve">Lactobacillus_delbrueckii_bulgaricus</t>
  </si>
  <si>
    <t xml:space="preserve">Clostridium_perfringens_ATCC_13124</t>
  </si>
  <si>
    <t xml:space="preserve">Clostridium_perfringens_SM101</t>
  </si>
  <si>
    <t xml:space="preserve">Syntrophomonas_wolfei_Goettingen</t>
  </si>
  <si>
    <t xml:space="preserve">Lactobacillus_brevis_ATCC_367</t>
  </si>
  <si>
    <t xml:space="preserve">Pediococcus_pentosaceus_ATCC_25745</t>
  </si>
  <si>
    <t xml:space="preserve">Lactobacillus_casei_ATCC_334</t>
  </si>
  <si>
    <t xml:space="preserve">Lactococcus_lactis_cremoris_SK11</t>
  </si>
  <si>
    <t xml:space="preserve">Oenococcus_oeni_PSU-1</t>
  </si>
  <si>
    <t xml:space="preserve">Lactobacillus_delbrueckii_bulgaricus_ATCC_BAA-365</t>
  </si>
  <si>
    <t xml:space="preserve">Lactobacillus_gasseri_ATCC_33323</t>
  </si>
  <si>
    <t xml:space="preserve">Leuconostoc_mesenteroides_ATCC_8293</t>
  </si>
  <si>
    <t xml:space="preserve">Streptococcus_thermophilus_LMD-9</t>
  </si>
  <si>
    <t xml:space="preserve">Streptococcus_pneumoniae_D39</t>
  </si>
  <si>
    <t xml:space="preserve">Listeria_welshimeri_serovar_6b_SLCC5334</t>
  </si>
  <si>
    <t xml:space="preserve">Clostridium_novyi_NT</t>
  </si>
  <si>
    <t xml:space="preserve">Bacillus_thuringiensis_Al_Hakam</t>
  </si>
  <si>
    <t xml:space="preserve">Lactococcus_lactis_cremoris_MG1363</t>
  </si>
  <si>
    <t xml:space="preserve">Streptococcus_sanguinis_SK36</t>
  </si>
  <si>
    <t xml:space="preserve">Clostridium_thermocellum_ATCC_27405</t>
  </si>
  <si>
    <t xml:space="preserve">Clostridium_difficile_630</t>
  </si>
  <si>
    <t xml:space="preserve">Desulfotomaculum_reducens_MI-1</t>
  </si>
  <si>
    <t xml:space="preserve">Geobacillus_thermodenitrificans_NG80-2</t>
  </si>
  <si>
    <t xml:space="preserve">Streptococcus_pyogenes_Manfredo</t>
  </si>
  <si>
    <t xml:space="preserve">Caldicellulosiruptor_saccharolyticus_DSM_8903</t>
  </si>
  <si>
    <t xml:space="preserve">Streptococcus_suis_05ZYH33</t>
  </si>
  <si>
    <t xml:space="preserve">Streptococcus_suis_98HAH33</t>
  </si>
  <si>
    <t xml:space="preserve">Pelotomaculum_thermopropionicum_SI</t>
  </si>
  <si>
    <t xml:space="preserve">Staphylococcus_aureus_JH9</t>
  </si>
  <si>
    <t xml:space="preserve">Clostridium_botulinum_A</t>
  </si>
  <si>
    <t xml:space="preserve">Mycoplasma_agalactiae_PG2</t>
  </si>
  <si>
    <t xml:space="preserve">Lactobacillus_reuteri_F275</t>
  </si>
  <si>
    <t xml:space="preserve">Clostridium_beijerinckii_NCIMB_8052</t>
  </si>
  <si>
    <t xml:space="preserve">Staphylococcus_aureus_JH1</t>
  </si>
  <si>
    <t xml:space="preserve">Alkaliphilus_metalliredigens_QYMF</t>
  </si>
  <si>
    <t xml:space="preserve">Staphylococcus_aureus_Newman</t>
  </si>
  <si>
    <t xml:space="preserve">Bacillus_cereus_cytotoxis_NVH_391-98</t>
  </si>
  <si>
    <t xml:space="preserve">Clostridium_botulinum_A_ATCC_19397</t>
  </si>
  <si>
    <t xml:space="preserve">Clostridium_botulinum_A_Hall</t>
  </si>
  <si>
    <t xml:space="preserve">Clostridium_botulinum_F_Langeland</t>
  </si>
  <si>
    <t xml:space="preserve">Clostridium_kluyveri_DSM_555</t>
  </si>
  <si>
    <t xml:space="preserve">Bacillus_amyloliquefaciens_FZB42</t>
  </si>
  <si>
    <t xml:space="preserve">Staphylococcus_aureus_Mu3</t>
  </si>
  <si>
    <t xml:space="preserve">Streptococcus_gordonii_Challis_substr_CH1</t>
  </si>
  <si>
    <t xml:space="preserve">Bacillus_pumilus_SAFR-032</t>
  </si>
  <si>
    <t xml:space="preserve">Alkaliphilus_oremlandii_OhILAs</t>
  </si>
  <si>
    <t xml:space="preserve">Fusobacterium_nucleatum</t>
  </si>
  <si>
    <t xml:space="preserve">Fusobacteria</t>
  </si>
  <si>
    <t xml:space="preserve">Pirellula_sp</t>
  </si>
  <si>
    <t xml:space="preserve">Planctomycetes</t>
  </si>
  <si>
    <t xml:space="preserve">Escherichia_coli_W3110</t>
  </si>
  <si>
    <t xml:space="preserve">Proteobacteria</t>
  </si>
  <si>
    <t xml:space="preserve">Haemophilus_influenzae</t>
  </si>
  <si>
    <t xml:space="preserve">Escherichia_coli_K12</t>
  </si>
  <si>
    <t xml:space="preserve">Helicobacter_pylori_26695</t>
  </si>
  <si>
    <t xml:space="preserve">Helicobacter_pylori_J99</t>
  </si>
  <si>
    <t xml:space="preserve">Rickettsia_prowazekii</t>
  </si>
  <si>
    <t xml:space="preserve">Campylobacter_jejuni</t>
  </si>
  <si>
    <t xml:space="preserve">Xylella_fastidiosa</t>
  </si>
  <si>
    <t xml:space="preserve">Vibrio_cholerae</t>
  </si>
  <si>
    <t xml:space="preserve">Pseudomonas_aeruginosa</t>
  </si>
  <si>
    <t xml:space="preserve">Buchnera_sp</t>
  </si>
  <si>
    <t xml:space="preserve">Escherichia_coli_O157H7_EDL933</t>
  </si>
  <si>
    <t xml:space="preserve">Pasteurella_multocida</t>
  </si>
  <si>
    <t xml:space="preserve">Mesorhizobium_loti</t>
  </si>
  <si>
    <t xml:space="preserve">Escherichia_coli_O157H7</t>
  </si>
  <si>
    <t xml:space="preserve">Caulobacter_crescentus</t>
  </si>
  <si>
    <t xml:space="preserve">Bordetella_bronchiseptica</t>
  </si>
  <si>
    <t xml:space="preserve">Bordetella_parapertussis</t>
  </si>
  <si>
    <t xml:space="preserve">Bordetella_pertussis</t>
  </si>
  <si>
    <t xml:space="preserve">Desulfovibrio_vulgaris_Hildenborough</t>
  </si>
  <si>
    <t xml:space="preserve">Geobacter_sulfurreducens</t>
  </si>
  <si>
    <t xml:space="preserve">Haemophilus_ducreyi_35000HP</t>
  </si>
  <si>
    <t xml:space="preserve">Legionella_pneumophila_Philadelphia_1</t>
  </si>
  <si>
    <t xml:space="preserve">Neisseria_gonorrhoeae_FA_1090</t>
  </si>
  <si>
    <t xml:space="preserve">Pseudomonas_putida_KT2440</t>
  </si>
  <si>
    <t xml:space="preserve">Coxiella_burnetii</t>
  </si>
  <si>
    <t xml:space="preserve">Methylococcus_capsulatus_Bath</t>
  </si>
  <si>
    <t xml:space="preserve">Wolbachia_endosymbiont_of_Drosophila_melanogaster</t>
  </si>
  <si>
    <t xml:space="preserve">Sinorhizobium_meliloti</t>
  </si>
  <si>
    <t xml:space="preserve">Agrobacterium_tumefaciens_C58_Cereon</t>
  </si>
  <si>
    <t xml:space="preserve">Rickettsia_conorii</t>
  </si>
  <si>
    <t xml:space="preserve">Neisseria_meningitidis_MC58</t>
  </si>
  <si>
    <t xml:space="preserve">Neisseria_meningitidis_Z2491</t>
  </si>
  <si>
    <t xml:space="preserve">Yersinia_pestis_CO92</t>
  </si>
  <si>
    <t xml:space="preserve">Salmonella_typhimurium_LT2</t>
  </si>
  <si>
    <t xml:space="preserve">Salmonella_typhi</t>
  </si>
  <si>
    <t xml:space="preserve">Ralstonia_solanacearum</t>
  </si>
  <si>
    <t xml:space="preserve">Brucella_melitensis</t>
  </si>
  <si>
    <t xml:space="preserve">Xanthomonas_campestris</t>
  </si>
  <si>
    <t xml:space="preserve">Colwellia_psychrerythraea_34H</t>
  </si>
  <si>
    <t xml:space="preserve">Silicibacter_pomeroyi_DSS-3</t>
  </si>
  <si>
    <t xml:space="preserve">Campylobacter_jejuni_RM1221</t>
  </si>
  <si>
    <t xml:space="preserve">Xanthomonas_citri</t>
  </si>
  <si>
    <t xml:space="preserve">Buchnera_aphidicola_Sg</t>
  </si>
  <si>
    <t xml:space="preserve">Yersinia_pestis_KIM</t>
  </si>
  <si>
    <t xml:space="preserve">Pseudomonas_fluorescens_Pf-5</t>
  </si>
  <si>
    <t xml:space="preserve">Brucella_suis_1330</t>
  </si>
  <si>
    <t xml:space="preserve">Shigella_flexneri_2a</t>
  </si>
  <si>
    <t xml:space="preserve">Wigglesworthia_brevipalpis</t>
  </si>
  <si>
    <t xml:space="preserve">Shewanella_oneidensis</t>
  </si>
  <si>
    <t xml:space="preserve">Escherichia_coli_CFT073</t>
  </si>
  <si>
    <t xml:space="preserve">Vibrio_vulnificus_CMCP6</t>
  </si>
  <si>
    <t xml:space="preserve">Bradyrhizobium_japonicum</t>
  </si>
  <si>
    <t xml:space="preserve">Buchnera_aphidicola</t>
  </si>
  <si>
    <t xml:space="preserve">Erwinia_carotovora_atroseptica_SCRI1043</t>
  </si>
  <si>
    <t xml:space="preserve">Xylella_fastidiosa_Temecula1</t>
  </si>
  <si>
    <t xml:space="preserve">Pseudomonas_syringae_tomato_DC3000</t>
  </si>
  <si>
    <t xml:space="preserve">Vibrio_parahaemolyticus</t>
  </si>
  <si>
    <t xml:space="preserve">Shigella_flexneri_2a_2457T</t>
  </si>
  <si>
    <t xml:space="preserve">Nitrosomonas_europaea</t>
  </si>
  <si>
    <t xml:space="preserve">Anaplasma_marginale_St_Maries</t>
  </si>
  <si>
    <t xml:space="preserve">Helicobacter_hepaticus</t>
  </si>
  <si>
    <t xml:space="preserve">Candidatus_Blochmannia_floridanus</t>
  </si>
  <si>
    <t xml:space="preserve">Chromobacterium_violaceum</t>
  </si>
  <si>
    <t xml:space="preserve">Wolinella_succinogenes</t>
  </si>
  <si>
    <t xml:space="preserve">Photorhabdus_luminescens</t>
  </si>
  <si>
    <t xml:space="preserve">Vibrio_vulnificus_YJ016</t>
  </si>
  <si>
    <t xml:space="preserve">Ehrlichia_ruminantium_Welgevonden</t>
  </si>
  <si>
    <t xml:space="preserve">Rhodopseudomonas_palustris_CGA009</t>
  </si>
  <si>
    <t xml:space="preserve">Bdellovibrio_bacteriovorus</t>
  </si>
  <si>
    <t xml:space="preserve">Pseudomonas_syringae_phaseolicola_1448A</t>
  </si>
  <si>
    <t xml:space="preserve">Yersinia_pestis_biovar_Mediaevails</t>
  </si>
  <si>
    <t xml:space="preserve">Bartonella_quintana_Toulouse</t>
  </si>
  <si>
    <t xml:space="preserve">Bartonella_henselae_Houston-1</t>
  </si>
  <si>
    <t xml:space="preserve">Acinetobacter_sp_ADP1</t>
  </si>
  <si>
    <t xml:space="preserve">Desulfotalea_psychrophila_LSv54</t>
  </si>
  <si>
    <t xml:space="preserve">Rickettsia_typhi_wilmington</t>
  </si>
  <si>
    <t xml:space="preserve">Yersinia_pseudotuberculosis_IP32953</t>
  </si>
  <si>
    <t xml:space="preserve">Mannheimia_succiniciproducens_MBEL55E</t>
  </si>
  <si>
    <t xml:space="preserve">Burkholderia_mallei_ATCC_23344</t>
  </si>
  <si>
    <t xml:space="preserve">Burkholderia_pseudomallei_K96243</t>
  </si>
  <si>
    <t xml:space="preserve">Legionella_pneumophila_Paris</t>
  </si>
  <si>
    <t xml:space="preserve">Legionella_pneumophila_Lens</t>
  </si>
  <si>
    <t xml:space="preserve">Photobacterium_profundum_SS9</t>
  </si>
  <si>
    <t xml:space="preserve">Salmonella_enterica_Paratypi_ATCC_9150</t>
  </si>
  <si>
    <t xml:space="preserve">Idiomarina_loihiensis_L2TR</t>
  </si>
  <si>
    <t xml:space="preserve">Azoarcus_sp_EbN1</t>
  </si>
  <si>
    <t xml:space="preserve">Zymomonas_mobilis_ZM4</t>
  </si>
  <si>
    <t xml:space="preserve">Francisella_tularensis_tularensis</t>
  </si>
  <si>
    <t xml:space="preserve">Gluconobacter_oxydans_621H</t>
  </si>
  <si>
    <t xml:space="preserve">Ehrlichia_ruminantium_Gardel</t>
  </si>
  <si>
    <t xml:space="preserve">Wolbachia_endosymbiont_of_Brugia_malayi_TRS</t>
  </si>
  <si>
    <t xml:space="preserve">Xanthomonas_oryzae_KACC10331</t>
  </si>
  <si>
    <t xml:space="preserve">Vibrio_fischeri_ES114</t>
  </si>
  <si>
    <t xml:space="preserve">Salmonella_enterica_Choleraesuis</t>
  </si>
  <si>
    <t xml:space="preserve">Brucella_abortus_9-941</t>
  </si>
  <si>
    <t xml:space="preserve">Pseudomonas_syringae_pv_B728a</t>
  </si>
  <si>
    <t xml:space="preserve">Xanthomonas_campestris_8004</t>
  </si>
  <si>
    <t xml:space="preserve">Rickettsia_felis_URRWXCal2</t>
  </si>
  <si>
    <t xml:space="preserve">Haemophilus_influenzae_86_028NP</t>
  </si>
  <si>
    <t xml:space="preserve">Psychrobacter_arcticum_273-4</t>
  </si>
  <si>
    <t xml:space="preserve">Candidatus_Pelagibacter_ubique_HTCC1062</t>
  </si>
  <si>
    <t xml:space="preserve">Candidatus_Blochmannia_pennsylvanicus_BPEN</t>
  </si>
  <si>
    <t xml:space="preserve">Dechloromonas_aromatica_RCB</t>
  </si>
  <si>
    <t xml:space="preserve">Ralstonia_eutropha_JMP134</t>
  </si>
  <si>
    <t xml:space="preserve">Ehrlichia_canis_Jake</t>
  </si>
  <si>
    <t xml:space="preserve">Shigella_sonnei_Ss046</t>
  </si>
  <si>
    <t xml:space="preserve">Thiobacillus_denitrificans_ATCC_25259</t>
  </si>
  <si>
    <t xml:space="preserve">Nitrobacter_winogradskyi_Nb-255</t>
  </si>
  <si>
    <t xml:space="preserve">Burkholderia_pseudomallei_1710b</t>
  </si>
  <si>
    <t xml:space="preserve">Pseudoalteromonas_haloplanktis_TAC125</t>
  </si>
  <si>
    <t xml:space="preserve">Nitrosococcus_oceani_ATCC_19707</t>
  </si>
  <si>
    <t xml:space="preserve">Pseudomonas_fluorescens_PfO-1</t>
  </si>
  <si>
    <t xml:space="preserve">Rhodobacter_sphaeroides_2_4_1</t>
  </si>
  <si>
    <t xml:space="preserve">Pelobacter_carbinolicus</t>
  </si>
  <si>
    <t xml:space="preserve">Xanthomonas_campestris_vesicatoria_85-10</t>
  </si>
  <si>
    <t xml:space="preserve">Burkholderia_383</t>
  </si>
  <si>
    <t xml:space="preserve">Geobacter_metallireducens_GS-15</t>
  </si>
  <si>
    <t xml:space="preserve">Desulfovibrio_desulfuricans_G20</t>
  </si>
  <si>
    <t xml:space="preserve">Thiomicrospira_crunogena_XCL-2</t>
  </si>
  <si>
    <t xml:space="preserve">Thiomicrospira_denitrificans_ATCC_33889</t>
  </si>
  <si>
    <t xml:space="preserve">Shigella_dysenteriae</t>
  </si>
  <si>
    <t xml:space="preserve">Shigella_boydii_Sb227</t>
  </si>
  <si>
    <t xml:space="preserve">Nitrosospira_multiformis_ATCC_25196</t>
  </si>
  <si>
    <t xml:space="preserve">Brucella_melitensis_biovar_Abortus</t>
  </si>
  <si>
    <t xml:space="preserve">Magnetospirillum_magneticum_AMB-1</t>
  </si>
  <si>
    <t xml:space="preserve">Rhodospirillum_rubrum_ATCC_11170</t>
  </si>
  <si>
    <t xml:space="preserve">Hahella_chejuensis_KCTC_2396</t>
  </si>
  <si>
    <t xml:space="preserve">Burkholderia_thailandensis_E264</t>
  </si>
  <si>
    <t xml:space="preserve">Xanthomonas_oryzae_MAFF_311018</t>
  </si>
  <si>
    <t xml:space="preserve">Sodalis_glossinidius_morsitans</t>
  </si>
  <si>
    <t xml:space="preserve">Erythrobacter_litoralis_HTCC2594</t>
  </si>
  <si>
    <t xml:space="preserve">Syntrophus_aciditrophicus_SB</t>
  </si>
  <si>
    <t xml:space="preserve">Anaeromyxobacter_dehalogenans_2CP-C</t>
  </si>
  <si>
    <t xml:space="preserve">Rhizobium_etli_CFN_42</t>
  </si>
  <si>
    <t xml:space="preserve">Rhodopseudomonas_palustris_HaA2</t>
  </si>
  <si>
    <t xml:space="preserve">Novosphingobium_aromaticivorans_DSM_12444</t>
  </si>
  <si>
    <t xml:space="preserve">Anaplasma_phagocytophilum_HZ</t>
  </si>
  <si>
    <t xml:space="preserve">Neorickettsia_sennetsu_Miyayama</t>
  </si>
  <si>
    <t xml:space="preserve">Ehrlichia_chaffeensis_Arkansas</t>
  </si>
  <si>
    <t xml:space="preserve">Jannaschia_CCS1</t>
  </si>
  <si>
    <t xml:space="preserve">Francisella_tularensis_holarctica</t>
  </si>
  <si>
    <t xml:space="preserve">Rhodoferax_ferrireducens_T118</t>
  </si>
  <si>
    <t xml:space="preserve">Saccharophagus_degradans_2-40</t>
  </si>
  <si>
    <t xml:space="preserve">Rhodopseudomonas_palustris_BisB18</t>
  </si>
  <si>
    <t xml:space="preserve">Rickettsia_bellii_RML369-C</t>
  </si>
  <si>
    <t xml:space="preserve">Escherichia_coli_UTI89</t>
  </si>
  <si>
    <t xml:space="preserve">Methylobacillus_flagellatus_KT</t>
  </si>
  <si>
    <t xml:space="preserve">Polaromonas_JS666</t>
  </si>
  <si>
    <t xml:space="preserve">Burkholderia_xenovorans_LB400</t>
  </si>
  <si>
    <t xml:space="preserve">Shewanella_denitrificans_OS217</t>
  </si>
  <si>
    <t xml:space="preserve">Rhodopseudomonas_palustris_BisB5</t>
  </si>
  <si>
    <t xml:space="preserve">Chromohalobacter_salexigens_DSM_3043</t>
  </si>
  <si>
    <t xml:space="preserve">Nitrobacter_hamburgensis_X14</t>
  </si>
  <si>
    <t xml:space="preserve">Psychrobacter_cryohalolentis_K5</t>
  </si>
  <si>
    <t xml:space="preserve">Ralstonia_metallidurans_CH34</t>
  </si>
  <si>
    <t xml:space="preserve">Baumannia_cicadellinicola_Homalodisca_coagulata</t>
  </si>
  <si>
    <t xml:space="preserve">Lawsonia_intracellularis_PHE_MN1-00</t>
  </si>
  <si>
    <t xml:space="preserve">Pseudomonas_entomophila_L48</t>
  </si>
  <si>
    <t xml:space="preserve">Silicibacter_TM1040</t>
  </si>
  <si>
    <t xml:space="preserve">Sphingopyxis_alaskensis_RB2256</t>
  </si>
  <si>
    <t xml:space="preserve">Burkholderia_cenocepacia_AU_1054</t>
  </si>
  <si>
    <t xml:space="preserve">Helicobacter_pylori_HPAG1</t>
  </si>
  <si>
    <t xml:space="preserve">Myxococcus_xanthus_DK_1622</t>
  </si>
  <si>
    <t xml:space="preserve">Yersinia_pestis_Nepal516</t>
  </si>
  <si>
    <t xml:space="preserve">Yersinia_pestis_Antiqua</t>
  </si>
  <si>
    <t xml:space="preserve">Roseobacter_denitrificans_OCh_114</t>
  </si>
  <si>
    <t xml:space="preserve">Pseudoalteromonas_atlantica_T6c</t>
  </si>
  <si>
    <t xml:space="preserve">Helicobacter_acinonychis_Sheeba</t>
  </si>
  <si>
    <t xml:space="preserve">Francisella_tularensis_FSC_198</t>
  </si>
  <si>
    <t xml:space="preserve">Escherichia_coli_536</t>
  </si>
  <si>
    <t xml:space="preserve">Mesorhizobium_BNC1</t>
  </si>
  <si>
    <t xml:space="preserve">Shigella_flexneri_5_8401</t>
  </si>
  <si>
    <t xml:space="preserve">Alcanivorax_borkumensis_SK2</t>
  </si>
  <si>
    <t xml:space="preserve">Haemophilus_somnus_129PT</t>
  </si>
  <si>
    <t xml:space="preserve">Ralstonia_eutropha_H16</t>
  </si>
  <si>
    <t xml:space="preserve">Shewanella_MR-4</t>
  </si>
  <si>
    <t xml:space="preserve">Shewanella_MR-7</t>
  </si>
  <si>
    <t xml:space="preserve">Alkalilimnicola_ehrlichei_MLHE-1</t>
  </si>
  <si>
    <t xml:space="preserve">Granulobacter_bethesdensis_CGDNIH1</t>
  </si>
  <si>
    <t xml:space="preserve">Nitrosomonas_eutropha_C71</t>
  </si>
  <si>
    <t xml:space="preserve">Shewanella_frigidimarina_NCIMB_400</t>
  </si>
  <si>
    <t xml:space="preserve">Maricaulis_maris_MCS10</t>
  </si>
  <si>
    <t xml:space="preserve">Hyphomonas_neptunium_ATCC_15444</t>
  </si>
  <si>
    <t xml:space="preserve">Francisella_tularensis_holarctica_OSU18</t>
  </si>
  <si>
    <t xml:space="preserve">Rhizobium_leguminosarum_bv_viciae_3841</t>
  </si>
  <si>
    <t xml:space="preserve">Burkholderia_cepacia_AMMD</t>
  </si>
  <si>
    <t xml:space="preserve">Rhodopseudomonas_palustris_BisA53</t>
  </si>
  <si>
    <t xml:space="preserve">Pseudomonas_aeruginosa_UCBPP-PA14</t>
  </si>
  <si>
    <t xml:space="preserve">Candidatus_Carsonella_ruddii_PV</t>
  </si>
  <si>
    <t xml:space="preserve">Buchnera_aphidicola_Cc_Cinara_cedri</t>
  </si>
  <si>
    <t xml:space="preserve">Burkholderia_cenocepacia_HI2424</t>
  </si>
  <si>
    <t xml:space="preserve">Syntrophobacter_fumaroxidans_MPOB</t>
  </si>
  <si>
    <t xml:space="preserve">Escherichia_coli_APEC_O1</t>
  </si>
  <si>
    <t xml:space="preserve">Aeromonas_hydrophila_ATCC_7966</t>
  </si>
  <si>
    <t xml:space="preserve">Magnetococcus_MC-1</t>
  </si>
  <si>
    <t xml:space="preserve">Shewanella_ANA-3</t>
  </si>
  <si>
    <t xml:space="preserve">Campylobacter_fetus_82-40</t>
  </si>
  <si>
    <t xml:space="preserve">Francisella_tularensis_novicida_U112</t>
  </si>
  <si>
    <t xml:space="preserve">Pelobacter_propionicus_DSM_2379</t>
  </si>
  <si>
    <t xml:space="preserve">Candidatus_Ruthia_magnifica_Cm_Calyptogena_magnifica_</t>
  </si>
  <si>
    <t xml:space="preserve">Paracoccus_denitrificans_PD1222</t>
  </si>
  <si>
    <t xml:space="preserve">Shewanella_amazonensis_SB2B</t>
  </si>
  <si>
    <t xml:space="preserve">Azoarcus_BH72</t>
  </si>
  <si>
    <t xml:space="preserve">Psychromonas_ingrahamii_37</t>
  </si>
  <si>
    <t xml:space="preserve">Marinobacter_aquaeolei_VT8</t>
  </si>
  <si>
    <t xml:space="preserve">Shewanella_W3-18-1</t>
  </si>
  <si>
    <t xml:space="preserve">Desulfovibrio_vulgaris_DP4</t>
  </si>
  <si>
    <t xml:space="preserve">Acidovorax_avenae_citrulli_AAC00-1</t>
  </si>
  <si>
    <t xml:space="preserve">Neisseria_meningitidis_FAM18</t>
  </si>
  <si>
    <t xml:space="preserve">Polaromonas_naphthalenivorans_CJ2</t>
  </si>
  <si>
    <t xml:space="preserve">Acidovorax_JS42</t>
  </si>
  <si>
    <t xml:space="preserve">Bartonella_bacilliformis_KC583</t>
  </si>
  <si>
    <t xml:space="preserve">Burkholderia_mallei_SAVP1</t>
  </si>
  <si>
    <t xml:space="preserve">Verminephrobacter_eiseniae_EF01-2</t>
  </si>
  <si>
    <t xml:space="preserve">Campylobacter_jejuni_81-176</t>
  </si>
  <si>
    <t xml:space="preserve">Halorhodospira_halophila_SL1</t>
  </si>
  <si>
    <t xml:space="preserve">Yersinia_enterocolitica_8081</t>
  </si>
  <si>
    <t xml:space="preserve">Methylibium_petroleiphilum_PM1</t>
  </si>
  <si>
    <t xml:space="preserve">Burkholderia_mallei_NCTC_10229</t>
  </si>
  <si>
    <t xml:space="preserve">Rhodobacter_sphaeroides_ATCC_17029</t>
  </si>
  <si>
    <t xml:space="preserve">Shewanella_baltica_OS155</t>
  </si>
  <si>
    <t xml:space="preserve">Actinobacillus_pleuropneumoniae_L20</t>
  </si>
  <si>
    <t xml:space="preserve">Burkholderia_pseudomallei_668</t>
  </si>
  <si>
    <t xml:space="preserve">Burkholderia_pseudomallei_1106a</t>
  </si>
  <si>
    <t xml:space="preserve">Burkholderia_mallei_NCTC_10247</t>
  </si>
  <si>
    <t xml:space="preserve">Acinetobacter_baumannii_ATCC_17978</t>
  </si>
  <si>
    <t xml:space="preserve">Shewanella_loihica_PV-4</t>
  </si>
  <si>
    <t xml:space="preserve">Herminiimonas_arsenicoxydans</t>
  </si>
  <si>
    <t xml:space="preserve">Burkholderia_vietnamiensis_G4</t>
  </si>
  <si>
    <t xml:space="preserve">Francisella_tularensis_WY96-3418</t>
  </si>
  <si>
    <t xml:space="preserve">Aeromonas_salmonicida_A449</t>
  </si>
  <si>
    <t xml:space="preserve">Polynucleobacter_QLW-P1DMWA-1</t>
  </si>
  <si>
    <t xml:space="preserve">Yersinia_pestis_Pestoides_F</t>
  </si>
  <si>
    <t xml:space="preserve">Rhodobacter_sphaeroides_ATCC_17025</t>
  </si>
  <si>
    <t xml:space="preserve">Pseudomonas_stutzeri_A1501</t>
  </si>
  <si>
    <t xml:space="preserve">Enterobacter_638</t>
  </si>
  <si>
    <t xml:space="preserve">Shewanella_putrefaciens_CN-32</t>
  </si>
  <si>
    <t xml:space="preserve">Pseudomonas_mendocina_ymp</t>
  </si>
  <si>
    <t xml:space="preserve">Bradyrhizobium_ORS278</t>
  </si>
  <si>
    <t xml:space="preserve">Dichelobacter_nodosus_VCS1703A</t>
  </si>
  <si>
    <t xml:space="preserve">Vibrio_cholerae_O395</t>
  </si>
  <si>
    <t xml:space="preserve">Candidatus_Vesicomyosocius_okutanii_HA</t>
  </si>
  <si>
    <t xml:space="preserve">Acidiphilium_cryptum_JF-5</t>
  </si>
  <si>
    <t xml:space="preserve">Bradyrhizobium_BTAi1</t>
  </si>
  <si>
    <t xml:space="preserve">Orientia_tsutsugamushi_Boryong</t>
  </si>
  <si>
    <t xml:space="preserve">Legionella_pneumophila_Corby</t>
  </si>
  <si>
    <t xml:space="preserve">Brucella_ovis</t>
  </si>
  <si>
    <t xml:space="preserve">Sphingomonas_wittichii_RW1</t>
  </si>
  <si>
    <t xml:space="preserve">Pseudomonas_putida_F1</t>
  </si>
  <si>
    <t xml:space="preserve">Psychrobacter_PRwf-1</t>
  </si>
  <si>
    <t xml:space="preserve">Haemophilus_influenzae_PittEE</t>
  </si>
  <si>
    <t xml:space="preserve">Haemophilus_influenzae_PittGG</t>
  </si>
  <si>
    <t xml:space="preserve">Sinorhizobium_medicae_WSM419</t>
  </si>
  <si>
    <t xml:space="preserve">Klebsiella_pneumoniae_MGH_78578</t>
  </si>
  <si>
    <t xml:space="preserve">Marinomonas_MWYL1</t>
  </si>
  <si>
    <t xml:space="preserve">Actinobacillus_succinogenes_130Z</t>
  </si>
  <si>
    <t xml:space="preserve">Pseudomonas_aeruginosa_PA7</t>
  </si>
  <si>
    <t xml:space="preserve">Janthinobacterium_Marseille</t>
  </si>
  <si>
    <t xml:space="preserve">Nitratiruptor_SB155-2</t>
  </si>
  <si>
    <t xml:space="preserve">Sulfurovum_NBC37-1</t>
  </si>
  <si>
    <t xml:space="preserve">Shewanella_baltica_OS185</t>
  </si>
  <si>
    <t xml:space="preserve">Ochrobactrum_anthropi_ATCC_49188</t>
  </si>
  <si>
    <t xml:space="preserve">Anaeromyxobacter_Fw109-5</t>
  </si>
  <si>
    <t xml:space="preserve">Campylobacter_jejuni_doylei_269_97</t>
  </si>
  <si>
    <t xml:space="preserve">Yersinia_pseudotuberculosis_IP_31758</t>
  </si>
  <si>
    <t xml:space="preserve">Campylobacter_hominis_ATCC_BAA-381</t>
  </si>
  <si>
    <t xml:space="preserve">Campylobacter_curvus_525_92</t>
  </si>
  <si>
    <t xml:space="preserve">Parvibaculum_lavamentivorans_DS-1</t>
  </si>
  <si>
    <t xml:space="preserve">Xanthobacter_autotrophicus_Py2</t>
  </si>
  <si>
    <t xml:space="preserve">Francisella_tularensis_holarctica_FTA</t>
  </si>
  <si>
    <t xml:space="preserve">Enterobacter_sakazakii_ATCC_BAA-894</t>
  </si>
  <si>
    <t xml:space="preserve">Vibrio_harveyi_ATCC_BAA-1116</t>
  </si>
  <si>
    <t xml:space="preserve">Citrobacter_koseri_ATCC_BAA-895</t>
  </si>
  <si>
    <t xml:space="preserve">Escherichia_coli_HS</t>
  </si>
  <si>
    <t xml:space="preserve">Escherichia_coli_E24377A</t>
  </si>
  <si>
    <t xml:space="preserve">Campylobacter_concisus_13826</t>
  </si>
  <si>
    <t xml:space="preserve">Shewanella_sediminis_HAW-EB3</t>
  </si>
  <si>
    <t xml:space="preserve">Serratia_proteamaculans_568</t>
  </si>
  <si>
    <t xml:space="preserve">Campylobacter_jejuni_81116</t>
  </si>
  <si>
    <t xml:space="preserve">Arcobacter_butzleri_RM4018</t>
  </si>
  <si>
    <t xml:space="preserve">Rickettsia_canadensis_McKiel</t>
  </si>
  <si>
    <t xml:space="preserve">Rickettsia_akari_Hartford</t>
  </si>
  <si>
    <t xml:space="preserve">Rickettsia_rickettsii_Sheila_Smith</t>
  </si>
  <si>
    <t xml:space="preserve">Rickettsia_bellii_OSU_85-389</t>
  </si>
  <si>
    <t xml:space="preserve">Rickettsia_massiliae_MTU5</t>
  </si>
  <si>
    <t xml:space="preserve">Shewanella_pealeana_ATCC_700345</t>
  </si>
  <si>
    <t xml:space="preserve">Azorhizobium_caulinodans_ORS_571</t>
  </si>
  <si>
    <t xml:space="preserve">Candidatus_Desulfococcus_oleovorans_Hxd3</t>
  </si>
  <si>
    <t xml:space="preserve">Dinoroseobacter_shibae_DFL_12</t>
  </si>
  <si>
    <t xml:space="preserve">Treponema_pallidum</t>
  </si>
  <si>
    <t xml:space="preserve">Spirochaetes</t>
  </si>
  <si>
    <t xml:space="preserve">Borrelia_burgdorferi</t>
  </si>
  <si>
    <t xml:space="preserve">Treponema_denticola_ATCC_35405</t>
  </si>
  <si>
    <t xml:space="preserve">Leptospira_interrogans_serovar_Lai</t>
  </si>
  <si>
    <t xml:space="preserve">Leptospira_interrogans_serovar_Copenhageni</t>
  </si>
  <si>
    <t xml:space="preserve">Borrelia_garinii_PBi</t>
  </si>
  <si>
    <t xml:space="preserve">Borrelia_afzelii_PKo</t>
  </si>
  <si>
    <t xml:space="preserve">Leptospira_borgpetersenii_serovar_Hardjo-bovis_L550</t>
  </si>
  <si>
    <t xml:space="preserve">Leptospira_borgpetersenii_serovar_Hardjo-bovis_JB197</t>
  </si>
  <si>
    <t xml:space="preserve">Thermotoga_maritima</t>
  </si>
  <si>
    <t xml:space="preserve">Thermotogae</t>
  </si>
  <si>
    <t xml:space="preserve">Thermotoga_petrophila_RKU-1</t>
  </si>
  <si>
    <t xml:space="preserve">Thermosipho_melanesiensis_BI429</t>
  </si>
  <si>
    <t xml:space="preserve">Fervidobacterium_nodosum_Rt17-B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8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" topLeftCell="BM2" activePane="bottomLeft" state="frozen"/>
      <selection pane="topLeft" activeCell="B1" activeCellId="0" sqref="B1"/>
      <selection pane="bottomLeft" activeCell="K9" activeCellId="0" sqref="K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0.42"/>
    <col collapsed="false" customWidth="true" hidden="false" outlineLevel="0" max="3" min="3" style="0" width="17.42"/>
    <col collapsed="false" customWidth="true" hidden="false" outlineLevel="0" max="4" min="4" style="0" width="11.99"/>
    <col collapsed="false" customWidth="true" hidden="false" outlineLevel="0" max="5" min="5" style="0" width="12.28"/>
    <col collapsed="false" customWidth="true" hidden="false" outlineLevel="0" max="6" min="6" style="1" width="5.56"/>
    <col collapsed="false" customWidth="true" hidden="false" outlineLevel="0" max="8" min="8" style="0" width="11.7"/>
    <col collapsed="false" customWidth="true" hidden="false" outlineLevel="0" max="9" min="9" style="0" width="13.28"/>
    <col collapsed="false" customWidth="true" hidden="false" outlineLevel="0" max="10" min="10" style="2" width="7.28"/>
    <col collapsed="false" customWidth="true" hidden="false" outlineLevel="0" max="11" min="11" style="0" width="11.99"/>
    <col collapsed="false" customWidth="true" hidden="false" outlineLevel="0" max="12" min="12" style="2" width="7.28"/>
    <col collapsed="false" customWidth="true" hidden="false" outlineLevel="0" max="13" min="13" style="0" width="11.99"/>
    <col collapsed="false" customWidth="true" hidden="false" outlineLevel="0" max="14" min="14" style="3" width="7.28"/>
    <col collapsed="false" customWidth="true" hidden="false" outlineLevel="0" max="15" min="15" style="0" width="16.84"/>
    <col collapsed="false" customWidth="true" hidden="false" outlineLevel="0" max="16" min="16" style="1" width="13.85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6" t="s">
        <v>9</v>
      </c>
      <c r="K1" s="4" t="s">
        <v>10</v>
      </c>
      <c r="L1" s="6" t="s">
        <v>11</v>
      </c>
      <c r="M1" s="4" t="s">
        <v>12</v>
      </c>
      <c r="N1" s="6" t="s">
        <v>13</v>
      </c>
      <c r="O1" s="4" t="s">
        <v>14</v>
      </c>
      <c r="P1" s="5" t="s">
        <v>15</v>
      </c>
    </row>
    <row r="2" customFormat="false" ht="12.75" hidden="false" customHeight="false" outlineLevel="0" collapsed="false">
      <c r="A2" s="7" t="s">
        <v>16</v>
      </c>
      <c r="B2" s="7" t="s">
        <v>17</v>
      </c>
      <c r="C2" s="7" t="s">
        <v>18</v>
      </c>
      <c r="D2" s="7" t="n">
        <v>1669696</v>
      </c>
      <c r="E2" s="7" t="n">
        <v>240188</v>
      </c>
      <c r="F2" s="8" t="n">
        <f aca="false">E2/D2</f>
        <v>0.143851335812028</v>
      </c>
      <c r="G2" s="7" t="n">
        <v>1700</v>
      </c>
      <c r="H2" s="7" t="n">
        <v>398</v>
      </c>
      <c r="I2" s="7" t="n">
        <v>38</v>
      </c>
      <c r="J2" s="9" t="n">
        <v>1.39032424600729</v>
      </c>
      <c r="K2" s="7" t="n">
        <v>35</v>
      </c>
      <c r="L2" s="9" t="n">
        <v>1.85730338207081</v>
      </c>
      <c r="M2" s="7" t="n">
        <v>0</v>
      </c>
      <c r="N2" s="9" t="s">
        <v>19</v>
      </c>
      <c r="O2" s="7" t="n">
        <v>326</v>
      </c>
      <c r="P2" s="8" t="n">
        <v>0.819095477386935</v>
      </c>
    </row>
    <row r="3" customFormat="false" ht="12.75" hidden="false" customHeight="false" outlineLevel="0" collapsed="false">
      <c r="A3" s="7" t="s">
        <v>20</v>
      </c>
      <c r="B3" s="7" t="s">
        <v>17</v>
      </c>
      <c r="C3" s="7" t="s">
        <v>18</v>
      </c>
      <c r="D3" s="7" t="n">
        <v>2992245</v>
      </c>
      <c r="E3" s="7" t="n">
        <v>588477</v>
      </c>
      <c r="F3" s="8" t="n">
        <f aca="false">E3/D3</f>
        <v>0.196667385190718</v>
      </c>
      <c r="G3" s="7" t="n">
        <v>2977</v>
      </c>
      <c r="H3" s="7" t="n">
        <v>942</v>
      </c>
      <c r="I3" s="7" t="n">
        <v>0</v>
      </c>
      <c r="J3" s="9" t="s">
        <v>19</v>
      </c>
      <c r="K3" s="7" t="n">
        <v>0</v>
      </c>
      <c r="L3" s="9" t="s">
        <v>19</v>
      </c>
      <c r="M3" s="7" t="n">
        <v>6</v>
      </c>
      <c r="N3" s="9" t="n">
        <v>2.03389087423978</v>
      </c>
      <c r="O3" s="7" t="n">
        <v>936</v>
      </c>
      <c r="P3" s="8" t="n">
        <v>0.993630573248408</v>
      </c>
    </row>
    <row r="4" customFormat="false" ht="12.75" hidden="false" customHeight="false" outlineLevel="0" collapsed="false">
      <c r="A4" s="7" t="s">
        <v>21</v>
      </c>
      <c r="B4" s="7" t="s">
        <v>17</v>
      </c>
      <c r="C4" s="7" t="s">
        <v>18</v>
      </c>
      <c r="D4" s="7" t="n">
        <v>2694756</v>
      </c>
      <c r="E4" s="7" t="n">
        <v>321280</v>
      </c>
      <c r="F4" s="8" t="n">
        <f aca="false">E4/D4</f>
        <v>0.119224152390792</v>
      </c>
      <c r="G4" s="7" t="n">
        <v>2825</v>
      </c>
      <c r="H4" s="7" t="n">
        <v>541</v>
      </c>
      <c r="I4" s="7" t="n">
        <v>73</v>
      </c>
      <c r="J4" s="9" t="n">
        <v>1.64153363089198</v>
      </c>
      <c r="K4" s="7" t="n">
        <v>45</v>
      </c>
      <c r="L4" s="9" t="n">
        <v>1.50976120517928</v>
      </c>
      <c r="M4" s="7" t="n">
        <v>0</v>
      </c>
      <c r="N4" s="9" t="s">
        <v>19</v>
      </c>
      <c r="O4" s="7" t="n">
        <v>426</v>
      </c>
      <c r="P4" s="8" t="n">
        <v>0.787430683918669</v>
      </c>
    </row>
    <row r="5" customFormat="false" ht="12.75" hidden="false" customHeight="false" outlineLevel="0" collapsed="false">
      <c r="A5" s="7" t="s">
        <v>22</v>
      </c>
      <c r="B5" s="7" t="s">
        <v>17</v>
      </c>
      <c r="C5" s="7" t="s">
        <v>18</v>
      </c>
      <c r="D5" s="7" t="n">
        <v>2222430</v>
      </c>
      <c r="E5" s="7" t="n">
        <v>240198</v>
      </c>
      <c r="F5" s="8" t="n">
        <f aca="false">E5/D5</f>
        <v>0.108078994614004</v>
      </c>
      <c r="G5" s="7" t="n">
        <v>2605</v>
      </c>
      <c r="H5" s="7" t="n">
        <v>466</v>
      </c>
      <c r="I5" s="7" t="n">
        <v>0</v>
      </c>
      <c r="J5" s="9" t="s">
        <v>19</v>
      </c>
      <c r="K5" s="7" t="n">
        <v>0</v>
      </c>
      <c r="L5" s="9" t="s">
        <v>19</v>
      </c>
      <c r="M5" s="7" t="n">
        <v>0</v>
      </c>
      <c r="N5" s="9" t="s">
        <v>19</v>
      </c>
      <c r="O5" s="7" t="n">
        <v>466</v>
      </c>
      <c r="P5" s="8" t="n">
        <v>1</v>
      </c>
    </row>
    <row r="6" customFormat="false" ht="12.75" hidden="false" customHeight="false" outlineLevel="0" collapsed="false">
      <c r="A6" s="7" t="s">
        <v>23</v>
      </c>
      <c r="B6" s="7" t="s">
        <v>17</v>
      </c>
      <c r="C6" s="7" t="s">
        <v>18</v>
      </c>
      <c r="D6" s="7" t="n">
        <v>2225959</v>
      </c>
      <c r="E6" s="7" t="n">
        <v>236206</v>
      </c>
      <c r="F6" s="8" t="n">
        <f aca="false">E6/D6</f>
        <v>0.106114263560111</v>
      </c>
      <c r="G6" s="7" t="n">
        <v>2223</v>
      </c>
      <c r="H6" s="7" t="n">
        <v>411</v>
      </c>
      <c r="I6" s="7" t="n">
        <v>97</v>
      </c>
      <c r="J6" s="9" t="n">
        <v>1.76468912826795</v>
      </c>
      <c r="K6" s="7" t="n">
        <v>29</v>
      </c>
      <c r="L6" s="9" t="n">
        <v>2.27741925127502</v>
      </c>
      <c r="M6" s="7" t="n">
        <v>0</v>
      </c>
      <c r="N6" s="9" t="s">
        <v>19</v>
      </c>
      <c r="O6" s="7" t="n">
        <v>285</v>
      </c>
      <c r="P6" s="8" t="n">
        <v>0.693430656934307</v>
      </c>
    </row>
    <row r="7" customFormat="false" ht="12.75" hidden="false" customHeight="false" outlineLevel="0" collapsed="false">
      <c r="A7" s="7" t="s">
        <v>24</v>
      </c>
      <c r="B7" s="7" t="s">
        <v>17</v>
      </c>
      <c r="C7" s="7" t="s">
        <v>18</v>
      </c>
      <c r="D7" s="7" t="n">
        <v>1781889</v>
      </c>
      <c r="E7" s="7" t="n">
        <v>199170</v>
      </c>
      <c r="F7" s="8" t="n">
        <f aca="false">E7/D7</f>
        <v>0.111774639161025</v>
      </c>
      <c r="G7" s="7" t="n">
        <v>1824</v>
      </c>
      <c r="H7" s="7" t="n">
        <v>347</v>
      </c>
      <c r="I7" s="7" t="n">
        <v>102</v>
      </c>
      <c r="J7" s="9" t="n">
        <v>1.90114682181051</v>
      </c>
      <c r="K7" s="7" t="n">
        <v>30</v>
      </c>
      <c r="L7" s="9" t="n">
        <v>2.9821910930361</v>
      </c>
      <c r="M7" s="7" t="n">
        <v>0</v>
      </c>
      <c r="N7" s="9" t="s">
        <v>19</v>
      </c>
      <c r="O7" s="7" t="n">
        <v>226</v>
      </c>
      <c r="P7" s="8" t="n">
        <v>0.651296829971182</v>
      </c>
    </row>
    <row r="8" customFormat="false" ht="12.75" hidden="false" customHeight="false" outlineLevel="0" collapsed="false">
      <c r="A8" s="7" t="s">
        <v>25</v>
      </c>
      <c r="B8" s="7" t="s">
        <v>17</v>
      </c>
      <c r="C8" s="7" t="s">
        <v>18</v>
      </c>
      <c r="D8" s="7" t="n">
        <v>1826402</v>
      </c>
      <c r="E8" s="7" t="n">
        <v>400314</v>
      </c>
      <c r="F8" s="8" t="n">
        <f aca="false">E8/D8</f>
        <v>0.219181757356814</v>
      </c>
      <c r="G8" s="7" t="n">
        <v>1978</v>
      </c>
      <c r="H8" s="7" t="n">
        <v>700</v>
      </c>
      <c r="I8" s="7" t="n">
        <v>324</v>
      </c>
      <c r="J8" s="9" t="n">
        <v>1.66654477250015</v>
      </c>
      <c r="K8" s="7" t="n">
        <v>120</v>
      </c>
      <c r="L8" s="9" t="n">
        <v>1.94836590642893</v>
      </c>
      <c r="M8" s="7" t="n">
        <v>0</v>
      </c>
      <c r="N8" s="9" t="s">
        <v>19</v>
      </c>
      <c r="O8" s="7" t="n">
        <v>261</v>
      </c>
      <c r="P8" s="8" t="n">
        <v>0.372857142857143</v>
      </c>
    </row>
    <row r="9" customFormat="false" ht="12.75" hidden="false" customHeight="false" outlineLevel="0" collapsed="false">
      <c r="A9" s="7" t="s">
        <v>26</v>
      </c>
      <c r="B9" s="7" t="s">
        <v>17</v>
      </c>
      <c r="C9" s="7" t="s">
        <v>18</v>
      </c>
      <c r="D9" s="7" t="n">
        <v>1667163</v>
      </c>
      <c r="E9" s="7" t="n">
        <v>222189</v>
      </c>
      <c r="F9" s="8" t="n">
        <f aca="false">E9/D9</f>
        <v>0.133273711088838</v>
      </c>
      <c r="G9" s="7" t="n">
        <v>1602</v>
      </c>
      <c r="H9" s="7" t="n">
        <v>348</v>
      </c>
      <c r="I9" s="7" t="n">
        <v>36</v>
      </c>
      <c r="J9" s="9" t="n">
        <v>1.492380050044</v>
      </c>
      <c r="K9" s="7" t="n">
        <v>36</v>
      </c>
      <c r="L9" s="9" t="n">
        <v>2.5973152794035</v>
      </c>
      <c r="M9" s="7" t="n">
        <v>0</v>
      </c>
      <c r="N9" s="9" t="s">
        <v>19</v>
      </c>
      <c r="O9" s="7" t="n">
        <v>277</v>
      </c>
      <c r="P9" s="8" t="n">
        <v>0.795977011494253</v>
      </c>
    </row>
    <row r="10" customFormat="false" ht="12.75" hidden="false" customHeight="false" outlineLevel="0" collapsed="false">
      <c r="A10" s="7" t="s">
        <v>27</v>
      </c>
      <c r="B10" s="7" t="s">
        <v>17</v>
      </c>
      <c r="C10" s="7" t="s">
        <v>18</v>
      </c>
      <c r="D10" s="7" t="n">
        <v>1570485</v>
      </c>
      <c r="E10" s="7" t="n">
        <v>197177</v>
      </c>
      <c r="F10" s="8" t="n">
        <f aca="false">E10/D10</f>
        <v>0.125551660792685</v>
      </c>
      <c r="G10" s="7" t="n">
        <v>1570</v>
      </c>
      <c r="H10" s="7" t="n">
        <v>354</v>
      </c>
      <c r="I10" s="7" t="n">
        <v>49</v>
      </c>
      <c r="J10" s="9" t="n">
        <v>2.06496081073238</v>
      </c>
      <c r="K10" s="7" t="n">
        <v>17</v>
      </c>
      <c r="L10" s="9" t="n">
        <v>1.962354062373</v>
      </c>
      <c r="M10" s="7" t="n">
        <v>0</v>
      </c>
      <c r="N10" s="9" t="s">
        <v>19</v>
      </c>
      <c r="O10" s="7" t="n">
        <v>289</v>
      </c>
      <c r="P10" s="8" t="n">
        <v>0.81638418079096</v>
      </c>
    </row>
    <row r="11" customFormat="false" ht="12.75" hidden="false" customHeight="false" outlineLevel="0" collapsed="false">
      <c r="A11" s="7" t="s">
        <v>28</v>
      </c>
      <c r="B11" s="7" t="s">
        <v>17</v>
      </c>
      <c r="C11" s="7" t="s">
        <v>18</v>
      </c>
      <c r="D11" s="7" t="n">
        <v>2009313</v>
      </c>
      <c r="E11" s="7" t="n">
        <v>249215</v>
      </c>
      <c r="F11" s="8" t="n">
        <f aca="false">E11/D11</f>
        <v>0.124029954516793</v>
      </c>
      <c r="G11" s="7" t="n">
        <v>2149</v>
      </c>
      <c r="H11" s="7" t="n">
        <v>450</v>
      </c>
      <c r="I11" s="7" t="n">
        <v>74</v>
      </c>
      <c r="J11" s="9" t="n">
        <v>1.62569500383794</v>
      </c>
      <c r="K11" s="7" t="n">
        <v>51</v>
      </c>
      <c r="L11" s="9" t="n">
        <v>2.27177343488388</v>
      </c>
      <c r="M11" s="7" t="n">
        <v>0</v>
      </c>
      <c r="N11" s="9" t="s">
        <v>19</v>
      </c>
      <c r="O11" s="7" t="n">
        <v>331</v>
      </c>
      <c r="P11" s="8" t="n">
        <v>0.735555555555556</v>
      </c>
    </row>
    <row r="12" customFormat="false" ht="12.75" hidden="false" customHeight="false" outlineLevel="0" collapsed="false">
      <c r="A12" s="7" t="s">
        <v>29</v>
      </c>
      <c r="B12" s="7" t="s">
        <v>17</v>
      </c>
      <c r="C12" s="7" t="s">
        <v>18</v>
      </c>
      <c r="D12" s="7" t="n">
        <v>2121076</v>
      </c>
      <c r="E12" s="7" t="n">
        <v>245206</v>
      </c>
      <c r="F12" s="8" t="n">
        <f aca="false">E12/D12</f>
        <v>0.115604532793733</v>
      </c>
      <c r="G12" s="7" t="n">
        <v>2299</v>
      </c>
      <c r="H12" s="7" t="n">
        <v>415</v>
      </c>
      <c r="I12" s="7" t="n">
        <v>75</v>
      </c>
      <c r="J12" s="9" t="n">
        <v>2.02107005812622</v>
      </c>
      <c r="K12" s="7" t="n">
        <v>26</v>
      </c>
      <c r="L12" s="9" t="n">
        <v>2.10191286045127</v>
      </c>
      <c r="M12" s="7" t="n">
        <v>0</v>
      </c>
      <c r="N12" s="9" t="s">
        <v>19</v>
      </c>
      <c r="O12" s="7" t="n">
        <v>317</v>
      </c>
      <c r="P12" s="8" t="n">
        <v>0.763855421686747</v>
      </c>
    </row>
    <row r="13" customFormat="false" ht="12.75" hidden="false" customHeight="false" outlineLevel="0" collapsed="false">
      <c r="A13" s="7" t="s">
        <v>30</v>
      </c>
      <c r="B13" s="7" t="s">
        <v>17</v>
      </c>
      <c r="C13" s="7" t="s">
        <v>18</v>
      </c>
      <c r="D13" s="7" t="n">
        <v>2191517</v>
      </c>
      <c r="E13" s="7" t="n">
        <v>216187</v>
      </c>
      <c r="F13" s="8" t="n">
        <f aca="false">E13/D13</f>
        <v>0.0986471927892871</v>
      </c>
      <c r="G13" s="7" t="n">
        <v>2256</v>
      </c>
      <c r="H13" s="7" t="n">
        <v>349</v>
      </c>
      <c r="I13" s="7" t="n">
        <v>44</v>
      </c>
      <c r="J13" s="9" t="n">
        <v>1.62786124029754</v>
      </c>
      <c r="K13" s="7" t="n">
        <v>27</v>
      </c>
      <c r="L13" s="9" t="n">
        <v>2.38002321259312</v>
      </c>
      <c r="M13" s="7" t="n">
        <v>0</v>
      </c>
      <c r="N13" s="9" t="s">
        <v>19</v>
      </c>
      <c r="O13" s="7" t="n">
        <v>278</v>
      </c>
      <c r="P13" s="8" t="n">
        <v>0.796561604584527</v>
      </c>
    </row>
    <row r="14" customFormat="false" ht="12.75" hidden="false" customHeight="false" outlineLevel="0" collapsed="false">
      <c r="A14" s="7" t="s">
        <v>31</v>
      </c>
      <c r="B14" s="7" t="s">
        <v>17</v>
      </c>
      <c r="C14" s="7" t="s">
        <v>18</v>
      </c>
      <c r="D14" s="7" t="n">
        <v>1297538</v>
      </c>
      <c r="E14" s="7" t="n">
        <v>210165</v>
      </c>
      <c r="F14" s="8" t="n">
        <f aca="false">E14/D14</f>
        <v>0.161972134920133</v>
      </c>
      <c r="G14" s="7" t="n">
        <v>1434</v>
      </c>
      <c r="H14" s="7" t="n">
        <v>377</v>
      </c>
      <c r="I14" s="7" t="n">
        <v>67</v>
      </c>
      <c r="J14" s="9" t="n">
        <v>1.6747020150256</v>
      </c>
      <c r="K14" s="7" t="n">
        <v>9</v>
      </c>
      <c r="L14" s="9" t="n">
        <v>1.1339819005184</v>
      </c>
      <c r="M14" s="7" t="n">
        <v>0</v>
      </c>
      <c r="N14" s="9" t="s">
        <v>19</v>
      </c>
      <c r="O14" s="7" t="n">
        <v>301</v>
      </c>
      <c r="P14" s="8" t="n">
        <v>0.79840848806366</v>
      </c>
    </row>
    <row r="15" customFormat="false" ht="12.75" hidden="false" customHeight="false" outlineLevel="0" collapsed="false">
      <c r="A15" s="7" t="s">
        <v>32</v>
      </c>
      <c r="B15" s="7" t="s">
        <v>17</v>
      </c>
      <c r="C15" s="7" t="s">
        <v>18</v>
      </c>
      <c r="D15" s="7" t="n">
        <v>2077567</v>
      </c>
      <c r="E15" s="7" t="n">
        <v>266220</v>
      </c>
      <c r="F15" s="8" t="n">
        <f aca="false">E15/D15</f>
        <v>0.128140271769815</v>
      </c>
      <c r="G15" s="7" t="n">
        <v>1963</v>
      </c>
      <c r="H15" s="7" t="n">
        <v>440</v>
      </c>
      <c r="I15" s="7" t="n">
        <v>88</v>
      </c>
      <c r="J15" s="9" t="n">
        <v>1.52950425816249</v>
      </c>
      <c r="K15" s="7" t="n">
        <v>30</v>
      </c>
      <c r="L15" s="9" t="n">
        <v>2.25113880653941</v>
      </c>
      <c r="M15" s="7" t="n">
        <v>0</v>
      </c>
      <c r="N15" s="9" t="s">
        <v>19</v>
      </c>
      <c r="O15" s="7" t="n">
        <v>324</v>
      </c>
      <c r="P15" s="8" t="n">
        <v>0.736363636363636</v>
      </c>
    </row>
    <row r="16" customFormat="false" ht="12.75" hidden="false" customHeight="false" outlineLevel="0" collapsed="false">
      <c r="A16" s="7" t="s">
        <v>33</v>
      </c>
      <c r="B16" s="7" t="s">
        <v>17</v>
      </c>
      <c r="C16" s="7" t="s">
        <v>34</v>
      </c>
      <c r="D16" s="7" t="n">
        <v>1765118</v>
      </c>
      <c r="E16" s="7" t="n">
        <v>211172</v>
      </c>
      <c r="F16" s="8" t="n">
        <f aca="false">E16/D16</f>
        <v>0.119636194294093</v>
      </c>
      <c r="G16" s="7" t="n">
        <v>1896</v>
      </c>
      <c r="H16" s="7" t="n">
        <v>371</v>
      </c>
      <c r="I16" s="7" t="n">
        <v>90</v>
      </c>
      <c r="J16" s="9" t="n">
        <v>1.8620809408238</v>
      </c>
      <c r="K16" s="7" t="n">
        <v>35</v>
      </c>
      <c r="L16" s="9" t="n">
        <v>2.89657035239258</v>
      </c>
      <c r="M16" s="7" t="n">
        <v>0</v>
      </c>
      <c r="N16" s="9" t="s">
        <v>19</v>
      </c>
      <c r="O16" s="7" t="n">
        <v>249</v>
      </c>
      <c r="P16" s="8" t="n">
        <v>0.671159029649596</v>
      </c>
    </row>
    <row r="17" customFormat="false" ht="12.75" hidden="false" customHeight="false" outlineLevel="0" collapsed="false">
      <c r="A17" s="7" t="s">
        <v>35</v>
      </c>
      <c r="B17" s="7" t="s">
        <v>17</v>
      </c>
      <c r="C17" s="7" t="s">
        <v>34</v>
      </c>
      <c r="D17" s="7" t="n">
        <v>1739927</v>
      </c>
      <c r="E17" s="7" t="n">
        <v>350259</v>
      </c>
      <c r="F17" s="8" t="n">
        <f aca="false">E17/D17</f>
        <v>0.20130672148889</v>
      </c>
      <c r="G17" s="7" t="n">
        <v>1786</v>
      </c>
      <c r="H17" s="7" t="n">
        <v>585</v>
      </c>
      <c r="I17" s="7" t="n">
        <v>78</v>
      </c>
      <c r="J17" s="9" t="n">
        <v>2.0944239641044</v>
      </c>
      <c r="K17" s="7" t="n">
        <v>7</v>
      </c>
      <c r="L17" s="9" t="n">
        <v>0.848117271268042</v>
      </c>
      <c r="M17" s="7" t="n">
        <v>0</v>
      </c>
      <c r="N17" s="9" t="s">
        <v>19</v>
      </c>
      <c r="O17" s="7" t="n">
        <v>501</v>
      </c>
      <c r="P17" s="8" t="n">
        <v>0.856410256410256</v>
      </c>
    </row>
    <row r="18" customFormat="false" ht="12.75" hidden="false" customHeight="false" outlineLevel="0" collapsed="false">
      <c r="A18" s="7" t="s">
        <v>36</v>
      </c>
      <c r="B18" s="7" t="s">
        <v>17</v>
      </c>
      <c r="C18" s="7" t="s">
        <v>34</v>
      </c>
      <c r="D18" s="7" t="n">
        <v>1751377</v>
      </c>
      <c r="E18" s="7" t="n">
        <v>405304</v>
      </c>
      <c r="F18" s="8" t="n">
        <f aca="false">E18/D18</f>
        <v>0.23142019108393</v>
      </c>
      <c r="G18" s="7" t="n">
        <v>1873</v>
      </c>
      <c r="H18" s="7" t="n">
        <v>697</v>
      </c>
      <c r="I18" s="7" t="n">
        <v>117</v>
      </c>
      <c r="J18" s="9" t="n">
        <v>1.59991728821398</v>
      </c>
      <c r="K18" s="7" t="n">
        <v>34</v>
      </c>
      <c r="L18" s="9" t="n">
        <v>1.11302197258294</v>
      </c>
      <c r="M18" s="7" t="n">
        <v>0</v>
      </c>
      <c r="N18" s="9" t="s">
        <v>19</v>
      </c>
      <c r="O18" s="7" t="n">
        <v>548</v>
      </c>
      <c r="P18" s="8" t="n">
        <v>0.78622668579627</v>
      </c>
    </row>
    <row r="19" customFormat="false" ht="12.75" hidden="false" customHeight="false" outlineLevel="0" collapsed="false">
      <c r="A19" s="7" t="s">
        <v>37</v>
      </c>
      <c r="B19" s="7" t="s">
        <v>17</v>
      </c>
      <c r="C19" s="7" t="s">
        <v>34</v>
      </c>
      <c r="D19" s="7" t="n">
        <v>2178400</v>
      </c>
      <c r="E19" s="7" t="n">
        <v>404320</v>
      </c>
      <c r="F19" s="8" t="n">
        <f aca="false">E19/D19</f>
        <v>0.18560411311054</v>
      </c>
      <c r="G19" s="7" t="n">
        <v>2420</v>
      </c>
      <c r="H19" s="7" t="n">
        <v>717</v>
      </c>
      <c r="I19" s="7" t="n">
        <v>56</v>
      </c>
      <c r="J19" s="9" t="n">
        <v>1.38402500698874</v>
      </c>
      <c r="K19" s="7" t="n">
        <v>26</v>
      </c>
      <c r="L19" s="9" t="n">
        <v>0.940155050289093</v>
      </c>
      <c r="M19" s="7" t="n">
        <v>0</v>
      </c>
      <c r="N19" s="9" t="s">
        <v>19</v>
      </c>
      <c r="O19" s="7" t="n">
        <v>636</v>
      </c>
      <c r="P19" s="8" t="n">
        <v>0.887029288702929</v>
      </c>
    </row>
    <row r="20" customFormat="false" ht="12.75" hidden="false" customHeight="false" outlineLevel="0" collapsed="false">
      <c r="A20" s="7" t="s">
        <v>38</v>
      </c>
      <c r="B20" s="7" t="s">
        <v>17</v>
      </c>
      <c r="C20" s="7" t="s">
        <v>34</v>
      </c>
      <c r="D20" s="7" t="n">
        <v>1738505</v>
      </c>
      <c r="E20" s="7" t="n">
        <v>174145</v>
      </c>
      <c r="F20" s="8" t="n">
        <f aca="false">E20/D20</f>
        <v>0.100169398419907</v>
      </c>
      <c r="G20" s="7" t="n">
        <v>1955</v>
      </c>
      <c r="H20" s="7" t="n">
        <v>312</v>
      </c>
      <c r="I20" s="7" t="n">
        <v>42</v>
      </c>
      <c r="J20" s="9" t="n">
        <v>1.82299882531673</v>
      </c>
      <c r="K20" s="7" t="n">
        <v>29</v>
      </c>
      <c r="L20" s="9" t="n">
        <v>2.75723405098926</v>
      </c>
      <c r="M20" s="7" t="n">
        <v>0</v>
      </c>
      <c r="N20" s="9" t="s">
        <v>19</v>
      </c>
      <c r="O20" s="7" t="n">
        <v>242</v>
      </c>
      <c r="P20" s="8" t="n">
        <v>0.775641025641026</v>
      </c>
    </row>
    <row r="21" customFormat="false" ht="12.75" hidden="false" customHeight="false" outlineLevel="0" collapsed="false">
      <c r="A21" s="7" t="s">
        <v>39</v>
      </c>
      <c r="B21" s="7" t="s">
        <v>17</v>
      </c>
      <c r="C21" s="7" t="s">
        <v>34</v>
      </c>
      <c r="D21" s="7" t="n">
        <v>1564906</v>
      </c>
      <c r="E21" s="7" t="n">
        <v>205172</v>
      </c>
      <c r="F21" s="8" t="n">
        <f aca="false">E21/D21</f>
        <v>0.131108194358</v>
      </c>
      <c r="G21" s="7" t="n">
        <v>1482</v>
      </c>
      <c r="H21" s="7" t="n">
        <v>317</v>
      </c>
      <c r="I21" s="7" t="n">
        <v>70</v>
      </c>
      <c r="J21" s="9" t="n">
        <v>1.84744007846366</v>
      </c>
      <c r="K21" s="7" t="n">
        <v>26</v>
      </c>
      <c r="L21" s="9" t="n">
        <v>1.96346036061895</v>
      </c>
      <c r="M21" s="7" t="n">
        <v>0</v>
      </c>
      <c r="N21" s="9" t="s">
        <v>19</v>
      </c>
      <c r="O21" s="7" t="n">
        <v>223</v>
      </c>
      <c r="P21" s="8" t="n">
        <v>0.703470031545741</v>
      </c>
    </row>
    <row r="22" customFormat="false" ht="12.75" hidden="false" customHeight="false" outlineLevel="0" collapsed="false">
      <c r="A22" s="7" t="s">
        <v>40</v>
      </c>
      <c r="B22" s="7" t="s">
        <v>17</v>
      </c>
      <c r="C22" s="7" t="s">
        <v>34</v>
      </c>
      <c r="D22" s="7" t="n">
        <v>2014239</v>
      </c>
      <c r="E22" s="7" t="n">
        <v>277207</v>
      </c>
      <c r="F22" s="8" t="n">
        <f aca="false">E22/D22</f>
        <v>0.1376236881522</v>
      </c>
      <c r="G22" s="7" t="n">
        <v>2075</v>
      </c>
      <c r="H22" s="7" t="n">
        <v>455</v>
      </c>
      <c r="I22" s="7" t="n">
        <v>53</v>
      </c>
      <c r="J22" s="9" t="n">
        <v>1.36563163605598</v>
      </c>
      <c r="K22" s="7" t="n">
        <v>21</v>
      </c>
      <c r="L22" s="9" t="n">
        <v>0.941913644156012</v>
      </c>
      <c r="M22" s="7" t="n">
        <v>0</v>
      </c>
      <c r="N22" s="9" t="s">
        <v>19</v>
      </c>
      <c r="O22" s="7" t="n">
        <v>383</v>
      </c>
      <c r="P22" s="8" t="n">
        <v>0.841758241758242</v>
      </c>
    </row>
    <row r="23" customFormat="false" ht="12.75" hidden="false" customHeight="false" outlineLevel="0" collapsed="false">
      <c r="A23" s="7" t="s">
        <v>41</v>
      </c>
      <c r="B23" s="7" t="s">
        <v>17</v>
      </c>
      <c r="C23" s="7" t="s">
        <v>34</v>
      </c>
      <c r="D23" s="7" t="n">
        <v>1584804</v>
      </c>
      <c r="E23" s="7" t="n">
        <v>180157</v>
      </c>
      <c r="F23" s="8" t="n">
        <f aca="false">E23/D23</f>
        <v>0.113677779712823</v>
      </c>
      <c r="G23" s="7" t="n">
        <v>1499</v>
      </c>
      <c r="H23" s="7" t="n">
        <v>274</v>
      </c>
      <c r="I23" s="7" t="n">
        <v>23</v>
      </c>
      <c r="J23" s="9" t="n">
        <v>1.22621975680808</v>
      </c>
      <c r="K23" s="7" t="n">
        <v>17</v>
      </c>
      <c r="L23" s="9" t="n">
        <v>2.13636423468736</v>
      </c>
      <c r="M23" s="7" t="n">
        <v>0</v>
      </c>
      <c r="N23" s="9" t="s">
        <v>19</v>
      </c>
      <c r="O23" s="7" t="n">
        <v>234</v>
      </c>
      <c r="P23" s="8" t="n">
        <v>0.854014598540146</v>
      </c>
    </row>
    <row r="24" customFormat="false" ht="12.75" hidden="false" customHeight="false" outlineLevel="0" collapsed="false">
      <c r="A24" s="7" t="s">
        <v>42</v>
      </c>
      <c r="B24" s="7" t="s">
        <v>17</v>
      </c>
      <c r="C24" s="7" t="s">
        <v>34</v>
      </c>
      <c r="D24" s="7" t="n">
        <v>1908256</v>
      </c>
      <c r="E24" s="7" t="n">
        <v>197167</v>
      </c>
      <c r="F24" s="8" t="n">
        <f aca="false">E24/D24</f>
        <v>0.103323139033756</v>
      </c>
      <c r="G24" s="7" t="n">
        <v>2125</v>
      </c>
      <c r="H24" s="7" t="n">
        <v>346</v>
      </c>
      <c r="I24" s="7" t="n">
        <v>44</v>
      </c>
      <c r="J24" s="9" t="n">
        <v>1.85960027722825</v>
      </c>
      <c r="K24" s="7" t="n">
        <v>19</v>
      </c>
      <c r="L24" s="9" t="n">
        <v>1.85746574982096</v>
      </c>
      <c r="M24" s="7" t="n">
        <v>0</v>
      </c>
      <c r="N24" s="9" t="s">
        <v>19</v>
      </c>
      <c r="O24" s="7" t="n">
        <v>284</v>
      </c>
      <c r="P24" s="8" t="n">
        <v>0.820809248554913</v>
      </c>
    </row>
    <row r="25" customFormat="false" ht="12.75" hidden="false" customHeight="false" outlineLevel="0" collapsed="false">
      <c r="A25" s="7" t="s">
        <v>43</v>
      </c>
      <c r="B25" s="7" t="s">
        <v>17</v>
      </c>
      <c r="C25" s="7" t="s">
        <v>34</v>
      </c>
      <c r="D25" s="7" t="n">
        <v>1694969</v>
      </c>
      <c r="E25" s="7" t="n">
        <v>247209</v>
      </c>
      <c r="F25" s="8" t="n">
        <f aca="false">E25/D25</f>
        <v>0.145848685138194</v>
      </c>
      <c r="G25" s="7" t="n">
        <v>1687</v>
      </c>
      <c r="H25" s="7" t="n">
        <v>412</v>
      </c>
      <c r="I25" s="7" t="n">
        <v>57</v>
      </c>
      <c r="J25" s="9" t="n">
        <v>1.79273395341556</v>
      </c>
      <c r="K25" s="7" t="n">
        <v>29</v>
      </c>
      <c r="L25" s="9" t="n">
        <v>1.67089253331759</v>
      </c>
      <c r="M25" s="7" t="n">
        <v>0</v>
      </c>
      <c r="N25" s="9" t="s">
        <v>19</v>
      </c>
      <c r="O25" s="7" t="n">
        <v>327</v>
      </c>
      <c r="P25" s="8" t="n">
        <v>0.793689320388349</v>
      </c>
    </row>
    <row r="26" customFormat="false" ht="12.75" hidden="false" customHeight="false" outlineLevel="0" collapsed="false">
      <c r="A26" s="7" t="s">
        <v>44</v>
      </c>
      <c r="B26" s="7" t="s">
        <v>17</v>
      </c>
      <c r="C26" s="7" t="s">
        <v>34</v>
      </c>
      <c r="D26" s="7" t="n">
        <v>5751492</v>
      </c>
      <c r="E26" s="7" t="n">
        <v>718605</v>
      </c>
      <c r="F26" s="8" t="n">
        <f aca="false">E26/D26</f>
        <v>0.124942362781692</v>
      </c>
      <c r="G26" s="7" t="n">
        <v>4540</v>
      </c>
      <c r="H26" s="7" t="n">
        <v>908</v>
      </c>
      <c r="I26" s="7" t="n">
        <v>273</v>
      </c>
      <c r="J26" s="9" t="n">
        <v>2.16766617265396</v>
      </c>
      <c r="K26" s="7" t="n">
        <v>106</v>
      </c>
      <c r="L26" s="9" t="n">
        <v>2.29916311996318</v>
      </c>
      <c r="M26" s="7" t="n">
        <v>17</v>
      </c>
      <c r="N26" s="9" t="n">
        <v>4.53542460739906</v>
      </c>
      <c r="O26" s="7" t="n">
        <v>525</v>
      </c>
      <c r="P26" s="8" t="n">
        <v>0.578193832599119</v>
      </c>
    </row>
    <row r="27" customFormat="false" ht="12.75" hidden="false" customHeight="false" outlineLevel="0" collapsed="false">
      <c r="A27" s="7" t="s">
        <v>45</v>
      </c>
      <c r="B27" s="7" t="s">
        <v>17</v>
      </c>
      <c r="C27" s="7" t="s">
        <v>34</v>
      </c>
      <c r="D27" s="7" t="n">
        <v>4096345</v>
      </c>
      <c r="E27" s="7" t="n">
        <v>434366</v>
      </c>
      <c r="F27" s="8" t="n">
        <f aca="false">E27/D27</f>
        <v>0.106037455341286</v>
      </c>
      <c r="G27" s="7" t="n">
        <v>3370</v>
      </c>
      <c r="H27" s="7" t="n">
        <v>561</v>
      </c>
      <c r="I27" s="7" t="n">
        <v>143</v>
      </c>
      <c r="J27" s="9" t="n">
        <v>2.02793996982345</v>
      </c>
      <c r="K27" s="7" t="n">
        <v>85</v>
      </c>
      <c r="L27" s="9" t="n">
        <v>3.02491903402217</v>
      </c>
      <c r="M27" s="7" t="n">
        <v>0</v>
      </c>
      <c r="N27" s="9" t="s">
        <v>19</v>
      </c>
      <c r="O27" s="7" t="n">
        <v>345</v>
      </c>
      <c r="P27" s="8" t="n">
        <v>0.614973262032086</v>
      </c>
    </row>
    <row r="28" customFormat="false" ht="12.75" hidden="false" customHeight="false" outlineLevel="0" collapsed="false">
      <c r="A28" s="7" t="s">
        <v>46</v>
      </c>
      <c r="B28" s="7" t="s">
        <v>17</v>
      </c>
      <c r="C28" s="7" t="s">
        <v>34</v>
      </c>
      <c r="D28" s="7" t="n">
        <v>1661137</v>
      </c>
      <c r="E28" s="7" t="n">
        <v>175159</v>
      </c>
      <c r="F28" s="8" t="n">
        <f aca="false">E28/D28</f>
        <v>0.105445246237968</v>
      </c>
      <c r="G28" s="7" t="n">
        <v>1722</v>
      </c>
      <c r="H28" s="7" t="n">
        <v>296</v>
      </c>
      <c r="I28" s="7" t="n">
        <v>0</v>
      </c>
      <c r="J28" s="9" t="s">
        <v>19</v>
      </c>
      <c r="K28" s="7" t="n">
        <v>0</v>
      </c>
      <c r="L28" s="9" t="s">
        <v>19</v>
      </c>
      <c r="M28" s="7" t="n">
        <v>0</v>
      </c>
      <c r="N28" s="9" t="s">
        <v>19</v>
      </c>
      <c r="O28" s="7" t="n">
        <v>296</v>
      </c>
      <c r="P28" s="8" t="n">
        <v>1</v>
      </c>
    </row>
    <row r="29" customFormat="false" ht="12.75" hidden="false" customHeight="false" outlineLevel="0" collapsed="false">
      <c r="A29" s="7" t="s">
        <v>47</v>
      </c>
      <c r="B29" s="7" t="s">
        <v>17</v>
      </c>
      <c r="C29" s="7" t="s">
        <v>34</v>
      </c>
      <c r="D29" s="7" t="n">
        <v>1545895</v>
      </c>
      <c r="E29" s="7" t="n">
        <v>180146</v>
      </c>
      <c r="F29" s="8" t="n">
        <f aca="false">E29/D29</f>
        <v>0.116531847247064</v>
      </c>
      <c r="G29" s="7" t="n">
        <v>1535</v>
      </c>
      <c r="H29" s="7" t="n">
        <v>282</v>
      </c>
      <c r="I29" s="7" t="n">
        <v>53</v>
      </c>
      <c r="J29" s="9" t="n">
        <v>1.75602815425515</v>
      </c>
      <c r="K29" s="7" t="n">
        <v>30</v>
      </c>
      <c r="L29" s="9" t="n">
        <v>3.30051735814284</v>
      </c>
      <c r="M29" s="7" t="n">
        <v>0</v>
      </c>
      <c r="N29" s="9" t="s">
        <v>19</v>
      </c>
      <c r="O29" s="7" t="n">
        <v>201</v>
      </c>
      <c r="P29" s="8" t="n">
        <v>0.712765957446808</v>
      </c>
    </row>
    <row r="30" customFormat="false" ht="12.75" hidden="false" customHeight="false" outlineLevel="0" collapsed="false">
      <c r="A30" s="7" t="s">
        <v>48</v>
      </c>
      <c r="B30" s="7" t="s">
        <v>17</v>
      </c>
      <c r="C30" s="7" t="s">
        <v>34</v>
      </c>
      <c r="D30" s="7" t="n">
        <v>3419774</v>
      </c>
      <c r="E30" s="7" t="n">
        <v>416358</v>
      </c>
      <c r="F30" s="8" t="n">
        <f aca="false">E30/D30</f>
        <v>0.121750150740955</v>
      </c>
      <c r="G30" s="7" t="n">
        <v>3412</v>
      </c>
      <c r="H30" s="7" t="n">
        <v>677</v>
      </c>
      <c r="I30" s="7" t="n">
        <v>156</v>
      </c>
      <c r="J30" s="9" t="n">
        <v>1.88984156631374</v>
      </c>
      <c r="K30" s="7" t="n">
        <v>23</v>
      </c>
      <c r="L30" s="9" t="n">
        <v>1.44207229326172</v>
      </c>
      <c r="M30" s="7" t="n">
        <v>0</v>
      </c>
      <c r="N30" s="9" t="s">
        <v>19</v>
      </c>
      <c r="O30" s="7" t="n">
        <v>499</v>
      </c>
      <c r="P30" s="8" t="n">
        <v>0.737075332348597</v>
      </c>
    </row>
    <row r="31" customFormat="false" ht="12.75" hidden="false" customHeight="false" outlineLevel="0" collapsed="false">
      <c r="A31" s="7" t="s">
        <v>49</v>
      </c>
      <c r="B31" s="7" t="s">
        <v>17</v>
      </c>
      <c r="C31" s="7" t="s">
        <v>34</v>
      </c>
      <c r="D31" s="7" t="n">
        <v>2088737</v>
      </c>
      <c r="E31" s="7" t="n">
        <v>383309</v>
      </c>
      <c r="F31" s="8" t="n">
        <f aca="false">E31/D31</f>
        <v>0.183512333051026</v>
      </c>
      <c r="G31" s="7" t="n">
        <v>2306</v>
      </c>
      <c r="H31" s="7" t="n">
        <v>698</v>
      </c>
      <c r="I31" s="7" t="n">
        <v>81</v>
      </c>
      <c r="J31" s="9" t="n">
        <v>2.0625571404618</v>
      </c>
      <c r="K31" s="7" t="n">
        <v>55</v>
      </c>
      <c r="L31" s="9" t="n">
        <v>1.62884444063576</v>
      </c>
      <c r="M31" s="7" t="n">
        <v>0</v>
      </c>
      <c r="N31" s="9" t="s">
        <v>19</v>
      </c>
      <c r="O31" s="7" t="n">
        <v>565</v>
      </c>
      <c r="P31" s="8" t="n">
        <v>0.80945558739255</v>
      </c>
    </row>
    <row r="32" customFormat="false" ht="12.75" hidden="false" customHeight="false" outlineLevel="0" collapsed="false">
      <c r="A32" s="7" t="s">
        <v>50</v>
      </c>
      <c r="B32" s="7" t="s">
        <v>17</v>
      </c>
      <c r="C32" s="7" t="s">
        <v>34</v>
      </c>
      <c r="D32" s="7" t="n">
        <v>4837408</v>
      </c>
      <c r="E32" s="7" t="n">
        <v>477422</v>
      </c>
      <c r="F32" s="8" t="n">
        <f aca="false">E32/D32</f>
        <v>0.0986937632715702</v>
      </c>
      <c r="G32" s="7" t="n">
        <v>3606</v>
      </c>
      <c r="H32" s="7" t="n">
        <v>573</v>
      </c>
      <c r="I32" s="7" t="n">
        <v>104</v>
      </c>
      <c r="J32" s="9" t="n">
        <v>2.2759495918653</v>
      </c>
      <c r="K32" s="7" t="n">
        <v>54</v>
      </c>
      <c r="L32" s="9" t="n">
        <v>2.44262069436025</v>
      </c>
      <c r="M32" s="7" t="n">
        <v>0</v>
      </c>
      <c r="N32" s="9" t="s">
        <v>19</v>
      </c>
      <c r="O32" s="7" t="n">
        <v>416</v>
      </c>
      <c r="P32" s="8" t="n">
        <v>0.726003490401396</v>
      </c>
    </row>
    <row r="33" customFormat="false" ht="12.75" hidden="false" customHeight="false" outlineLevel="0" collapsed="false">
      <c r="A33" s="7" t="s">
        <v>51</v>
      </c>
      <c r="B33" s="7" t="s">
        <v>17</v>
      </c>
      <c r="C33" s="7" t="s">
        <v>34</v>
      </c>
      <c r="D33" s="7" t="n">
        <v>2595221</v>
      </c>
      <c r="E33" s="7" t="n">
        <v>258224</v>
      </c>
      <c r="F33" s="8" t="n">
        <f aca="false">E33/D33</f>
        <v>0.0994998113840787</v>
      </c>
      <c r="G33" s="7" t="n">
        <v>2661</v>
      </c>
      <c r="H33" s="7" t="n">
        <v>428</v>
      </c>
      <c r="I33" s="7" t="n">
        <v>54</v>
      </c>
      <c r="J33" s="9" t="n">
        <v>1.98796555541862</v>
      </c>
      <c r="K33" s="7" t="n">
        <v>26</v>
      </c>
      <c r="L33" s="9" t="n">
        <v>1.96471449629092</v>
      </c>
      <c r="M33" s="7" t="n">
        <v>0</v>
      </c>
      <c r="N33" s="9" t="s">
        <v>19</v>
      </c>
      <c r="O33" s="7" t="n">
        <v>349</v>
      </c>
      <c r="P33" s="8" t="n">
        <v>0.815420560747664</v>
      </c>
    </row>
    <row r="34" customFormat="false" ht="12.75" hidden="false" customHeight="false" outlineLevel="0" collapsed="false">
      <c r="A34" s="7" t="s">
        <v>52</v>
      </c>
      <c r="B34" s="7" t="s">
        <v>17</v>
      </c>
      <c r="C34" s="7" t="s">
        <v>34</v>
      </c>
      <c r="D34" s="7" t="n">
        <v>1767403</v>
      </c>
      <c r="E34" s="7" t="n">
        <v>396286</v>
      </c>
      <c r="F34" s="8" t="n">
        <f aca="false">E34/D34</f>
        <v>0.224219377244465</v>
      </c>
      <c r="G34" s="7" t="n">
        <v>1534</v>
      </c>
      <c r="H34" s="7" t="n">
        <v>538</v>
      </c>
      <c r="I34" s="7" t="n">
        <v>83</v>
      </c>
      <c r="J34" s="9" t="n">
        <v>1.88863867592226</v>
      </c>
      <c r="K34" s="7" t="n">
        <v>28</v>
      </c>
      <c r="L34" s="9" t="n">
        <v>1.95121405373897</v>
      </c>
      <c r="M34" s="7" t="n">
        <v>0</v>
      </c>
      <c r="N34" s="9" t="s">
        <v>19</v>
      </c>
      <c r="O34" s="7" t="n">
        <v>437</v>
      </c>
      <c r="P34" s="8" t="n">
        <v>0.812267657992565</v>
      </c>
    </row>
    <row r="35" customFormat="false" ht="12.75" hidden="false" customHeight="false" outlineLevel="0" collapsed="false">
      <c r="A35" s="7" t="s">
        <v>53</v>
      </c>
      <c r="B35" s="7" t="s">
        <v>17</v>
      </c>
      <c r="C35" s="7" t="s">
        <v>34</v>
      </c>
      <c r="D35" s="7" t="n">
        <v>3544738</v>
      </c>
      <c r="E35" s="7" t="n">
        <v>504403</v>
      </c>
      <c r="F35" s="8" t="n">
        <f aca="false">E35/D35</f>
        <v>0.142296271261797</v>
      </c>
      <c r="G35" s="7" t="n">
        <v>3139</v>
      </c>
      <c r="H35" s="7" t="n">
        <v>769</v>
      </c>
      <c r="I35" s="7" t="n">
        <v>263</v>
      </c>
      <c r="J35" s="9" t="n">
        <v>2.53533119584875</v>
      </c>
      <c r="K35" s="7" t="n">
        <v>64</v>
      </c>
      <c r="L35" s="9" t="n">
        <v>1.94703820837686</v>
      </c>
      <c r="M35" s="7" t="n">
        <v>0</v>
      </c>
      <c r="N35" s="9" t="s">
        <v>19</v>
      </c>
      <c r="O35" s="7" t="n">
        <v>450</v>
      </c>
      <c r="P35" s="8" t="n">
        <v>0.5851755526658</v>
      </c>
    </row>
    <row r="36" customFormat="false" ht="12.75" hidden="false" customHeight="false" outlineLevel="0" collapsed="false">
      <c r="A36" s="7" t="s">
        <v>54</v>
      </c>
      <c r="B36" s="7" t="s">
        <v>17</v>
      </c>
      <c r="C36" s="7" t="s">
        <v>34</v>
      </c>
      <c r="D36" s="7" t="n">
        <v>2575032</v>
      </c>
      <c r="E36" s="7" t="n">
        <v>294245</v>
      </c>
      <c r="F36" s="8" t="n">
        <f aca="false">E36/D36</f>
        <v>0.114268482877106</v>
      </c>
      <c r="G36" s="7" t="n">
        <v>2273</v>
      </c>
      <c r="H36" s="7" t="n">
        <v>406</v>
      </c>
      <c r="I36" s="7" t="n">
        <v>96</v>
      </c>
      <c r="J36" s="9" t="n">
        <v>1.99082149277704</v>
      </c>
      <c r="K36" s="7" t="n">
        <v>15</v>
      </c>
      <c r="L36" s="9" t="n">
        <v>1.79821633123269</v>
      </c>
      <c r="M36" s="7" t="n">
        <v>0</v>
      </c>
      <c r="N36" s="9" t="s">
        <v>19</v>
      </c>
      <c r="O36" s="7" t="n">
        <v>297</v>
      </c>
      <c r="P36" s="8" t="n">
        <v>0.731527093596059</v>
      </c>
    </row>
    <row r="37" customFormat="false" ht="12.75" hidden="false" customHeight="false" outlineLevel="0" collapsed="false">
      <c r="A37" s="7" t="s">
        <v>55</v>
      </c>
      <c r="B37" s="7" t="s">
        <v>17</v>
      </c>
      <c r="C37" s="7" t="s">
        <v>34</v>
      </c>
      <c r="D37" s="7" t="n">
        <v>3132494</v>
      </c>
      <c r="E37" s="7" t="n">
        <v>455371</v>
      </c>
      <c r="F37" s="8" t="n">
        <f aca="false">E37/D37</f>
        <v>0.145370110844586</v>
      </c>
      <c r="G37" s="7" t="n">
        <v>2610</v>
      </c>
      <c r="H37" s="7" t="n">
        <v>647</v>
      </c>
      <c r="I37" s="7" t="n">
        <v>85</v>
      </c>
      <c r="J37" s="9" t="n">
        <v>1.74541617812237</v>
      </c>
      <c r="K37" s="7" t="n">
        <v>58</v>
      </c>
      <c r="L37" s="9" t="n">
        <v>1.68346668358985</v>
      </c>
      <c r="M37" s="7" t="n">
        <v>5</v>
      </c>
      <c r="N37" s="9" t="n">
        <v>2.86624715524997</v>
      </c>
      <c r="O37" s="7" t="n">
        <v>500</v>
      </c>
      <c r="P37" s="8" t="n">
        <v>0.772797527047913</v>
      </c>
    </row>
    <row r="38" customFormat="false" ht="12.75" hidden="false" customHeight="false" outlineLevel="0" collapsed="false">
      <c r="A38" s="7" t="s">
        <v>56</v>
      </c>
      <c r="B38" s="7" t="s">
        <v>17</v>
      </c>
      <c r="C38" s="7" t="s">
        <v>34</v>
      </c>
      <c r="D38" s="7" t="n">
        <v>1879471</v>
      </c>
      <c r="E38" s="7" t="n">
        <v>189168</v>
      </c>
      <c r="F38" s="8" t="n">
        <f aca="false">E38/D38</f>
        <v>0.100649597679347</v>
      </c>
      <c r="G38" s="7" t="n">
        <v>1696</v>
      </c>
      <c r="H38" s="7" t="n">
        <v>284</v>
      </c>
      <c r="I38" s="7" t="n">
        <v>50</v>
      </c>
      <c r="J38" s="9" t="n">
        <v>1.60249346544324</v>
      </c>
      <c r="K38" s="7" t="n">
        <v>15</v>
      </c>
      <c r="L38" s="9" t="n">
        <v>1.71301025616347</v>
      </c>
      <c r="M38" s="7" t="n">
        <v>0</v>
      </c>
      <c r="N38" s="9" t="s">
        <v>19</v>
      </c>
      <c r="O38" s="7" t="n">
        <v>220</v>
      </c>
      <c r="P38" s="8" t="n">
        <v>0.774647887323944</v>
      </c>
    </row>
    <row r="39" customFormat="false" ht="12.75" hidden="false" customHeight="false" outlineLevel="0" collapsed="false">
      <c r="A39" s="7" t="s">
        <v>57</v>
      </c>
      <c r="B39" s="7" t="s">
        <v>17</v>
      </c>
      <c r="C39" s="7" t="s">
        <v>34</v>
      </c>
      <c r="D39" s="7" t="n">
        <v>1804962</v>
      </c>
      <c r="E39" s="7" t="n">
        <v>188148</v>
      </c>
      <c r="F39" s="8" t="n">
        <f aca="false">E39/D39</f>
        <v>0.104239313625439</v>
      </c>
      <c r="G39" s="7" t="n">
        <v>1739</v>
      </c>
      <c r="H39" s="7" t="n">
        <v>291</v>
      </c>
      <c r="I39" s="7" t="n">
        <v>80</v>
      </c>
      <c r="J39" s="9" t="n">
        <v>2.10264318296788</v>
      </c>
      <c r="K39" s="7" t="n">
        <v>44</v>
      </c>
      <c r="L39" s="9" t="n">
        <v>3.17372645850227</v>
      </c>
      <c r="M39" s="7" t="n">
        <v>0</v>
      </c>
      <c r="N39" s="9" t="s">
        <v>19</v>
      </c>
      <c r="O39" s="7" t="n">
        <v>172</v>
      </c>
      <c r="P39" s="8" t="n">
        <v>0.59106529209622</v>
      </c>
    </row>
    <row r="40" customFormat="false" ht="12.75" hidden="false" customHeight="false" outlineLevel="0" collapsed="false">
      <c r="A40" s="7" t="s">
        <v>58</v>
      </c>
      <c r="B40" s="7" t="s">
        <v>17</v>
      </c>
      <c r="C40" s="7" t="s">
        <v>34</v>
      </c>
      <c r="D40" s="7" t="n">
        <v>2478101</v>
      </c>
      <c r="E40" s="7" t="n">
        <v>248215</v>
      </c>
      <c r="F40" s="8" t="n">
        <f aca="false">E40/D40</f>
        <v>0.100163391241923</v>
      </c>
      <c r="G40" s="7" t="n">
        <v>2489</v>
      </c>
      <c r="H40" s="7" t="n">
        <v>410</v>
      </c>
      <c r="I40" s="7" t="n">
        <v>106</v>
      </c>
      <c r="J40" s="9" t="n">
        <v>1.92063680230384</v>
      </c>
      <c r="K40" s="7" t="n">
        <v>44</v>
      </c>
      <c r="L40" s="9" t="n">
        <v>2.46787781614661</v>
      </c>
      <c r="M40" s="7" t="n">
        <v>0</v>
      </c>
      <c r="N40" s="9" t="s">
        <v>19</v>
      </c>
      <c r="O40" s="7" t="n">
        <v>263</v>
      </c>
      <c r="P40" s="8" t="n">
        <v>0.641463414634146</v>
      </c>
    </row>
    <row r="41" customFormat="false" ht="12.75" hidden="false" customHeight="false" outlineLevel="0" collapsed="false">
      <c r="A41" s="7" t="s">
        <v>59</v>
      </c>
      <c r="B41" s="7" t="s">
        <v>17</v>
      </c>
      <c r="C41" s="7" t="s">
        <v>34</v>
      </c>
      <c r="D41" s="7" t="n">
        <v>1780761</v>
      </c>
      <c r="E41" s="7" t="n">
        <v>210183</v>
      </c>
      <c r="F41" s="8" t="n">
        <f aca="false">E41/D41</f>
        <v>0.118029875991219</v>
      </c>
      <c r="G41" s="7" t="n">
        <v>1813</v>
      </c>
      <c r="H41" s="7" t="n">
        <v>356</v>
      </c>
      <c r="I41" s="7" t="n">
        <v>40</v>
      </c>
      <c r="J41" s="9" t="n">
        <v>1.66944456495089</v>
      </c>
      <c r="K41" s="7" t="n">
        <v>8</v>
      </c>
      <c r="L41" s="9" t="n">
        <v>2.51034997544468</v>
      </c>
      <c r="M41" s="7" t="n">
        <v>7</v>
      </c>
      <c r="N41" s="9" t="n">
        <v>3.12142200894108</v>
      </c>
      <c r="O41" s="7" t="n">
        <v>304</v>
      </c>
      <c r="P41" s="8" t="n">
        <v>0.853932584269663</v>
      </c>
    </row>
    <row r="42" customFormat="false" ht="12.75" hidden="false" customHeight="false" outlineLevel="0" collapsed="false">
      <c r="A42" s="7" t="s">
        <v>60</v>
      </c>
      <c r="B42" s="7" t="s">
        <v>17</v>
      </c>
      <c r="C42" s="7" t="s">
        <v>34</v>
      </c>
      <c r="D42" s="7" t="n">
        <v>1853160</v>
      </c>
      <c r="E42" s="7" t="n">
        <v>355277</v>
      </c>
      <c r="F42" s="8" t="n">
        <f aca="false">E42/D42</f>
        <v>0.191714153122234</v>
      </c>
      <c r="G42" s="7" t="n">
        <v>1793</v>
      </c>
      <c r="H42" s="7" t="n">
        <v>553</v>
      </c>
      <c r="I42" s="7" t="n">
        <v>69</v>
      </c>
      <c r="J42" s="9" t="n">
        <v>2.12964988249106</v>
      </c>
      <c r="K42" s="7" t="n">
        <v>13</v>
      </c>
      <c r="L42" s="9" t="n">
        <v>1.69523217095393</v>
      </c>
      <c r="M42" s="7" t="n">
        <v>0</v>
      </c>
      <c r="N42" s="9" t="s">
        <v>19</v>
      </c>
      <c r="O42" s="7" t="n">
        <v>471</v>
      </c>
      <c r="P42" s="8" t="n">
        <v>0.851717902350814</v>
      </c>
    </row>
    <row r="43" customFormat="false" ht="12.75" hidden="false" customHeight="false" outlineLevel="0" collapsed="false">
      <c r="A43" s="7" t="s">
        <v>61</v>
      </c>
      <c r="B43" s="7" t="s">
        <v>17</v>
      </c>
      <c r="C43" s="7" t="s">
        <v>34</v>
      </c>
      <c r="D43" s="7" t="n">
        <v>1720048</v>
      </c>
      <c r="E43" s="7" t="n">
        <v>196156</v>
      </c>
      <c r="F43" s="8" t="n">
        <f aca="false">E43/D43</f>
        <v>0.114041003506879</v>
      </c>
      <c r="G43" s="7" t="n">
        <v>1678</v>
      </c>
      <c r="H43" s="7" t="n">
        <v>325</v>
      </c>
      <c r="I43" s="7" t="n">
        <v>39</v>
      </c>
      <c r="J43" s="9" t="n">
        <v>1.85859923379528</v>
      </c>
      <c r="K43" s="7" t="n">
        <v>14</v>
      </c>
      <c r="L43" s="9" t="n">
        <v>2.61197579173849</v>
      </c>
      <c r="M43" s="7" t="n">
        <v>0</v>
      </c>
      <c r="N43" s="9" t="s">
        <v>19</v>
      </c>
      <c r="O43" s="7" t="n">
        <v>276</v>
      </c>
      <c r="P43" s="8" t="n">
        <v>0.849230769230769</v>
      </c>
    </row>
    <row r="44" customFormat="false" ht="12.75" hidden="false" customHeight="false" outlineLevel="0" collapsed="false">
      <c r="A44" s="7" t="s">
        <v>62</v>
      </c>
      <c r="B44" s="7" t="s">
        <v>17</v>
      </c>
      <c r="C44" s="7" t="s">
        <v>34</v>
      </c>
      <c r="D44" s="7" t="n">
        <v>1569500</v>
      </c>
      <c r="E44" s="7" t="n">
        <v>192162</v>
      </c>
      <c r="F44" s="8" t="n">
        <f aca="false">E44/D44</f>
        <v>0.122435170436445</v>
      </c>
      <c r="G44" s="7" t="n">
        <v>1490</v>
      </c>
      <c r="H44" s="7" t="n">
        <v>309</v>
      </c>
      <c r="I44" s="7" t="n">
        <v>54</v>
      </c>
      <c r="J44" s="9" t="n">
        <v>2.05139413619758</v>
      </c>
      <c r="K44" s="7" t="n">
        <v>9</v>
      </c>
      <c r="L44" s="9" t="n">
        <v>2.2275239357701</v>
      </c>
      <c r="M44" s="7" t="n">
        <v>0</v>
      </c>
      <c r="N44" s="9" t="s">
        <v>19</v>
      </c>
      <c r="O44" s="7" t="n">
        <v>248</v>
      </c>
      <c r="P44" s="8" t="n">
        <v>0.802588996763754</v>
      </c>
    </row>
    <row r="45" customFormat="false" ht="12.75" hidden="false" customHeight="false" outlineLevel="0" collapsed="false">
      <c r="A45" s="7" t="s">
        <v>63</v>
      </c>
      <c r="B45" s="7" t="s">
        <v>17</v>
      </c>
      <c r="C45" s="7" t="s">
        <v>34</v>
      </c>
      <c r="D45" s="7" t="n">
        <v>1772694</v>
      </c>
      <c r="E45" s="7" t="n">
        <v>239197</v>
      </c>
      <c r="F45" s="8" t="n">
        <f aca="false">E45/D45</f>
        <v>0.134934173636285</v>
      </c>
      <c r="G45" s="7" t="n">
        <v>1788</v>
      </c>
      <c r="H45" s="7" t="n">
        <v>398</v>
      </c>
      <c r="I45" s="7" t="n">
        <v>43</v>
      </c>
      <c r="J45" s="9" t="n">
        <v>1.63422515268232</v>
      </c>
      <c r="K45" s="7" t="n">
        <v>7</v>
      </c>
      <c r="L45" s="9" t="n">
        <v>1.2652962753326</v>
      </c>
      <c r="M45" s="7" t="n">
        <v>0</v>
      </c>
      <c r="N45" s="9" t="s">
        <v>19</v>
      </c>
      <c r="O45" s="7" t="n">
        <v>348</v>
      </c>
      <c r="P45" s="8" t="n">
        <v>0.874371859296482</v>
      </c>
    </row>
    <row r="46" customFormat="false" ht="12.75" hidden="false" customHeight="false" outlineLevel="0" collapsed="false">
      <c r="A46" s="7" t="s">
        <v>64</v>
      </c>
      <c r="B46" s="7" t="s">
        <v>17</v>
      </c>
      <c r="C46" s="7" t="s">
        <v>34</v>
      </c>
      <c r="D46" s="7" t="n">
        <v>2542943</v>
      </c>
      <c r="E46" s="7" t="n">
        <v>353296</v>
      </c>
      <c r="F46" s="8" t="n">
        <f aca="false">E46/D46</f>
        <v>0.138931938309274</v>
      </c>
      <c r="G46" s="7" t="n">
        <v>2450</v>
      </c>
      <c r="H46" s="7" t="n">
        <v>588</v>
      </c>
      <c r="I46" s="7" t="n">
        <v>190</v>
      </c>
      <c r="J46" s="9" t="n">
        <v>2.22009109060972</v>
      </c>
      <c r="K46" s="7" t="n">
        <v>25</v>
      </c>
      <c r="L46" s="9" t="n">
        <v>1.37362003999155</v>
      </c>
      <c r="M46" s="7" t="n">
        <v>0</v>
      </c>
      <c r="N46" s="9" t="s">
        <v>19</v>
      </c>
      <c r="O46" s="7" t="n">
        <v>376</v>
      </c>
      <c r="P46" s="8" t="n">
        <v>0.639455782312925</v>
      </c>
    </row>
    <row r="47" customFormat="false" ht="12.75" hidden="false" customHeight="false" outlineLevel="0" collapsed="false">
      <c r="A47" s="7" t="s">
        <v>65</v>
      </c>
      <c r="B47" s="7" t="s">
        <v>17</v>
      </c>
      <c r="C47" s="7" t="s">
        <v>66</v>
      </c>
      <c r="D47" s="7" t="n">
        <v>490885</v>
      </c>
      <c r="E47" s="7" t="n">
        <v>87065</v>
      </c>
      <c r="F47" s="8" t="n">
        <f aca="false">E47/D47</f>
        <v>0.177363333570999</v>
      </c>
      <c r="G47" s="7" t="n">
        <v>536</v>
      </c>
      <c r="H47" s="7" t="n">
        <v>150</v>
      </c>
      <c r="I47" s="7" t="n">
        <v>37</v>
      </c>
      <c r="J47" s="9" t="n">
        <v>1.66889059897778</v>
      </c>
      <c r="K47" s="7" t="n">
        <v>5</v>
      </c>
      <c r="L47" s="9" t="n">
        <v>1.76191997358296</v>
      </c>
      <c r="M47" s="7" t="n">
        <v>0</v>
      </c>
      <c r="N47" s="9" t="s">
        <v>19</v>
      </c>
      <c r="O47" s="7" t="n">
        <v>108</v>
      </c>
      <c r="P47" s="8" t="n">
        <v>0.72</v>
      </c>
    </row>
    <row r="48" customFormat="false" ht="12.75" hidden="false" customHeight="false" outlineLevel="0" collapsed="false">
      <c r="A48" s="7" t="s">
        <v>67</v>
      </c>
      <c r="B48" s="7" t="s">
        <v>68</v>
      </c>
      <c r="C48" s="7" t="s">
        <v>69</v>
      </c>
      <c r="D48" s="7" t="n">
        <v>5650368</v>
      </c>
      <c r="E48" s="7" t="n">
        <v>606527</v>
      </c>
      <c r="F48" s="8" t="n">
        <f aca="false">E48/D48</f>
        <v>0.107342919965567</v>
      </c>
      <c r="G48" s="7" t="n">
        <v>4777</v>
      </c>
      <c r="H48" s="7" t="n">
        <v>924</v>
      </c>
      <c r="I48" s="7" t="n">
        <v>253</v>
      </c>
      <c r="J48" s="9" t="n">
        <v>2.12719525660147</v>
      </c>
      <c r="K48" s="7" t="n">
        <v>113</v>
      </c>
      <c r="L48" s="9" t="n">
        <v>2.54275605685905</v>
      </c>
      <c r="M48" s="7" t="n">
        <v>0</v>
      </c>
      <c r="N48" s="9" t="s">
        <v>19</v>
      </c>
      <c r="O48" s="7" t="n">
        <v>577</v>
      </c>
      <c r="P48" s="8" t="n">
        <v>0.624458874458874</v>
      </c>
    </row>
    <row r="49" customFormat="false" ht="12.75" hidden="false" customHeight="false" outlineLevel="0" collapsed="false">
      <c r="A49" s="7" t="s">
        <v>70</v>
      </c>
      <c r="B49" s="7" t="s">
        <v>68</v>
      </c>
      <c r="C49" s="7" t="s">
        <v>69</v>
      </c>
      <c r="D49" s="7" t="n">
        <v>9965640</v>
      </c>
      <c r="E49" s="7" t="n">
        <v>1056907</v>
      </c>
      <c r="F49" s="8" t="n">
        <f aca="false">E49/D49</f>
        <v>0.106055105341955</v>
      </c>
      <c r="G49" s="7" t="n">
        <v>7826</v>
      </c>
      <c r="H49" s="7" t="n">
        <v>1620</v>
      </c>
      <c r="I49" s="7" t="n">
        <v>141</v>
      </c>
      <c r="J49" s="9" t="n">
        <v>1.94940985979487</v>
      </c>
      <c r="K49" s="7" t="n">
        <v>287</v>
      </c>
      <c r="L49" s="9" t="n">
        <v>2.59706367662494</v>
      </c>
      <c r="M49" s="7" t="n">
        <v>0</v>
      </c>
      <c r="N49" s="9" t="s">
        <v>19</v>
      </c>
      <c r="O49" s="7" t="n">
        <v>1210</v>
      </c>
      <c r="P49" s="8" t="n">
        <v>0.746913580246914</v>
      </c>
    </row>
    <row r="50" customFormat="false" ht="12.75" hidden="false" customHeight="false" outlineLevel="0" collapsed="false">
      <c r="A50" s="7" t="s">
        <v>71</v>
      </c>
      <c r="B50" s="7" t="s">
        <v>68</v>
      </c>
      <c r="C50" s="7" t="s">
        <v>72</v>
      </c>
      <c r="D50" s="7" t="n">
        <v>4411532</v>
      </c>
      <c r="E50" s="7" t="n">
        <v>466398</v>
      </c>
      <c r="F50" s="8" t="n">
        <f aca="false">E50/D50</f>
        <v>0.105722456507173</v>
      </c>
      <c r="G50" s="7" t="n">
        <v>3989</v>
      </c>
      <c r="H50" s="7" t="n">
        <v>762</v>
      </c>
      <c r="I50" s="7" t="n">
        <v>124</v>
      </c>
      <c r="J50" s="9" t="n">
        <v>2.04691504256972</v>
      </c>
      <c r="K50" s="7" t="n">
        <v>50</v>
      </c>
      <c r="L50" s="9" t="n">
        <v>2.43781659334979</v>
      </c>
      <c r="M50" s="7" t="n">
        <v>0</v>
      </c>
      <c r="N50" s="9" t="s">
        <v>19</v>
      </c>
      <c r="O50" s="7" t="n">
        <v>588</v>
      </c>
      <c r="P50" s="8" t="n">
        <v>0.771653543307087</v>
      </c>
    </row>
    <row r="51" customFormat="false" ht="12.75" hidden="false" customHeight="false" outlineLevel="0" collapsed="false">
      <c r="A51" s="7" t="s">
        <v>73</v>
      </c>
      <c r="B51" s="7" t="s">
        <v>68</v>
      </c>
      <c r="C51" s="7" t="s">
        <v>72</v>
      </c>
      <c r="D51" s="7" t="n">
        <v>3268203</v>
      </c>
      <c r="E51" s="7" t="n">
        <v>571458</v>
      </c>
      <c r="F51" s="8" t="n">
        <f aca="false">E51/D51</f>
        <v>0.17485388759511</v>
      </c>
      <c r="G51" s="7" t="n">
        <v>1605</v>
      </c>
      <c r="H51" s="7" t="n">
        <v>502</v>
      </c>
      <c r="I51" s="7" t="n">
        <v>57</v>
      </c>
      <c r="J51" s="9" t="n">
        <v>1.62993230473631</v>
      </c>
      <c r="K51" s="7" t="n">
        <v>11</v>
      </c>
      <c r="L51" s="9" t="n">
        <v>1.28387077351231</v>
      </c>
      <c r="M51" s="7" t="n">
        <v>0</v>
      </c>
      <c r="N51" s="9" t="s">
        <v>19</v>
      </c>
      <c r="O51" s="7" t="n">
        <v>435</v>
      </c>
      <c r="P51" s="8" t="n">
        <v>0.866533864541833</v>
      </c>
    </row>
    <row r="52" customFormat="false" ht="12.75" hidden="false" customHeight="false" outlineLevel="0" collapsed="false">
      <c r="A52" s="7" t="s">
        <v>74</v>
      </c>
      <c r="B52" s="7" t="s">
        <v>68</v>
      </c>
      <c r="C52" s="7" t="s">
        <v>72</v>
      </c>
      <c r="D52" s="7" t="n">
        <v>4403837</v>
      </c>
      <c r="E52" s="7" t="n">
        <v>537441</v>
      </c>
      <c r="F52" s="8" t="n">
        <f aca="false">E52/D52</f>
        <v>0.122039258037934</v>
      </c>
      <c r="G52" s="7" t="n">
        <v>4189</v>
      </c>
      <c r="H52" s="7" t="n">
        <v>912</v>
      </c>
      <c r="I52" s="7" t="n">
        <v>159</v>
      </c>
      <c r="J52" s="9" t="n">
        <v>1.94166832345269</v>
      </c>
      <c r="K52" s="7" t="n">
        <v>54</v>
      </c>
      <c r="L52" s="9" t="n">
        <v>2.13758727651642</v>
      </c>
      <c r="M52" s="7" t="n">
        <v>0</v>
      </c>
      <c r="N52" s="9" t="s">
        <v>19</v>
      </c>
      <c r="O52" s="7" t="n">
        <v>702</v>
      </c>
      <c r="P52" s="8" t="n">
        <v>0.769736842105263</v>
      </c>
    </row>
    <row r="53" customFormat="false" ht="12.75" hidden="false" customHeight="false" outlineLevel="0" collapsed="false">
      <c r="A53" s="7" t="s">
        <v>75</v>
      </c>
      <c r="B53" s="7" t="s">
        <v>68</v>
      </c>
      <c r="C53" s="7" t="s">
        <v>72</v>
      </c>
      <c r="D53" s="7" t="n">
        <v>2488635</v>
      </c>
      <c r="E53" s="7" t="n">
        <v>292244</v>
      </c>
      <c r="F53" s="8" t="n">
        <f aca="false">E53/D53</f>
        <v>0.11743144334143</v>
      </c>
      <c r="G53" s="7" t="n">
        <v>2272</v>
      </c>
      <c r="H53" s="7" t="n">
        <v>445</v>
      </c>
      <c r="I53" s="7" t="n">
        <v>57</v>
      </c>
      <c r="J53" s="9" t="n">
        <v>2.14774154352533</v>
      </c>
      <c r="K53" s="7" t="n">
        <v>72</v>
      </c>
      <c r="L53" s="9" t="n">
        <v>2.3312687876889</v>
      </c>
      <c r="M53" s="7" t="n">
        <v>8</v>
      </c>
      <c r="N53" s="9" t="n">
        <v>3.58551866176713</v>
      </c>
      <c r="O53" s="7" t="n">
        <v>313</v>
      </c>
      <c r="P53" s="8" t="n">
        <v>0.703370786516854</v>
      </c>
    </row>
    <row r="54" customFormat="false" ht="12.75" hidden="false" customHeight="false" outlineLevel="0" collapsed="false">
      <c r="A54" s="7" t="s">
        <v>76</v>
      </c>
      <c r="B54" s="7" t="s">
        <v>68</v>
      </c>
      <c r="C54" s="7" t="s">
        <v>72</v>
      </c>
      <c r="D54" s="7" t="n">
        <v>4829781</v>
      </c>
      <c r="E54" s="7" t="n">
        <v>483397</v>
      </c>
      <c r="F54" s="8" t="n">
        <f aca="false">E54/D54</f>
        <v>0.100086732711069</v>
      </c>
      <c r="G54" s="7" t="n">
        <v>4350</v>
      </c>
      <c r="H54" s="7" t="n">
        <v>806</v>
      </c>
      <c r="I54" s="7" t="n">
        <v>199</v>
      </c>
      <c r="J54" s="9" t="n">
        <v>2.01650660724396</v>
      </c>
      <c r="K54" s="7" t="n">
        <v>73</v>
      </c>
      <c r="L54" s="9" t="n">
        <v>2.39136852419813</v>
      </c>
      <c r="M54" s="7" t="n">
        <v>0</v>
      </c>
      <c r="N54" s="9" t="s">
        <v>19</v>
      </c>
      <c r="O54" s="7" t="n">
        <v>540</v>
      </c>
      <c r="P54" s="8" t="n">
        <v>0.669975186104218</v>
      </c>
    </row>
    <row r="55" customFormat="false" ht="12.75" hidden="false" customHeight="false" outlineLevel="0" collapsed="false">
      <c r="A55" s="7" t="s">
        <v>77</v>
      </c>
      <c r="B55" s="7" t="s">
        <v>68</v>
      </c>
      <c r="C55" s="7" t="s">
        <v>72</v>
      </c>
      <c r="D55" s="7" t="n">
        <v>4345492</v>
      </c>
      <c r="E55" s="7" t="n">
        <v>566472</v>
      </c>
      <c r="F55" s="8" t="n">
        <f aca="false">E55/D55</f>
        <v>0.130358541679515</v>
      </c>
      <c r="G55" s="7" t="n">
        <v>3920</v>
      </c>
      <c r="H55" s="7" t="n">
        <v>887</v>
      </c>
      <c r="I55" s="7" t="n">
        <v>162</v>
      </c>
      <c r="J55" s="9" t="n">
        <v>2.01414325885421</v>
      </c>
      <c r="K55" s="7" t="n">
        <v>52</v>
      </c>
      <c r="L55" s="9" t="n">
        <v>2.04564014932188</v>
      </c>
      <c r="M55" s="7" t="n">
        <v>0</v>
      </c>
      <c r="N55" s="9" t="s">
        <v>19</v>
      </c>
      <c r="O55" s="7" t="n">
        <v>674</v>
      </c>
      <c r="P55" s="8" t="n">
        <v>0.759864712514092</v>
      </c>
    </row>
    <row r="56" customFormat="false" ht="12.75" hidden="false" customHeight="false" outlineLevel="0" collapsed="false">
      <c r="A56" s="7" t="s">
        <v>78</v>
      </c>
      <c r="B56" s="7" t="s">
        <v>68</v>
      </c>
      <c r="C56" s="7" t="s">
        <v>72</v>
      </c>
      <c r="D56" s="7" t="n">
        <v>9025608</v>
      </c>
      <c r="E56" s="7" t="n">
        <v>1242971</v>
      </c>
      <c r="F56" s="8" t="n">
        <f aca="false">E56/D56</f>
        <v>0.137716040847331</v>
      </c>
      <c r="G56" s="7" t="n">
        <v>7577</v>
      </c>
      <c r="H56" s="7" t="n">
        <v>1775</v>
      </c>
      <c r="I56" s="7" t="n">
        <v>525</v>
      </c>
      <c r="J56" s="9" t="n">
        <v>1.73045486994816</v>
      </c>
      <c r="K56" s="7" t="n">
        <v>157</v>
      </c>
      <c r="L56" s="9" t="n">
        <v>2.21795129265829</v>
      </c>
      <c r="M56" s="7" t="n">
        <v>10</v>
      </c>
      <c r="N56" s="9" t="n">
        <v>4.27136367338465</v>
      </c>
      <c r="O56" s="7" t="n">
        <v>1105</v>
      </c>
      <c r="P56" s="8" t="n">
        <v>0.622535211267606</v>
      </c>
    </row>
    <row r="57" customFormat="false" ht="12.75" hidden="false" customHeight="false" outlineLevel="0" collapsed="false">
      <c r="A57" s="7" t="s">
        <v>79</v>
      </c>
      <c r="B57" s="7" t="s">
        <v>68</v>
      </c>
      <c r="C57" s="7" t="s">
        <v>72</v>
      </c>
      <c r="D57" s="7" t="n">
        <v>8667507</v>
      </c>
      <c r="E57" s="7" t="n">
        <v>1066848</v>
      </c>
      <c r="F57" s="8" t="n">
        <f aca="false">E57/D57</f>
        <v>0.123085911554499</v>
      </c>
      <c r="G57" s="7" t="n">
        <v>7769</v>
      </c>
      <c r="H57" s="7" t="n">
        <v>1655</v>
      </c>
      <c r="I57" s="7" t="n">
        <v>535</v>
      </c>
      <c r="J57" s="9" t="n">
        <v>1.64517697384613</v>
      </c>
      <c r="K57" s="7" t="n">
        <v>190</v>
      </c>
      <c r="L57" s="9" t="n">
        <v>2.46194141314158</v>
      </c>
      <c r="M57" s="7" t="n">
        <v>2</v>
      </c>
      <c r="N57" s="9" t="n">
        <v>2.70813555445574</v>
      </c>
      <c r="O57" s="7" t="n">
        <v>948</v>
      </c>
      <c r="P57" s="8" t="n">
        <v>0.572809667673716</v>
      </c>
    </row>
    <row r="58" customFormat="false" ht="12.75" hidden="false" customHeight="false" outlineLevel="0" collapsed="false">
      <c r="A58" s="7" t="s">
        <v>80</v>
      </c>
      <c r="B58" s="7" t="s">
        <v>68</v>
      </c>
      <c r="C58" s="7" t="s">
        <v>72</v>
      </c>
      <c r="D58" s="7" t="n">
        <v>2256640</v>
      </c>
      <c r="E58" s="7" t="n">
        <v>283227</v>
      </c>
      <c r="F58" s="8" t="n">
        <f aca="false">E58/D58</f>
        <v>0.125508277793534</v>
      </c>
      <c r="G58" s="7" t="n">
        <v>1727</v>
      </c>
      <c r="H58" s="7" t="n">
        <v>370</v>
      </c>
      <c r="I58" s="7" t="n">
        <v>33</v>
      </c>
      <c r="J58" s="9" t="n">
        <v>1.2229342541495</v>
      </c>
      <c r="K58" s="7" t="n">
        <v>43</v>
      </c>
      <c r="L58" s="9" t="n">
        <v>2.00354903058871</v>
      </c>
      <c r="M58" s="7" t="n">
        <v>5</v>
      </c>
      <c r="N58" s="9" t="n">
        <v>3.621637254024</v>
      </c>
      <c r="O58" s="7" t="n">
        <v>293</v>
      </c>
      <c r="P58" s="8" t="n">
        <v>0.791891891891892</v>
      </c>
    </row>
    <row r="59" customFormat="false" ht="12.75" hidden="false" customHeight="false" outlineLevel="0" collapsed="false">
      <c r="A59" s="7" t="s">
        <v>81</v>
      </c>
      <c r="B59" s="7" t="s">
        <v>68</v>
      </c>
      <c r="C59" s="7" t="s">
        <v>72</v>
      </c>
      <c r="D59" s="7" t="n">
        <v>3147090</v>
      </c>
      <c r="E59" s="7" t="n">
        <v>387324</v>
      </c>
      <c r="F59" s="8" t="n">
        <f aca="false">E59/D59</f>
        <v>0.123073696653099</v>
      </c>
      <c r="G59" s="7" t="n">
        <v>2950</v>
      </c>
      <c r="H59" s="7" t="n">
        <v>604</v>
      </c>
      <c r="I59" s="7" t="n">
        <v>155</v>
      </c>
      <c r="J59" s="9" t="n">
        <v>1.95257056588403</v>
      </c>
      <c r="K59" s="7" t="n">
        <v>62</v>
      </c>
      <c r="L59" s="9" t="n">
        <v>2.01505282399232</v>
      </c>
      <c r="M59" s="7" t="n">
        <v>594</v>
      </c>
      <c r="N59" s="9" t="n">
        <v>1.65456857112842</v>
      </c>
      <c r="O59" s="7" t="n">
        <v>6</v>
      </c>
      <c r="P59" s="8" t="n">
        <v>0.00993377483443709</v>
      </c>
    </row>
    <row r="60" customFormat="false" ht="12.75" hidden="false" customHeight="false" outlineLevel="0" collapsed="false">
      <c r="A60" s="7" t="s">
        <v>82</v>
      </c>
      <c r="B60" s="7" t="s">
        <v>68</v>
      </c>
      <c r="C60" s="7" t="s">
        <v>72</v>
      </c>
      <c r="D60" s="7" t="n">
        <v>925938</v>
      </c>
      <c r="E60" s="7" t="n">
        <v>126104</v>
      </c>
      <c r="F60" s="8" t="n">
        <f aca="false">E60/D60</f>
        <v>0.136190544075305</v>
      </c>
      <c r="G60" s="7" t="n">
        <v>783</v>
      </c>
      <c r="H60" s="7" t="n">
        <v>207</v>
      </c>
      <c r="I60" s="7" t="n">
        <v>54</v>
      </c>
      <c r="J60" s="9" t="n">
        <v>2.13173816593779</v>
      </c>
      <c r="K60" s="7" t="n">
        <v>13</v>
      </c>
      <c r="L60" s="9" t="n">
        <v>2.98295305858656</v>
      </c>
      <c r="M60" s="7" t="n">
        <v>0</v>
      </c>
      <c r="N60" s="9" t="s">
        <v>19</v>
      </c>
      <c r="O60" s="7" t="n">
        <v>141</v>
      </c>
      <c r="P60" s="8" t="n">
        <v>0.681159420289855</v>
      </c>
    </row>
    <row r="61" customFormat="false" ht="12.75" hidden="false" customHeight="false" outlineLevel="0" collapsed="false">
      <c r="A61" s="7" t="s">
        <v>83</v>
      </c>
      <c r="B61" s="7" t="s">
        <v>68</v>
      </c>
      <c r="C61" s="7" t="s">
        <v>72</v>
      </c>
      <c r="D61" s="7" t="n">
        <v>927303</v>
      </c>
      <c r="E61" s="7" t="n">
        <v>96079</v>
      </c>
      <c r="F61" s="8" t="n">
        <f aca="false">E61/D61</f>
        <v>0.103611225241372</v>
      </c>
      <c r="G61" s="7" t="n">
        <v>808</v>
      </c>
      <c r="H61" s="7" t="n">
        <v>154</v>
      </c>
      <c r="I61" s="7" t="n">
        <v>42</v>
      </c>
      <c r="J61" s="9" t="n">
        <v>2.30319024874417</v>
      </c>
      <c r="K61" s="7" t="n">
        <v>13</v>
      </c>
      <c r="L61" s="9" t="n">
        <v>4.82573194974969</v>
      </c>
      <c r="M61" s="7" t="n">
        <v>0</v>
      </c>
      <c r="N61" s="9" t="s">
        <v>19</v>
      </c>
      <c r="O61" s="7" t="n">
        <v>100</v>
      </c>
      <c r="P61" s="8" t="n">
        <v>0.649350649350649</v>
      </c>
    </row>
    <row r="62" customFormat="false" ht="12.75" hidden="false" customHeight="false" outlineLevel="0" collapsed="false">
      <c r="A62" s="7" t="s">
        <v>84</v>
      </c>
      <c r="B62" s="7" t="s">
        <v>68</v>
      </c>
      <c r="C62" s="7" t="s">
        <v>72</v>
      </c>
      <c r="D62" s="7" t="n">
        <v>2560265</v>
      </c>
      <c r="E62" s="7" t="n">
        <v>293245</v>
      </c>
      <c r="F62" s="8" t="n">
        <f aca="false">E62/D62</f>
        <v>0.114536971758783</v>
      </c>
      <c r="G62" s="7" t="n">
        <v>2297</v>
      </c>
      <c r="H62" s="7" t="n">
        <v>458</v>
      </c>
      <c r="I62" s="7" t="n">
        <v>65</v>
      </c>
      <c r="J62" s="9" t="n">
        <v>1.41169737426866</v>
      </c>
      <c r="K62" s="7" t="n">
        <v>36</v>
      </c>
      <c r="L62" s="9" t="n">
        <v>2.93746720351057</v>
      </c>
      <c r="M62" s="7" t="n">
        <v>10</v>
      </c>
      <c r="N62" s="9" t="n">
        <v>1.32284928777623</v>
      </c>
      <c r="O62" s="7" t="n">
        <v>354</v>
      </c>
      <c r="P62" s="8" t="n">
        <v>0.77292576419214</v>
      </c>
    </row>
    <row r="63" customFormat="false" ht="12.75" hidden="false" customHeight="false" outlineLevel="0" collapsed="false">
      <c r="A63" s="7" t="s">
        <v>85</v>
      </c>
      <c r="B63" s="7" t="s">
        <v>68</v>
      </c>
      <c r="C63" s="7" t="s">
        <v>72</v>
      </c>
      <c r="D63" s="7" t="n">
        <v>2584158</v>
      </c>
      <c r="E63" s="7" t="n">
        <v>261210</v>
      </c>
      <c r="F63" s="8" t="n">
        <f aca="false">E63/D63</f>
        <v>0.101081280633769</v>
      </c>
      <c r="G63" s="7" t="n">
        <v>2030</v>
      </c>
      <c r="H63" s="7" t="n">
        <v>328</v>
      </c>
      <c r="I63" s="7" t="n">
        <v>73</v>
      </c>
      <c r="J63" s="9" t="n">
        <v>1.45018290688884</v>
      </c>
      <c r="K63" s="7" t="n">
        <v>45</v>
      </c>
      <c r="L63" s="9" t="n">
        <v>2.71455052985123</v>
      </c>
      <c r="M63" s="7" t="n">
        <v>0</v>
      </c>
      <c r="N63" s="9" t="s">
        <v>19</v>
      </c>
      <c r="O63" s="7" t="n">
        <v>212</v>
      </c>
      <c r="P63" s="8" t="n">
        <v>0.646341463414634</v>
      </c>
    </row>
    <row r="64" customFormat="false" ht="12.75" hidden="false" customHeight="false" outlineLevel="0" collapsed="false">
      <c r="A64" s="7" t="s">
        <v>86</v>
      </c>
      <c r="B64" s="7" t="s">
        <v>68</v>
      </c>
      <c r="C64" s="7" t="s">
        <v>72</v>
      </c>
      <c r="D64" s="7" t="n">
        <v>6021225</v>
      </c>
      <c r="E64" s="7" t="n">
        <v>620470</v>
      </c>
      <c r="F64" s="8" t="n">
        <f aca="false">E64/D64</f>
        <v>0.10304713741805</v>
      </c>
      <c r="G64" s="7" t="n">
        <v>5683</v>
      </c>
      <c r="H64" s="7" t="n">
        <v>972</v>
      </c>
      <c r="I64" s="7" t="n">
        <v>247</v>
      </c>
      <c r="J64" s="9" t="n">
        <v>1.53552933726429</v>
      </c>
      <c r="K64" s="7" t="n">
        <v>133</v>
      </c>
      <c r="L64" s="9" t="n">
        <v>2.6777416323471</v>
      </c>
      <c r="M64" s="7" t="n">
        <v>75</v>
      </c>
      <c r="N64" s="9" t="n">
        <v>2.79931636811301</v>
      </c>
      <c r="O64" s="7" t="n">
        <v>534</v>
      </c>
      <c r="P64" s="8" t="n">
        <v>0.549382716049383</v>
      </c>
    </row>
    <row r="65" customFormat="false" ht="12.75" hidden="false" customHeight="false" outlineLevel="0" collapsed="false">
      <c r="A65" s="7" t="s">
        <v>87</v>
      </c>
      <c r="B65" s="7" t="s">
        <v>68</v>
      </c>
      <c r="C65" s="7" t="s">
        <v>72</v>
      </c>
      <c r="D65" s="7" t="n">
        <v>3282708</v>
      </c>
      <c r="E65" s="7" t="n">
        <v>1060838</v>
      </c>
      <c r="F65" s="8" t="n">
        <f aca="false">E65/D65</f>
        <v>0.323159415945616</v>
      </c>
      <c r="G65" s="7" t="n">
        <v>3057</v>
      </c>
      <c r="H65" s="7" t="n">
        <v>802</v>
      </c>
      <c r="I65" s="7" t="n">
        <v>79</v>
      </c>
      <c r="J65" s="9" t="n">
        <v>0.778539458464173</v>
      </c>
      <c r="K65" s="7" t="n">
        <v>58</v>
      </c>
      <c r="L65" s="9" t="n">
        <v>0.804834002244963</v>
      </c>
      <c r="M65" s="7" t="n">
        <v>4</v>
      </c>
      <c r="N65" s="9" t="n">
        <v>0.952137838199612</v>
      </c>
      <c r="O65" s="7" t="n">
        <v>669</v>
      </c>
      <c r="P65" s="8" t="n">
        <v>0.834164588528678</v>
      </c>
    </row>
    <row r="66" customFormat="false" ht="12.75" hidden="false" customHeight="false" outlineLevel="0" collapsed="false">
      <c r="A66" s="7" t="s">
        <v>88</v>
      </c>
      <c r="B66" s="7" t="s">
        <v>68</v>
      </c>
      <c r="C66" s="7" t="s">
        <v>72</v>
      </c>
      <c r="D66" s="7" t="n">
        <v>2462499</v>
      </c>
      <c r="E66" s="7" t="n">
        <v>287240</v>
      </c>
      <c r="F66" s="8" t="n">
        <f aca="false">E66/D66</f>
        <v>0.116645732648013</v>
      </c>
      <c r="G66" s="7" t="n">
        <v>2104</v>
      </c>
      <c r="H66" s="7" t="n">
        <v>435</v>
      </c>
      <c r="I66" s="7" t="n">
        <v>57</v>
      </c>
      <c r="J66" s="9" t="n">
        <v>1.83018393576057</v>
      </c>
      <c r="K66" s="7" t="n">
        <v>52</v>
      </c>
      <c r="L66" s="9" t="n">
        <v>2.44941910199535</v>
      </c>
      <c r="M66" s="7" t="n">
        <v>0</v>
      </c>
      <c r="N66" s="9" t="s">
        <v>19</v>
      </c>
      <c r="O66" s="7" t="n">
        <v>328</v>
      </c>
      <c r="P66" s="8" t="n">
        <v>0.754022988505747</v>
      </c>
    </row>
    <row r="67" customFormat="false" ht="12.75" hidden="false" customHeight="false" outlineLevel="0" collapsed="false">
      <c r="A67" s="7" t="s">
        <v>89</v>
      </c>
      <c r="B67" s="7" t="s">
        <v>68</v>
      </c>
      <c r="C67" s="7" t="s">
        <v>72</v>
      </c>
      <c r="D67" s="7" t="n">
        <v>3642249</v>
      </c>
      <c r="E67" s="7" t="n">
        <v>365297</v>
      </c>
      <c r="F67" s="8" t="n">
        <f aca="false">E67/D67</f>
        <v>0.100294351100103</v>
      </c>
      <c r="G67" s="7" t="n">
        <v>3110</v>
      </c>
      <c r="H67" s="7" t="n">
        <v>542</v>
      </c>
      <c r="I67" s="7" t="n">
        <v>112</v>
      </c>
      <c r="J67" s="9" t="n">
        <v>1.98703370670248</v>
      </c>
      <c r="K67" s="7" t="n">
        <v>74</v>
      </c>
      <c r="L67" s="9" t="n">
        <v>2.38009095029789</v>
      </c>
      <c r="M67" s="7" t="n">
        <v>0</v>
      </c>
      <c r="N67" s="9" t="s">
        <v>19</v>
      </c>
      <c r="O67" s="7" t="n">
        <v>362</v>
      </c>
      <c r="P67" s="8" t="n">
        <v>0.66789667896679</v>
      </c>
    </row>
    <row r="68" customFormat="false" ht="12.75" hidden="false" customHeight="false" outlineLevel="0" collapsed="false">
      <c r="A68" s="7" t="s">
        <v>90</v>
      </c>
      <c r="B68" s="7" t="s">
        <v>68</v>
      </c>
      <c r="C68" s="7" t="s">
        <v>72</v>
      </c>
      <c r="D68" s="7" t="n">
        <v>5433628</v>
      </c>
      <c r="E68" s="7" t="n">
        <v>543448</v>
      </c>
      <c r="F68" s="8" t="n">
        <f aca="false">E68/D68</f>
        <v>0.100015680131213</v>
      </c>
      <c r="G68" s="7" t="n">
        <v>4499</v>
      </c>
      <c r="H68" s="7" t="n">
        <v>814</v>
      </c>
      <c r="I68" s="7" t="n">
        <v>202</v>
      </c>
      <c r="J68" s="9" t="n">
        <v>1.84109691067161</v>
      </c>
      <c r="K68" s="7" t="n">
        <v>100</v>
      </c>
      <c r="L68" s="9" t="n">
        <v>2.48100055402152</v>
      </c>
      <c r="M68" s="7" t="n">
        <v>0</v>
      </c>
      <c r="N68" s="9" t="s">
        <v>19</v>
      </c>
      <c r="O68" s="7" t="n">
        <v>517</v>
      </c>
      <c r="P68" s="8" t="n">
        <v>0.635135135135135</v>
      </c>
    </row>
    <row r="69" customFormat="false" ht="12.75" hidden="false" customHeight="false" outlineLevel="0" collapsed="false">
      <c r="A69" s="7" t="s">
        <v>91</v>
      </c>
      <c r="B69" s="7" t="s">
        <v>68</v>
      </c>
      <c r="C69" s="7" t="s">
        <v>72</v>
      </c>
      <c r="D69" s="7" t="n">
        <v>5705448</v>
      </c>
      <c r="E69" s="7" t="n">
        <v>580457</v>
      </c>
      <c r="F69" s="8" t="n">
        <f aca="false">E69/D69</f>
        <v>0.101737321942116</v>
      </c>
      <c r="G69" s="7" t="n">
        <v>5391</v>
      </c>
      <c r="H69" s="7" t="n">
        <v>919</v>
      </c>
      <c r="I69" s="7" t="n">
        <v>182</v>
      </c>
      <c r="J69" s="9" t="n">
        <v>1.71516844521014</v>
      </c>
      <c r="K69" s="7" t="n">
        <v>115</v>
      </c>
      <c r="L69" s="9" t="n">
        <v>2.777302145972</v>
      </c>
      <c r="M69" s="7" t="n">
        <v>6</v>
      </c>
      <c r="N69" s="9" t="n">
        <v>3.10396880570418</v>
      </c>
      <c r="O69" s="7" t="n">
        <v>632</v>
      </c>
      <c r="P69" s="8" t="n">
        <v>0.687704026115343</v>
      </c>
    </row>
    <row r="70" customFormat="false" ht="12.75" hidden="false" customHeight="false" outlineLevel="0" collapsed="false">
      <c r="A70" s="7" t="s">
        <v>92</v>
      </c>
      <c r="B70" s="7" t="s">
        <v>68</v>
      </c>
      <c r="C70" s="7" t="s">
        <v>72</v>
      </c>
      <c r="D70" s="7" t="n">
        <v>3225748</v>
      </c>
      <c r="E70" s="7" t="n">
        <v>387284</v>
      </c>
      <c r="F70" s="8" t="n">
        <f aca="false">E70/D70</f>
        <v>0.120060215491105</v>
      </c>
      <c r="G70" s="7" t="n">
        <v>3140</v>
      </c>
      <c r="H70" s="7" t="n">
        <v>611</v>
      </c>
      <c r="I70" s="7" t="n">
        <v>179</v>
      </c>
      <c r="J70" s="9" t="n">
        <v>1.567737676205</v>
      </c>
      <c r="K70" s="7" t="n">
        <v>68</v>
      </c>
      <c r="L70" s="9" t="n">
        <v>1.91994053678298</v>
      </c>
      <c r="M70" s="7" t="n">
        <v>0</v>
      </c>
      <c r="N70" s="9" t="s">
        <v>19</v>
      </c>
      <c r="O70" s="7" t="n">
        <v>368</v>
      </c>
      <c r="P70" s="8" t="n">
        <v>0.602291325695581</v>
      </c>
    </row>
    <row r="71" customFormat="false" ht="12.75" hidden="false" customHeight="false" outlineLevel="0" collapsed="false">
      <c r="A71" s="7" t="s">
        <v>93</v>
      </c>
      <c r="B71" s="7" t="s">
        <v>68</v>
      </c>
      <c r="C71" s="7" t="s">
        <v>72</v>
      </c>
      <c r="D71" s="7" t="n">
        <v>7804765</v>
      </c>
      <c r="E71" s="7" t="n">
        <v>855681</v>
      </c>
      <c r="F71" s="8" t="n">
        <f aca="false">E71/D71</f>
        <v>0.109635716129826</v>
      </c>
      <c r="G71" s="7" t="n">
        <v>7211</v>
      </c>
      <c r="H71" s="7" t="n">
        <v>1379</v>
      </c>
      <c r="I71" s="7" t="n">
        <v>318</v>
      </c>
      <c r="J71" s="9" t="n">
        <v>1.7061850839548</v>
      </c>
      <c r="K71" s="7" t="n">
        <v>141</v>
      </c>
      <c r="L71" s="9" t="n">
        <v>2.37283624952985</v>
      </c>
      <c r="M71" s="7" t="n">
        <v>0</v>
      </c>
      <c r="N71" s="9" t="s">
        <v>19</v>
      </c>
      <c r="O71" s="7" t="n">
        <v>939</v>
      </c>
      <c r="P71" s="8" t="n">
        <v>0.680928208846991</v>
      </c>
    </row>
    <row r="72" customFormat="false" ht="12.75" hidden="false" customHeight="false" outlineLevel="0" collapsed="false">
      <c r="A72" s="7" t="s">
        <v>94</v>
      </c>
      <c r="B72" s="7" t="s">
        <v>68</v>
      </c>
      <c r="C72" s="7" t="s">
        <v>72</v>
      </c>
      <c r="D72" s="7" t="n">
        <v>7497934</v>
      </c>
      <c r="E72" s="7" t="n">
        <v>831636</v>
      </c>
      <c r="F72" s="8" t="n">
        <f aca="false">E72/D72</f>
        <v>0.110915353482706</v>
      </c>
      <c r="G72" s="7" t="n">
        <v>6711</v>
      </c>
      <c r="H72" s="7" t="n">
        <v>1248</v>
      </c>
      <c r="I72" s="7" t="n">
        <v>291</v>
      </c>
      <c r="J72" s="9" t="n">
        <v>1.62957909738879</v>
      </c>
      <c r="K72" s="7" t="n">
        <v>130</v>
      </c>
      <c r="L72" s="9" t="n">
        <v>2.25397108831268</v>
      </c>
      <c r="M72" s="7" t="n">
        <v>8</v>
      </c>
      <c r="N72" s="9" t="n">
        <v>3.79616183294766</v>
      </c>
      <c r="O72" s="7" t="n">
        <v>830</v>
      </c>
      <c r="P72" s="8" t="n">
        <v>0.665064102564103</v>
      </c>
    </row>
    <row r="73" customFormat="false" ht="12.75" hidden="false" customHeight="false" outlineLevel="0" collapsed="false">
      <c r="A73" s="7" t="s">
        <v>95</v>
      </c>
      <c r="B73" s="7" t="s">
        <v>68</v>
      </c>
      <c r="C73" s="7" t="s">
        <v>72</v>
      </c>
      <c r="D73" s="7" t="n">
        <v>4698945</v>
      </c>
      <c r="E73" s="7" t="n">
        <v>721582</v>
      </c>
      <c r="F73" s="8" t="n">
        <f aca="false">E73/D73</f>
        <v>0.153562554999048</v>
      </c>
      <c r="G73" s="7" t="n">
        <v>4146</v>
      </c>
      <c r="H73" s="7" t="n">
        <v>1124</v>
      </c>
      <c r="I73" s="7" t="n">
        <v>287</v>
      </c>
      <c r="J73" s="9" t="n">
        <v>2.15068492471275</v>
      </c>
      <c r="K73" s="7" t="n">
        <v>57</v>
      </c>
      <c r="L73" s="9" t="n">
        <v>1.8466877524537</v>
      </c>
      <c r="M73" s="7" t="n">
        <v>0</v>
      </c>
      <c r="N73" s="9" t="s">
        <v>19</v>
      </c>
      <c r="O73" s="7" t="n">
        <v>793</v>
      </c>
      <c r="P73" s="8" t="n">
        <v>0.705516014234875</v>
      </c>
    </row>
    <row r="74" customFormat="false" ht="12.75" hidden="false" customHeight="false" outlineLevel="0" collapsed="false">
      <c r="A74" s="7" t="s">
        <v>96</v>
      </c>
      <c r="B74" s="7" t="s">
        <v>68</v>
      </c>
      <c r="C74" s="7" t="s">
        <v>72</v>
      </c>
      <c r="D74" s="7" t="n">
        <v>2443540</v>
      </c>
      <c r="E74" s="7" t="n">
        <v>338273</v>
      </c>
      <c r="F74" s="8" t="n">
        <f aca="false">E74/D74</f>
        <v>0.138435630274111</v>
      </c>
      <c r="G74" s="7" t="n">
        <v>2157</v>
      </c>
      <c r="H74" s="7" t="n">
        <v>533</v>
      </c>
      <c r="I74" s="7" t="n">
        <v>67</v>
      </c>
      <c r="J74" s="9" t="n">
        <v>1.85432738908778</v>
      </c>
      <c r="K74" s="7" t="n">
        <v>23</v>
      </c>
      <c r="L74" s="9" t="n">
        <v>1.82573844787501</v>
      </c>
      <c r="M74" s="7" t="n">
        <v>0</v>
      </c>
      <c r="N74" s="9" t="s">
        <v>19</v>
      </c>
      <c r="O74" s="7" t="n">
        <v>445</v>
      </c>
      <c r="P74" s="8" t="n">
        <v>0.834896810506567</v>
      </c>
    </row>
    <row r="75" customFormat="false" ht="12.75" hidden="false" customHeight="false" outlineLevel="0" collapsed="false">
      <c r="A75" s="7" t="s">
        <v>97</v>
      </c>
      <c r="B75" s="7" t="s">
        <v>68</v>
      </c>
      <c r="C75" s="7" t="s">
        <v>72</v>
      </c>
      <c r="D75" s="7" t="n">
        <v>5475491</v>
      </c>
      <c r="E75" s="7" t="n">
        <v>892714</v>
      </c>
      <c r="F75" s="8" t="n">
        <f aca="false">E75/D75</f>
        <v>0.163038164066017</v>
      </c>
      <c r="G75" s="7" t="n">
        <v>5120</v>
      </c>
      <c r="H75" s="7" t="n">
        <v>1446</v>
      </c>
      <c r="I75" s="7" t="n">
        <v>347</v>
      </c>
      <c r="J75" s="9" t="n">
        <v>1.65758258339055</v>
      </c>
      <c r="K75" s="7" t="n">
        <v>140</v>
      </c>
      <c r="L75" s="9" t="n">
        <v>2.28376237959321</v>
      </c>
      <c r="M75" s="7" t="n">
        <v>32</v>
      </c>
      <c r="N75" s="9" t="n">
        <v>2.76440935123395</v>
      </c>
      <c r="O75" s="7" t="n">
        <v>941</v>
      </c>
      <c r="P75" s="8" t="n">
        <v>0.65076071922545</v>
      </c>
    </row>
    <row r="76" customFormat="false" ht="12.75" hidden="false" customHeight="false" outlineLevel="0" collapsed="false">
      <c r="A76" s="7" t="s">
        <v>98</v>
      </c>
      <c r="B76" s="7" t="s">
        <v>68</v>
      </c>
      <c r="C76" s="7" t="s">
        <v>72</v>
      </c>
      <c r="D76" s="7" t="n">
        <v>6988209</v>
      </c>
      <c r="E76" s="7" t="n">
        <v>754612</v>
      </c>
      <c r="F76" s="8" t="n">
        <f aca="false">E76/D76</f>
        <v>0.107983604955147</v>
      </c>
      <c r="G76" s="7" t="n">
        <v>6716</v>
      </c>
      <c r="H76" s="7" t="n">
        <v>1260</v>
      </c>
      <c r="I76" s="7" t="n">
        <v>181</v>
      </c>
      <c r="J76" s="9" t="n">
        <v>1.8419564616658</v>
      </c>
      <c r="K76" s="7" t="n">
        <v>100</v>
      </c>
      <c r="L76" s="9" t="n">
        <v>2.60131041671717</v>
      </c>
      <c r="M76" s="7" t="n">
        <v>0</v>
      </c>
      <c r="N76" s="9" t="s">
        <v>19</v>
      </c>
      <c r="O76" s="7" t="n">
        <v>985</v>
      </c>
      <c r="P76" s="8" t="n">
        <v>0.781746031746032</v>
      </c>
    </row>
    <row r="77" customFormat="false" ht="12.75" hidden="false" customHeight="false" outlineLevel="0" collapsed="false">
      <c r="A77" s="7" t="s">
        <v>99</v>
      </c>
      <c r="B77" s="7" t="s">
        <v>68</v>
      </c>
      <c r="C77" s="7" t="s">
        <v>72</v>
      </c>
      <c r="D77" s="7" t="n">
        <v>5631606</v>
      </c>
      <c r="E77" s="7" t="n">
        <v>921748</v>
      </c>
      <c r="F77" s="8" t="n">
        <f aca="false">E77/D77</f>
        <v>0.163674092257164</v>
      </c>
      <c r="G77" s="7" t="n">
        <v>4160</v>
      </c>
      <c r="H77" s="7" t="n">
        <v>1186</v>
      </c>
      <c r="I77" s="7" t="n">
        <v>206</v>
      </c>
      <c r="J77" s="9" t="n">
        <v>1.77768178191723</v>
      </c>
      <c r="K77" s="7" t="n">
        <v>38</v>
      </c>
      <c r="L77" s="9" t="n">
        <v>1.98434779938184</v>
      </c>
      <c r="M77" s="7" t="n">
        <v>1175</v>
      </c>
      <c r="N77" s="9" t="n">
        <v>1.73949608942407</v>
      </c>
      <c r="O77" s="7" t="n">
        <v>7</v>
      </c>
      <c r="P77" s="8" t="n">
        <v>0.00590219224283305</v>
      </c>
    </row>
    <row r="78" customFormat="false" ht="12.75" hidden="false" customHeight="false" outlineLevel="0" collapsed="false">
      <c r="A78" s="7" t="s">
        <v>100</v>
      </c>
      <c r="B78" s="7" t="s">
        <v>68</v>
      </c>
      <c r="C78" s="7" t="s">
        <v>72</v>
      </c>
      <c r="D78" s="7" t="n">
        <v>2089645</v>
      </c>
      <c r="E78" s="7" t="n">
        <v>221177</v>
      </c>
      <c r="F78" s="8" t="n">
        <f aca="false">E78/D78</f>
        <v>0.105844294126514</v>
      </c>
      <c r="G78" s="7" t="n">
        <v>1631</v>
      </c>
      <c r="H78" s="7" t="n">
        <v>298</v>
      </c>
      <c r="I78" s="7" t="n">
        <v>51</v>
      </c>
      <c r="J78" s="9" t="n">
        <v>2.31653779465176</v>
      </c>
      <c r="K78" s="7" t="n">
        <v>21</v>
      </c>
      <c r="L78" s="9" t="n">
        <v>1.13374085008839</v>
      </c>
      <c r="M78" s="7" t="n">
        <v>0</v>
      </c>
      <c r="N78" s="9" t="s">
        <v>19</v>
      </c>
      <c r="O78" s="7" t="n">
        <v>226</v>
      </c>
      <c r="P78" s="8" t="n">
        <v>0.758389261744966</v>
      </c>
    </row>
    <row r="79" customFormat="false" ht="12.75" hidden="false" customHeight="false" outlineLevel="0" collapsed="false">
      <c r="A79" s="7" t="s">
        <v>101</v>
      </c>
      <c r="B79" s="7" t="s">
        <v>68</v>
      </c>
      <c r="C79" s="7" t="s">
        <v>72</v>
      </c>
      <c r="D79" s="7" t="n">
        <v>4985871</v>
      </c>
      <c r="E79" s="7" t="n">
        <v>604437</v>
      </c>
      <c r="F79" s="8" t="n">
        <f aca="false">E79/D79</f>
        <v>0.1212299716539</v>
      </c>
      <c r="G79" s="7" t="n">
        <v>4645</v>
      </c>
      <c r="H79" s="7" t="n">
        <v>956</v>
      </c>
      <c r="I79" s="7" t="n">
        <v>308</v>
      </c>
      <c r="J79" s="9" t="n">
        <v>1.59486870798854</v>
      </c>
      <c r="K79" s="7" t="n">
        <v>130</v>
      </c>
      <c r="L79" s="9" t="n">
        <v>2.40975748385632</v>
      </c>
      <c r="M79" s="7" t="n">
        <v>4</v>
      </c>
      <c r="N79" s="9" t="n">
        <v>2.1996760621868</v>
      </c>
      <c r="O79" s="7" t="n">
        <v>532</v>
      </c>
      <c r="P79" s="8" t="n">
        <v>0.556485355648536</v>
      </c>
    </row>
    <row r="80" customFormat="false" ht="12.75" hidden="false" customHeight="false" outlineLevel="0" collapsed="false">
      <c r="A80" s="7" t="s">
        <v>102</v>
      </c>
      <c r="B80" s="7" t="s">
        <v>68</v>
      </c>
      <c r="C80" s="7" t="s">
        <v>72</v>
      </c>
      <c r="D80" s="7" t="n">
        <v>5737227</v>
      </c>
      <c r="E80" s="7" t="n">
        <v>730562</v>
      </c>
      <c r="F80" s="8" t="n">
        <f aca="false">E80/D80</f>
        <v>0.127337126454993</v>
      </c>
      <c r="G80" s="7" t="n">
        <v>5460</v>
      </c>
      <c r="H80" s="7" t="n">
        <v>1163</v>
      </c>
      <c r="I80" s="7" t="n">
        <v>221</v>
      </c>
      <c r="J80" s="9" t="n">
        <v>1.66879845584632</v>
      </c>
      <c r="K80" s="7" t="n">
        <v>118</v>
      </c>
      <c r="L80" s="9" t="n">
        <v>2.26018040504868</v>
      </c>
      <c r="M80" s="7" t="n">
        <v>4</v>
      </c>
      <c r="N80" s="9" t="n">
        <v>1.65329877978583</v>
      </c>
      <c r="O80" s="7" t="n">
        <v>834</v>
      </c>
      <c r="P80" s="8" t="n">
        <v>0.717110920034394</v>
      </c>
    </row>
    <row r="81" customFormat="false" ht="12.75" hidden="false" customHeight="false" outlineLevel="0" collapsed="false">
      <c r="A81" s="7" t="s">
        <v>103</v>
      </c>
      <c r="B81" s="7" t="s">
        <v>68</v>
      </c>
      <c r="C81" s="7" t="s">
        <v>72</v>
      </c>
      <c r="D81" s="7" t="n">
        <v>4597686</v>
      </c>
      <c r="E81" s="7" t="n">
        <v>725588</v>
      </c>
      <c r="F81" s="8" t="n">
        <f aca="false">E81/D81</f>
        <v>0.157815910003423</v>
      </c>
      <c r="G81" s="7" t="n">
        <v>4041</v>
      </c>
      <c r="H81" s="7" t="n">
        <v>1122</v>
      </c>
      <c r="I81" s="7" t="n">
        <v>229</v>
      </c>
      <c r="J81" s="9" t="n">
        <v>1.90177949480785</v>
      </c>
      <c r="K81" s="7" t="n">
        <v>43</v>
      </c>
      <c r="L81" s="9" t="n">
        <v>1.81646240014995</v>
      </c>
      <c r="M81" s="7" t="n">
        <v>0</v>
      </c>
      <c r="N81" s="9" t="s">
        <v>19</v>
      </c>
      <c r="O81" s="7" t="n">
        <v>855</v>
      </c>
      <c r="P81" s="8" t="n">
        <v>0.762032085561497</v>
      </c>
    </row>
    <row r="82" customFormat="false" ht="12.75" hidden="false" customHeight="false" outlineLevel="0" collapsed="false">
      <c r="A82" s="7" t="s">
        <v>104</v>
      </c>
      <c r="B82" s="7" t="s">
        <v>68</v>
      </c>
      <c r="C82" s="7" t="s">
        <v>72</v>
      </c>
      <c r="D82" s="7" t="n">
        <v>6491865</v>
      </c>
      <c r="E82" s="7" t="n">
        <v>668531</v>
      </c>
      <c r="F82" s="8" t="n">
        <f aca="false">E82/D82</f>
        <v>0.102979806265226</v>
      </c>
      <c r="G82" s="7" t="n">
        <v>5979</v>
      </c>
      <c r="H82" s="7" t="n">
        <v>1076</v>
      </c>
      <c r="I82" s="7" t="n">
        <v>206</v>
      </c>
      <c r="J82" s="9" t="n">
        <v>1.55189463789416</v>
      </c>
      <c r="K82" s="7" t="n">
        <v>113</v>
      </c>
      <c r="L82" s="9" t="n">
        <v>2.7093889161183</v>
      </c>
      <c r="M82" s="7" t="n">
        <v>1071</v>
      </c>
      <c r="N82" s="9" t="n">
        <v>1.74322783280906</v>
      </c>
      <c r="O82" s="7" t="n">
        <v>4</v>
      </c>
      <c r="P82" s="8" t="n">
        <v>0.00371747211895911</v>
      </c>
    </row>
    <row r="83" customFormat="false" ht="12.75" hidden="false" customHeight="false" outlineLevel="0" collapsed="false">
      <c r="A83" s="7" t="s">
        <v>105</v>
      </c>
      <c r="B83" s="7" t="s">
        <v>68</v>
      </c>
      <c r="C83" s="7" t="s">
        <v>72</v>
      </c>
      <c r="D83" s="7" t="n">
        <v>4374522</v>
      </c>
      <c r="E83" s="7" t="n">
        <v>520425</v>
      </c>
      <c r="F83" s="8" t="n">
        <f aca="false">E83/D83</f>
        <v>0.118967283739801</v>
      </c>
      <c r="G83" s="7" t="n">
        <v>3952</v>
      </c>
      <c r="H83" s="7" t="n">
        <v>815</v>
      </c>
      <c r="I83" s="7" t="n">
        <v>161</v>
      </c>
      <c r="J83" s="9" t="n">
        <v>2.13120194995081</v>
      </c>
      <c r="K83" s="7" t="n">
        <v>41</v>
      </c>
      <c r="L83" s="9" t="n">
        <v>1.77645651427833</v>
      </c>
      <c r="M83" s="7" t="n">
        <v>791</v>
      </c>
      <c r="N83" s="9" t="n">
        <v>1.7176147711379</v>
      </c>
      <c r="O83" s="7" t="n">
        <v>18</v>
      </c>
      <c r="P83" s="8" t="n">
        <v>0.0220858895705521</v>
      </c>
    </row>
    <row r="84" customFormat="false" ht="12.75" hidden="false" customHeight="false" outlineLevel="0" collapsed="false">
      <c r="A84" s="7" t="s">
        <v>106</v>
      </c>
      <c r="B84" s="7" t="s">
        <v>68</v>
      </c>
      <c r="C84" s="7" t="s">
        <v>72</v>
      </c>
      <c r="D84" s="7" t="n">
        <v>6048425</v>
      </c>
      <c r="E84" s="7" t="n">
        <v>865681</v>
      </c>
      <c r="F84" s="8" t="n">
        <f aca="false">E84/D84</f>
        <v>0.143125028416489</v>
      </c>
      <c r="G84" s="7" t="n">
        <v>5739</v>
      </c>
      <c r="H84" s="7" t="n">
        <v>1433</v>
      </c>
      <c r="I84" s="7" t="n">
        <v>365</v>
      </c>
      <c r="J84" s="9" t="n">
        <v>1.73602303218725</v>
      </c>
      <c r="K84" s="7" t="n">
        <v>104</v>
      </c>
      <c r="L84" s="9" t="n">
        <v>1.91220371135861</v>
      </c>
      <c r="M84" s="7" t="n">
        <v>0</v>
      </c>
      <c r="N84" s="9" t="s">
        <v>19</v>
      </c>
      <c r="O84" s="7" t="n">
        <v>977</v>
      </c>
      <c r="P84" s="8" t="n">
        <v>0.681786461967899</v>
      </c>
    </row>
    <row r="85" customFormat="false" ht="12.75" hidden="false" customHeight="false" outlineLevel="0" collapsed="false">
      <c r="A85" s="7" t="s">
        <v>107</v>
      </c>
      <c r="B85" s="7" t="s">
        <v>68</v>
      </c>
      <c r="C85" s="7" t="s">
        <v>72</v>
      </c>
      <c r="D85" s="7" t="n">
        <v>8212805</v>
      </c>
      <c r="E85" s="7" t="n">
        <v>1739264</v>
      </c>
      <c r="F85" s="8" t="n">
        <f aca="false">E85/D85</f>
        <v>0.211774661641181</v>
      </c>
      <c r="G85" s="7" t="n">
        <v>7197</v>
      </c>
      <c r="H85" s="7" t="n">
        <v>2542</v>
      </c>
      <c r="I85" s="7" t="n">
        <v>727</v>
      </c>
      <c r="J85" s="9" t="n">
        <v>1.77870163930218</v>
      </c>
      <c r="K85" s="7" t="n">
        <v>233</v>
      </c>
      <c r="L85" s="9" t="n">
        <v>1.97173127690711</v>
      </c>
      <c r="M85" s="7" t="n">
        <v>2</v>
      </c>
      <c r="N85" s="9" t="n">
        <v>1.88880009015308</v>
      </c>
      <c r="O85" s="7" t="n">
        <v>1600</v>
      </c>
      <c r="P85" s="8" t="n">
        <v>0.629425649095201</v>
      </c>
    </row>
    <row r="86" customFormat="false" ht="12.75" hidden="false" customHeight="false" outlineLevel="0" collapsed="false">
      <c r="A86" s="7" t="s">
        <v>108</v>
      </c>
      <c r="B86" s="7" t="s">
        <v>68</v>
      </c>
      <c r="C86" s="7" t="s">
        <v>72</v>
      </c>
      <c r="D86" s="7" t="n">
        <v>5619607</v>
      </c>
      <c r="E86" s="7" t="n">
        <v>956735</v>
      </c>
      <c r="F86" s="8" t="n">
        <f aca="false">E86/D86</f>
        <v>0.170249449828075</v>
      </c>
      <c r="G86" s="7" t="n">
        <v>5241</v>
      </c>
      <c r="H86" s="7" t="n">
        <v>1549</v>
      </c>
      <c r="I86" s="7" t="n">
        <v>259</v>
      </c>
      <c r="J86" s="9" t="n">
        <v>1.75669414951503</v>
      </c>
      <c r="K86" s="7" t="n">
        <v>125</v>
      </c>
      <c r="L86" s="9" t="n">
        <v>1.84014226381593</v>
      </c>
      <c r="M86" s="7" t="n">
        <v>0</v>
      </c>
      <c r="N86" s="9" t="s">
        <v>19</v>
      </c>
      <c r="O86" s="7" t="n">
        <v>1173</v>
      </c>
      <c r="P86" s="8" t="n">
        <v>0.757262750161394</v>
      </c>
    </row>
    <row r="87" customFormat="false" ht="12.75" hidden="false" customHeight="false" outlineLevel="0" collapsed="false">
      <c r="A87" s="7" t="s">
        <v>109</v>
      </c>
      <c r="B87" s="7" t="s">
        <v>68</v>
      </c>
      <c r="C87" s="7" t="s">
        <v>72</v>
      </c>
      <c r="D87" s="7" t="n">
        <v>3314179</v>
      </c>
      <c r="E87" s="7" t="n">
        <v>590477</v>
      </c>
      <c r="F87" s="8" t="n">
        <f aca="false">E87/D87</f>
        <v>0.178166900460114</v>
      </c>
      <c r="G87" s="7" t="n">
        <v>3052</v>
      </c>
      <c r="H87" s="7" t="n">
        <v>881</v>
      </c>
      <c r="I87" s="7" t="n">
        <v>90</v>
      </c>
      <c r="J87" s="9" t="n">
        <v>1.68944592797129</v>
      </c>
      <c r="K87" s="7" t="n">
        <v>71</v>
      </c>
      <c r="L87" s="9" t="n">
        <v>1.66737552788947</v>
      </c>
      <c r="M87" s="7" t="n">
        <v>7</v>
      </c>
      <c r="N87" s="9" t="n">
        <v>3.27408363633695</v>
      </c>
      <c r="O87" s="7" t="n">
        <v>726</v>
      </c>
      <c r="P87" s="8" t="n">
        <v>0.824063564131669</v>
      </c>
    </row>
    <row r="88" customFormat="false" ht="12.75" hidden="false" customHeight="false" outlineLevel="0" collapsed="false">
      <c r="A88" s="7" t="s">
        <v>110</v>
      </c>
      <c r="B88" s="7" t="s">
        <v>68</v>
      </c>
      <c r="C88" s="7" t="s">
        <v>72</v>
      </c>
      <c r="D88" s="7" t="n">
        <v>5183331</v>
      </c>
      <c r="E88" s="7" t="n">
        <v>726581</v>
      </c>
      <c r="F88" s="8" t="n">
        <f aca="false">E88/D88</f>
        <v>0.140176461815771</v>
      </c>
      <c r="G88" s="7" t="n">
        <v>4536</v>
      </c>
      <c r="H88" s="7" t="n">
        <v>1081</v>
      </c>
      <c r="I88" s="7" t="n">
        <v>246</v>
      </c>
      <c r="J88" s="9" t="n">
        <v>1.9116894001886</v>
      </c>
      <c r="K88" s="7" t="n">
        <v>89</v>
      </c>
      <c r="L88" s="9" t="n">
        <v>2.20456254762603</v>
      </c>
      <c r="M88" s="7" t="n">
        <v>18</v>
      </c>
      <c r="N88" s="9" t="n">
        <v>1.51070089185636</v>
      </c>
      <c r="O88" s="7" t="n">
        <v>742</v>
      </c>
      <c r="P88" s="8" t="n">
        <v>0.686401480111008</v>
      </c>
    </row>
    <row r="89" customFormat="false" ht="12.75" hidden="false" customHeight="false" outlineLevel="0" collapsed="false">
      <c r="A89" s="7" t="s">
        <v>111</v>
      </c>
      <c r="B89" s="7" t="s">
        <v>68</v>
      </c>
      <c r="C89" s="7" t="s">
        <v>72</v>
      </c>
      <c r="D89" s="7" t="n">
        <v>3297891</v>
      </c>
      <c r="E89" s="7" t="n">
        <v>473337</v>
      </c>
      <c r="F89" s="8" t="n">
        <f aca="false">E89/D89</f>
        <v>0.143527181462335</v>
      </c>
      <c r="G89" s="7" t="n">
        <v>2984</v>
      </c>
      <c r="H89" s="7" t="n">
        <v>735</v>
      </c>
      <c r="I89" s="7" t="n">
        <v>260</v>
      </c>
      <c r="J89" s="9" t="n">
        <v>1.81150355877525</v>
      </c>
      <c r="K89" s="7" t="n">
        <v>31</v>
      </c>
      <c r="L89" s="9" t="n">
        <v>1.27051154574735</v>
      </c>
      <c r="M89" s="7" t="n">
        <v>0</v>
      </c>
      <c r="N89" s="9" t="s">
        <v>19</v>
      </c>
      <c r="O89" s="7" t="n">
        <v>445</v>
      </c>
      <c r="P89" s="8" t="n">
        <v>0.605442176870748</v>
      </c>
    </row>
    <row r="90" customFormat="false" ht="12.75" hidden="false" customHeight="false" outlineLevel="0" collapsed="false">
      <c r="A90" s="7" t="s">
        <v>112</v>
      </c>
      <c r="B90" s="7" t="s">
        <v>68</v>
      </c>
      <c r="C90" s="7" t="s">
        <v>72</v>
      </c>
      <c r="D90" s="7" t="n">
        <v>4419977</v>
      </c>
      <c r="E90" s="7" t="n">
        <v>467397</v>
      </c>
      <c r="F90" s="8" t="n">
        <f aca="false">E90/D90</f>
        <v>0.105746477866288</v>
      </c>
      <c r="G90" s="7" t="n">
        <v>4034</v>
      </c>
      <c r="H90" s="7" t="n">
        <v>766</v>
      </c>
      <c r="I90" s="7" t="n">
        <v>139</v>
      </c>
      <c r="J90" s="9" t="n">
        <v>2.18712909091662</v>
      </c>
      <c r="K90" s="7" t="n">
        <v>43</v>
      </c>
      <c r="L90" s="9" t="n">
        <v>2.09604602449596</v>
      </c>
      <c r="M90" s="7" t="n">
        <v>0</v>
      </c>
      <c r="N90" s="9" t="s">
        <v>19</v>
      </c>
      <c r="O90" s="7" t="n">
        <v>586</v>
      </c>
      <c r="P90" s="8" t="n">
        <v>0.765013054830287</v>
      </c>
    </row>
    <row r="91" customFormat="false" ht="12.75" hidden="false" customHeight="false" outlineLevel="0" collapsed="false">
      <c r="A91" s="7" t="s">
        <v>113</v>
      </c>
      <c r="B91" s="7" t="s">
        <v>68</v>
      </c>
      <c r="C91" s="7" t="s">
        <v>72</v>
      </c>
      <c r="D91" s="7" t="n">
        <v>4424435</v>
      </c>
      <c r="E91" s="7" t="n">
        <v>470400</v>
      </c>
      <c r="F91" s="8" t="n">
        <f aca="false">E91/D91</f>
        <v>0.106318659896687</v>
      </c>
      <c r="G91" s="7" t="n">
        <v>3941</v>
      </c>
      <c r="H91" s="7" t="n">
        <v>751</v>
      </c>
      <c r="I91" s="7" t="n">
        <v>0</v>
      </c>
      <c r="J91" s="9" t="s">
        <v>19</v>
      </c>
      <c r="K91" s="7" t="n">
        <v>0</v>
      </c>
      <c r="L91" s="9" t="s">
        <v>19</v>
      </c>
      <c r="M91" s="7" t="n">
        <v>0</v>
      </c>
      <c r="N91" s="9" t="s">
        <v>19</v>
      </c>
      <c r="O91" s="7" t="n">
        <v>751</v>
      </c>
      <c r="P91" s="8" t="n">
        <v>1</v>
      </c>
    </row>
    <row r="92" customFormat="false" ht="12.75" hidden="false" customHeight="false" outlineLevel="0" collapsed="false">
      <c r="A92" s="7" t="s">
        <v>114</v>
      </c>
      <c r="B92" s="7" t="s">
        <v>68</v>
      </c>
      <c r="C92" s="7" t="s">
        <v>72</v>
      </c>
      <c r="D92" s="7" t="n">
        <v>4761183</v>
      </c>
      <c r="E92" s="7" t="n">
        <v>680497</v>
      </c>
      <c r="F92" s="8" t="n">
        <f aca="false">E92/D92</f>
        <v>0.142926033298867</v>
      </c>
      <c r="G92" s="7" t="n">
        <v>4480</v>
      </c>
      <c r="H92" s="7" t="n">
        <v>1076</v>
      </c>
      <c r="I92" s="7" t="n">
        <v>146</v>
      </c>
      <c r="J92" s="9" t="n">
        <v>1.82412034880389</v>
      </c>
      <c r="K92" s="7" t="n">
        <v>214</v>
      </c>
      <c r="L92" s="9" t="n">
        <v>3.17893410407262</v>
      </c>
      <c r="M92" s="7" t="n">
        <v>0</v>
      </c>
      <c r="N92" s="9" t="s">
        <v>19</v>
      </c>
      <c r="O92" s="7" t="n">
        <v>725</v>
      </c>
      <c r="P92" s="8" t="n">
        <v>0.673791821561338</v>
      </c>
    </row>
    <row r="93" customFormat="false" ht="12.75" hidden="false" customHeight="false" outlineLevel="0" collapsed="false">
      <c r="A93" s="7" t="s">
        <v>115</v>
      </c>
      <c r="B93" s="7" t="s">
        <v>68</v>
      </c>
      <c r="C93" s="7" t="s">
        <v>72</v>
      </c>
      <c r="D93" s="7" t="n">
        <v>8982042</v>
      </c>
      <c r="E93" s="7" t="n">
        <v>1204928</v>
      </c>
      <c r="F93" s="8" t="n">
        <f aca="false">E93/D93</f>
        <v>0.13414855998224</v>
      </c>
      <c r="G93" s="7" t="n">
        <v>7191</v>
      </c>
      <c r="H93" s="7" t="n">
        <v>1645</v>
      </c>
      <c r="I93" s="7" t="n">
        <v>450</v>
      </c>
      <c r="J93" s="9" t="n">
        <v>1.57709919032647</v>
      </c>
      <c r="K93" s="7" t="n">
        <v>236</v>
      </c>
      <c r="L93" s="9" t="n">
        <v>2.3902766750198</v>
      </c>
      <c r="M93" s="7" t="n">
        <v>0</v>
      </c>
      <c r="N93" s="9" t="s">
        <v>19</v>
      </c>
      <c r="O93" s="7" t="n">
        <v>978</v>
      </c>
      <c r="P93" s="8" t="n">
        <v>0.594528875379939</v>
      </c>
    </row>
    <row r="94" customFormat="false" ht="12.75" hidden="false" customHeight="false" outlineLevel="0" collapsed="false">
      <c r="A94" s="7" t="s">
        <v>116</v>
      </c>
      <c r="B94" s="7" t="s">
        <v>68</v>
      </c>
      <c r="C94" s="7" t="s">
        <v>72</v>
      </c>
      <c r="D94" s="7" t="n">
        <v>5786361</v>
      </c>
      <c r="E94" s="7" t="n">
        <v>1264926</v>
      </c>
      <c r="F94" s="8" t="n">
        <f aca="false">E94/D94</f>
        <v>0.218604750032015</v>
      </c>
      <c r="G94" s="7" t="n">
        <v>4917</v>
      </c>
      <c r="H94" s="7" t="n">
        <v>1792</v>
      </c>
      <c r="I94" s="7" t="n">
        <v>434</v>
      </c>
      <c r="J94" s="9" t="n">
        <v>1.72937129880499</v>
      </c>
      <c r="K94" s="7" t="n">
        <v>146</v>
      </c>
      <c r="L94" s="9" t="n">
        <v>1.87079002342941</v>
      </c>
      <c r="M94" s="7" t="n">
        <v>15</v>
      </c>
      <c r="N94" s="9" t="n">
        <v>1.40034673965117</v>
      </c>
      <c r="O94" s="7" t="n">
        <v>1213</v>
      </c>
      <c r="P94" s="8" t="n">
        <v>0.676897321428571</v>
      </c>
    </row>
    <row r="95" customFormat="false" ht="12.75" hidden="false" customHeight="false" outlineLevel="0" collapsed="false">
      <c r="A95" s="7" t="s">
        <v>117</v>
      </c>
      <c r="B95" s="7" t="s">
        <v>68</v>
      </c>
      <c r="C95" s="7" t="s">
        <v>118</v>
      </c>
      <c r="D95" s="7" t="n">
        <v>1551335</v>
      </c>
      <c r="E95" s="7" t="n">
        <v>207173</v>
      </c>
      <c r="F95" s="8" t="n">
        <f aca="false">E95/D95</f>
        <v>0.133544979001956</v>
      </c>
      <c r="G95" s="7" t="n">
        <v>1529</v>
      </c>
      <c r="H95" s="7" t="n">
        <v>340</v>
      </c>
      <c r="I95" s="7" t="n">
        <v>94</v>
      </c>
      <c r="J95" s="9" t="n">
        <v>2.33073740751523</v>
      </c>
      <c r="K95" s="7" t="n">
        <v>21</v>
      </c>
      <c r="L95" s="9" t="n">
        <v>1.72802626121833</v>
      </c>
      <c r="M95" s="7" t="n">
        <v>0</v>
      </c>
      <c r="N95" s="9" t="s">
        <v>19</v>
      </c>
      <c r="O95" s="7" t="n">
        <v>231</v>
      </c>
      <c r="P95" s="8" t="n">
        <v>0.679411764705882</v>
      </c>
    </row>
    <row r="96" customFormat="false" ht="12.75" hidden="false" customHeight="false" outlineLevel="0" collapsed="false">
      <c r="A96" s="7" t="s">
        <v>119</v>
      </c>
      <c r="B96" s="7" t="s">
        <v>68</v>
      </c>
      <c r="C96" s="7" t="s">
        <v>120</v>
      </c>
      <c r="D96" s="7" t="n">
        <v>2343476</v>
      </c>
      <c r="E96" s="7" t="n">
        <v>258206</v>
      </c>
      <c r="F96" s="8" t="n">
        <f aca="false">E96/D96</f>
        <v>0.110180774200376</v>
      </c>
      <c r="G96" s="7" t="n">
        <v>1909</v>
      </c>
      <c r="H96" s="7" t="n">
        <v>342</v>
      </c>
      <c r="I96" s="7" t="n">
        <v>77</v>
      </c>
      <c r="J96" s="9" t="n">
        <v>2.28382845150898</v>
      </c>
      <c r="K96" s="7" t="n">
        <v>46</v>
      </c>
      <c r="L96" s="9" t="n">
        <v>3.16284624984655</v>
      </c>
      <c r="M96" s="7" t="n">
        <v>0</v>
      </c>
      <c r="N96" s="9" t="s">
        <v>19</v>
      </c>
      <c r="O96" s="7" t="n">
        <v>228</v>
      </c>
      <c r="P96" s="8" t="n">
        <v>0.666666666666667</v>
      </c>
    </row>
    <row r="97" customFormat="false" ht="12.75" hidden="false" customHeight="false" outlineLevel="0" collapsed="false">
      <c r="A97" s="7" t="s">
        <v>121</v>
      </c>
      <c r="B97" s="7" t="s">
        <v>68</v>
      </c>
      <c r="C97" s="7" t="s">
        <v>120</v>
      </c>
      <c r="D97" s="7" t="n">
        <v>5205140</v>
      </c>
      <c r="E97" s="7" t="n">
        <v>612492</v>
      </c>
      <c r="F97" s="8" t="n">
        <f aca="false">E97/D97</f>
        <v>0.117670610204529</v>
      </c>
      <c r="G97" s="7" t="n">
        <v>4184</v>
      </c>
      <c r="H97" s="7" t="n">
        <v>858</v>
      </c>
      <c r="I97" s="7" t="n">
        <v>111</v>
      </c>
      <c r="J97" s="9" t="n">
        <v>2.07321134420917</v>
      </c>
      <c r="K97" s="7" t="n">
        <v>91</v>
      </c>
      <c r="L97" s="9" t="n">
        <v>2.28800351050111</v>
      </c>
      <c r="M97" s="7" t="n">
        <v>0</v>
      </c>
      <c r="N97" s="9" t="s">
        <v>19</v>
      </c>
      <c r="O97" s="7" t="n">
        <v>666</v>
      </c>
      <c r="P97" s="8" t="n">
        <v>0.776223776223776</v>
      </c>
    </row>
    <row r="98" customFormat="false" ht="12.75" hidden="false" customHeight="false" outlineLevel="0" collapsed="false">
      <c r="A98" s="7" t="s">
        <v>122</v>
      </c>
      <c r="B98" s="7" t="s">
        <v>68</v>
      </c>
      <c r="C98" s="7" t="s">
        <v>120</v>
      </c>
      <c r="D98" s="7" t="n">
        <v>6260361</v>
      </c>
      <c r="E98" s="7" t="n">
        <v>658569</v>
      </c>
      <c r="F98" s="8" t="n">
        <f aca="false">E98/D98</f>
        <v>0.105196649202818</v>
      </c>
      <c r="G98" s="7" t="n">
        <v>4778</v>
      </c>
      <c r="H98" s="7" t="n">
        <v>951</v>
      </c>
      <c r="I98" s="7" t="n">
        <v>121</v>
      </c>
      <c r="J98" s="9" t="n">
        <v>2.04303152882365</v>
      </c>
      <c r="K98" s="7" t="n">
        <v>163</v>
      </c>
      <c r="L98" s="9" t="n">
        <v>3.42048346867746</v>
      </c>
      <c r="M98" s="7" t="n">
        <v>10</v>
      </c>
      <c r="N98" s="9" t="n">
        <v>2.79588417775332</v>
      </c>
      <c r="O98" s="7" t="n">
        <v>673</v>
      </c>
      <c r="P98" s="8" t="n">
        <v>0.707676130389064</v>
      </c>
    </row>
    <row r="99" customFormat="false" ht="12.75" hidden="false" customHeight="false" outlineLevel="0" collapsed="false">
      <c r="A99" s="7" t="s">
        <v>123</v>
      </c>
      <c r="B99" s="7" t="s">
        <v>68</v>
      </c>
      <c r="C99" s="7" t="s">
        <v>120</v>
      </c>
      <c r="D99" s="7" t="n">
        <v>5277274</v>
      </c>
      <c r="E99" s="7" t="n">
        <v>640534</v>
      </c>
      <c r="F99" s="8" t="n">
        <f aca="false">E99/D99</f>
        <v>0.121375922493318</v>
      </c>
      <c r="G99" s="7" t="n">
        <v>4578</v>
      </c>
      <c r="H99" s="7" t="n">
        <v>999</v>
      </c>
      <c r="I99" s="7" t="n">
        <v>112</v>
      </c>
      <c r="J99" s="9" t="n">
        <v>1.99730092628206</v>
      </c>
      <c r="K99" s="7" t="n">
        <v>115</v>
      </c>
      <c r="L99" s="9" t="n">
        <v>2.54013304800282</v>
      </c>
      <c r="M99" s="7" t="n">
        <v>22</v>
      </c>
      <c r="N99" s="9" t="n">
        <v>2.29436783620376</v>
      </c>
      <c r="O99" s="7" t="n">
        <v>762</v>
      </c>
      <c r="P99" s="8" t="n">
        <v>0.762762762762763</v>
      </c>
    </row>
    <row r="100" customFormat="false" ht="12.75" hidden="false" customHeight="false" outlineLevel="0" collapsed="false">
      <c r="A100" s="7" t="s">
        <v>124</v>
      </c>
      <c r="B100" s="7" t="s">
        <v>68</v>
      </c>
      <c r="C100" s="7" t="s">
        <v>120</v>
      </c>
      <c r="D100" s="7" t="n">
        <v>3551823</v>
      </c>
      <c r="E100" s="7" t="n">
        <v>375323</v>
      </c>
      <c r="F100" s="8" t="n">
        <f aca="false">E100/D100</f>
        <v>0.105670524685493</v>
      </c>
      <c r="G100" s="7" t="n">
        <v>2801</v>
      </c>
      <c r="H100" s="7" t="n">
        <v>521</v>
      </c>
      <c r="I100" s="7" t="n">
        <v>152</v>
      </c>
      <c r="J100" s="9" t="n">
        <v>1.76494881651958</v>
      </c>
      <c r="K100" s="7" t="n">
        <v>48</v>
      </c>
      <c r="L100" s="9" t="n">
        <v>2.23764576426775</v>
      </c>
      <c r="M100" s="7" t="n">
        <v>0</v>
      </c>
      <c r="N100" s="9" t="s">
        <v>19</v>
      </c>
      <c r="O100" s="7" t="n">
        <v>324</v>
      </c>
      <c r="P100" s="8" t="n">
        <v>0.621880998080614</v>
      </c>
    </row>
    <row r="101" customFormat="false" ht="12.75" hidden="false" customHeight="false" outlineLevel="0" collapsed="false">
      <c r="A101" s="7" t="s">
        <v>125</v>
      </c>
      <c r="B101" s="7" t="s">
        <v>68</v>
      </c>
      <c r="C101" s="7" t="s">
        <v>120</v>
      </c>
      <c r="D101" s="7" t="n">
        <v>4433218</v>
      </c>
      <c r="E101" s="7" t="n">
        <v>456397</v>
      </c>
      <c r="F101" s="8" t="n">
        <f aca="false">E101/D101</f>
        <v>0.102949369961053</v>
      </c>
      <c r="G101" s="7" t="n">
        <v>3785</v>
      </c>
      <c r="H101" s="7" t="n">
        <v>655</v>
      </c>
      <c r="I101" s="7" t="n">
        <v>100</v>
      </c>
      <c r="J101" s="9" t="n">
        <v>2.4906442507347</v>
      </c>
      <c r="K101" s="7" t="n">
        <v>50</v>
      </c>
      <c r="L101" s="9" t="n">
        <v>3.59759725106123</v>
      </c>
      <c r="M101" s="7" t="n">
        <v>23</v>
      </c>
      <c r="N101" s="9" t="n">
        <v>2.08795130178414</v>
      </c>
      <c r="O101" s="7" t="n">
        <v>493</v>
      </c>
      <c r="P101" s="8" t="n">
        <v>0.752671755725191</v>
      </c>
    </row>
    <row r="102" customFormat="false" ht="12.75" hidden="false" customHeight="false" outlineLevel="0" collapsed="false">
      <c r="A102" s="7" t="s">
        <v>126</v>
      </c>
      <c r="B102" s="7" t="s">
        <v>68</v>
      </c>
      <c r="C102" s="7" t="s">
        <v>120</v>
      </c>
      <c r="D102" s="7" t="n">
        <v>3798465</v>
      </c>
      <c r="E102" s="7" t="n">
        <v>383340</v>
      </c>
      <c r="F102" s="8" t="n">
        <f aca="false">E102/D102</f>
        <v>0.10091971362116</v>
      </c>
      <c r="G102" s="7" t="n">
        <v>3584</v>
      </c>
      <c r="H102" s="7" t="n">
        <v>621</v>
      </c>
      <c r="I102" s="7" t="n">
        <v>77</v>
      </c>
      <c r="J102" s="9" t="n">
        <v>2.07897205389201</v>
      </c>
      <c r="K102" s="7" t="n">
        <v>16</v>
      </c>
      <c r="L102" s="9" t="n">
        <v>2.5990470301158</v>
      </c>
      <c r="M102" s="7" t="n">
        <v>8</v>
      </c>
      <c r="N102" s="9" t="n">
        <v>1.00342954960167</v>
      </c>
      <c r="O102" s="7" t="n">
        <v>523</v>
      </c>
      <c r="P102" s="8" t="n">
        <v>0.84219001610306</v>
      </c>
    </row>
    <row r="103" customFormat="false" ht="12.75" hidden="false" customHeight="false" outlineLevel="0" collapsed="false">
      <c r="A103" s="7" t="s">
        <v>127</v>
      </c>
      <c r="B103" s="7" t="s">
        <v>68</v>
      </c>
      <c r="C103" s="7" t="s">
        <v>120</v>
      </c>
      <c r="D103" s="7" t="n">
        <v>6096872</v>
      </c>
      <c r="E103" s="7" t="n">
        <v>960785</v>
      </c>
      <c r="F103" s="8" t="n">
        <f aca="false">E103/D103</f>
        <v>0.157586546019008</v>
      </c>
      <c r="G103" s="7" t="n">
        <v>5017</v>
      </c>
      <c r="H103" s="7" t="n">
        <v>1427</v>
      </c>
      <c r="I103" s="7" t="n">
        <v>290</v>
      </c>
      <c r="J103" s="9" t="n">
        <v>2.12500995595391</v>
      </c>
      <c r="K103" s="7" t="n">
        <v>88</v>
      </c>
      <c r="L103" s="9" t="n">
        <v>2.10725775827372</v>
      </c>
      <c r="M103" s="7" t="n">
        <v>0</v>
      </c>
      <c r="N103" s="9" t="s">
        <v>19</v>
      </c>
      <c r="O103" s="7" t="n">
        <v>1063</v>
      </c>
      <c r="P103" s="8" t="n">
        <v>0.744919411352488</v>
      </c>
    </row>
    <row r="104" customFormat="false" ht="12.75" hidden="false" customHeight="false" outlineLevel="0" collapsed="false">
      <c r="A104" s="7" t="s">
        <v>128</v>
      </c>
      <c r="B104" s="7" t="s">
        <v>68</v>
      </c>
      <c r="C104" s="7" t="s">
        <v>120</v>
      </c>
      <c r="D104" s="7" t="n">
        <v>2861988</v>
      </c>
      <c r="E104" s="7" t="n">
        <v>294254</v>
      </c>
      <c r="F104" s="8" t="n">
        <f aca="false">E104/D104</f>
        <v>0.102814547091043</v>
      </c>
      <c r="G104" s="7" t="n">
        <v>2412</v>
      </c>
      <c r="H104" s="7" t="n">
        <v>457</v>
      </c>
      <c r="I104" s="7" t="n">
        <v>61</v>
      </c>
      <c r="J104" s="9" t="n">
        <v>2.35437006641816</v>
      </c>
      <c r="K104" s="7" t="n">
        <v>43</v>
      </c>
      <c r="L104" s="9" t="n">
        <v>2.88433623965033</v>
      </c>
      <c r="M104" s="7" t="n">
        <v>0</v>
      </c>
      <c r="N104" s="9" t="s">
        <v>19</v>
      </c>
      <c r="O104" s="7" t="n">
        <v>364</v>
      </c>
      <c r="P104" s="8" t="n">
        <v>0.796498905908096</v>
      </c>
    </row>
    <row r="105" customFormat="false" ht="12.75" hidden="false" customHeight="false" outlineLevel="0" collapsed="false">
      <c r="A105" s="7" t="s">
        <v>129</v>
      </c>
      <c r="B105" s="7" t="s">
        <v>68</v>
      </c>
      <c r="C105" s="7" t="s">
        <v>120</v>
      </c>
      <c r="D105" s="7" t="n">
        <v>5163189</v>
      </c>
      <c r="E105" s="7" t="n">
        <v>635536</v>
      </c>
      <c r="F105" s="8" t="n">
        <f aca="false">E105/D105</f>
        <v>0.123089819102109</v>
      </c>
      <c r="G105" s="7" t="n">
        <v>4065</v>
      </c>
      <c r="H105" s="7" t="n">
        <v>948</v>
      </c>
      <c r="I105" s="7" t="n">
        <v>95</v>
      </c>
      <c r="J105" s="9" t="n">
        <v>2.2241905799798</v>
      </c>
      <c r="K105" s="7" t="n">
        <v>116</v>
      </c>
      <c r="L105" s="9" t="n">
        <v>2.80476563989182</v>
      </c>
      <c r="M105" s="7" t="n">
        <v>6</v>
      </c>
      <c r="N105" s="9" t="n">
        <v>1.68085836207548</v>
      </c>
      <c r="O105" s="7" t="n">
        <v>737</v>
      </c>
      <c r="P105" s="8" t="n">
        <v>0.777426160337553</v>
      </c>
    </row>
    <row r="106" customFormat="false" ht="12.75" hidden="false" customHeight="false" outlineLevel="0" collapsed="false">
      <c r="A106" s="7" t="s">
        <v>130</v>
      </c>
      <c r="B106" s="7" t="s">
        <v>68</v>
      </c>
      <c r="C106" s="7" t="s">
        <v>120</v>
      </c>
      <c r="D106" s="7" t="n">
        <v>4811379</v>
      </c>
      <c r="E106" s="7" t="n">
        <v>840683</v>
      </c>
      <c r="F106" s="8" t="n">
        <f aca="false">E106/D106</f>
        <v>0.17472807691932</v>
      </c>
      <c r="G106" s="7" t="n">
        <v>3850</v>
      </c>
      <c r="H106" s="7" t="n">
        <v>1215</v>
      </c>
      <c r="I106" s="7" t="n">
        <v>190</v>
      </c>
      <c r="J106" s="9" t="n">
        <v>1.94875258812538</v>
      </c>
      <c r="K106" s="7" t="n">
        <v>139</v>
      </c>
      <c r="L106" s="9" t="n">
        <v>1.88512282664232</v>
      </c>
      <c r="M106" s="7" t="n">
        <v>29</v>
      </c>
      <c r="N106" s="9" t="n">
        <v>1.9299090808473</v>
      </c>
      <c r="O106" s="7" t="n">
        <v>877</v>
      </c>
      <c r="P106" s="8" t="n">
        <v>0.721810699588477</v>
      </c>
    </row>
    <row r="107" customFormat="false" ht="12.75" hidden="false" customHeight="false" outlineLevel="0" collapsed="false">
      <c r="A107" s="7" t="s">
        <v>131</v>
      </c>
      <c r="B107" s="7" t="s">
        <v>68</v>
      </c>
      <c r="C107" s="7" t="s">
        <v>132</v>
      </c>
      <c r="D107" s="7" t="n">
        <v>1042519</v>
      </c>
      <c r="E107" s="7" t="n">
        <v>110090</v>
      </c>
      <c r="F107" s="8" t="n">
        <f aca="false">E107/D107</f>
        <v>0.105599993861023</v>
      </c>
      <c r="G107" s="7" t="n">
        <v>895</v>
      </c>
      <c r="H107" s="7" t="n">
        <v>173</v>
      </c>
      <c r="I107" s="7" t="n">
        <v>29</v>
      </c>
      <c r="J107" s="9" t="n">
        <v>1.96158020061508</v>
      </c>
      <c r="K107" s="7" t="n">
        <v>2</v>
      </c>
      <c r="L107" s="9" t="n">
        <v>1.89393950404215</v>
      </c>
      <c r="M107" s="7" t="n">
        <v>0</v>
      </c>
      <c r="N107" s="9" t="s">
        <v>19</v>
      </c>
      <c r="O107" s="7" t="n">
        <v>142</v>
      </c>
      <c r="P107" s="8" t="n">
        <v>0.820809248554913</v>
      </c>
    </row>
    <row r="108" customFormat="false" ht="12.75" hidden="false" customHeight="false" outlineLevel="0" collapsed="false">
      <c r="A108" s="7" t="s">
        <v>133</v>
      </c>
      <c r="B108" s="7" t="s">
        <v>68</v>
      </c>
      <c r="C108" s="7" t="s">
        <v>132</v>
      </c>
      <c r="D108" s="7" t="n">
        <v>1230230</v>
      </c>
      <c r="E108" s="7" t="n">
        <v>138118</v>
      </c>
      <c r="F108" s="8" t="n">
        <f aca="false">E108/D108</f>
        <v>0.112270063321493</v>
      </c>
      <c r="G108" s="7" t="n">
        <v>1052</v>
      </c>
      <c r="H108" s="7" t="n">
        <v>210</v>
      </c>
      <c r="I108" s="7" t="n">
        <v>26</v>
      </c>
      <c r="J108" s="9" t="n">
        <v>1.3703221437188</v>
      </c>
      <c r="K108" s="7" t="n">
        <v>10</v>
      </c>
      <c r="L108" s="9" t="n">
        <v>2.69911937399159</v>
      </c>
      <c r="M108" s="7" t="n">
        <v>0</v>
      </c>
      <c r="N108" s="9" t="s">
        <v>19</v>
      </c>
      <c r="O108" s="7" t="n">
        <v>174</v>
      </c>
      <c r="P108" s="8" t="n">
        <v>0.828571428571429</v>
      </c>
    </row>
    <row r="109" customFormat="false" ht="12.75" hidden="false" customHeight="false" outlineLevel="0" collapsed="false">
      <c r="A109" s="7" t="s">
        <v>134</v>
      </c>
      <c r="B109" s="7" t="s">
        <v>68</v>
      </c>
      <c r="C109" s="7" t="s">
        <v>132</v>
      </c>
      <c r="D109" s="7" t="n">
        <v>1229853</v>
      </c>
      <c r="E109" s="7" t="n">
        <v>130115</v>
      </c>
      <c r="F109" s="8" t="n">
        <f aca="false">E109/D109</f>
        <v>0.105797196900768</v>
      </c>
      <c r="G109" s="7" t="n">
        <v>1112</v>
      </c>
      <c r="H109" s="7" t="n">
        <v>221</v>
      </c>
      <c r="I109" s="7" t="n">
        <v>35</v>
      </c>
      <c r="J109" s="9" t="n">
        <v>1.94600952551024</v>
      </c>
      <c r="K109" s="7" t="n">
        <v>6</v>
      </c>
      <c r="L109" s="9" t="n">
        <v>1.95559577933049</v>
      </c>
      <c r="M109" s="7" t="n">
        <v>0</v>
      </c>
      <c r="N109" s="9" t="s">
        <v>19</v>
      </c>
      <c r="O109" s="7" t="n">
        <v>182</v>
      </c>
      <c r="P109" s="8" t="n">
        <v>0.823529411764706</v>
      </c>
    </row>
    <row r="110" customFormat="false" ht="12.75" hidden="false" customHeight="false" outlineLevel="0" collapsed="false">
      <c r="A110" s="7" t="s">
        <v>135</v>
      </c>
      <c r="B110" s="7" t="s">
        <v>68</v>
      </c>
      <c r="C110" s="7" t="s">
        <v>132</v>
      </c>
      <c r="D110" s="7" t="n">
        <v>1226565</v>
      </c>
      <c r="E110" s="7" t="n">
        <v>134117</v>
      </c>
      <c r="F110" s="8" t="n">
        <f aca="false">E110/D110</f>
        <v>0.109343573312462</v>
      </c>
      <c r="G110" s="7" t="n">
        <v>1069</v>
      </c>
      <c r="H110" s="7" t="n">
        <v>201</v>
      </c>
      <c r="I110" s="7" t="n">
        <v>29</v>
      </c>
      <c r="J110" s="9" t="n">
        <v>1.51553749977365</v>
      </c>
      <c r="K110" s="7" t="n">
        <v>11</v>
      </c>
      <c r="L110" s="9" t="n">
        <v>3.04849497080907</v>
      </c>
      <c r="M110" s="7" t="n">
        <v>0</v>
      </c>
      <c r="N110" s="9" t="s">
        <v>19</v>
      </c>
      <c r="O110" s="7" t="n">
        <v>163</v>
      </c>
      <c r="P110" s="8" t="n">
        <v>0.810945273631841</v>
      </c>
    </row>
    <row r="111" customFormat="false" ht="12.75" hidden="false" customHeight="false" outlineLevel="0" collapsed="false">
      <c r="A111" s="7" t="s">
        <v>136</v>
      </c>
      <c r="B111" s="7" t="s">
        <v>68</v>
      </c>
      <c r="C111" s="7" t="s">
        <v>132</v>
      </c>
      <c r="D111" s="7" t="n">
        <v>1072950</v>
      </c>
      <c r="E111" s="7" t="n">
        <v>128109</v>
      </c>
      <c r="F111" s="8" t="n">
        <f aca="false">E111/D111</f>
        <v>0.119398853627848</v>
      </c>
      <c r="G111" s="7" t="n">
        <v>904</v>
      </c>
      <c r="H111" s="7" t="n">
        <v>195</v>
      </c>
      <c r="I111" s="7" t="n">
        <v>42</v>
      </c>
      <c r="J111" s="9" t="n">
        <v>2.64482835545882</v>
      </c>
      <c r="K111" s="7" t="n">
        <v>3</v>
      </c>
      <c r="L111" s="9" t="n">
        <v>2.2841699433508</v>
      </c>
      <c r="M111" s="7" t="n">
        <v>0</v>
      </c>
      <c r="N111" s="9" t="s">
        <v>19</v>
      </c>
      <c r="O111" s="7" t="n">
        <v>151</v>
      </c>
      <c r="P111" s="8" t="n">
        <v>0.774358974358974</v>
      </c>
    </row>
    <row r="112" customFormat="false" ht="12.75" hidden="false" customHeight="false" outlineLevel="0" collapsed="false">
      <c r="A112" s="7" t="s">
        <v>137</v>
      </c>
      <c r="B112" s="7" t="s">
        <v>68</v>
      </c>
      <c r="C112" s="7" t="s">
        <v>132</v>
      </c>
      <c r="D112" s="7" t="n">
        <v>1173390</v>
      </c>
      <c r="E112" s="7" t="n">
        <v>304213</v>
      </c>
      <c r="F112" s="8" t="n">
        <f aca="false">E112/D112</f>
        <v>0.259259922106035</v>
      </c>
      <c r="G112" s="7" t="n">
        <v>998</v>
      </c>
      <c r="H112" s="7" t="n">
        <v>424</v>
      </c>
      <c r="I112" s="7" t="n">
        <v>53</v>
      </c>
      <c r="J112" s="9" t="n">
        <v>1.40984861219629</v>
      </c>
      <c r="K112" s="7" t="n">
        <v>8</v>
      </c>
      <c r="L112" s="9" t="n">
        <v>1.71428133139171</v>
      </c>
      <c r="M112" s="7" t="n">
        <v>0</v>
      </c>
      <c r="N112" s="9" t="s">
        <v>19</v>
      </c>
      <c r="O112" s="7" t="n">
        <v>365</v>
      </c>
      <c r="P112" s="8" t="n">
        <v>0.860849056603774</v>
      </c>
    </row>
    <row r="113" customFormat="false" ht="12.75" hidden="false" customHeight="false" outlineLevel="0" collapsed="false">
      <c r="A113" s="7" t="s">
        <v>138</v>
      </c>
      <c r="B113" s="7" t="s">
        <v>68</v>
      </c>
      <c r="C113" s="7" t="s">
        <v>132</v>
      </c>
      <c r="D113" s="7" t="n">
        <v>1144377</v>
      </c>
      <c r="E113" s="7" t="n">
        <v>157133</v>
      </c>
      <c r="F113" s="8" t="n">
        <f aca="false">E113/D113</f>
        <v>0.137308771497505</v>
      </c>
      <c r="G113" s="7" t="n">
        <v>932</v>
      </c>
      <c r="H113" s="7" t="n">
        <v>241</v>
      </c>
      <c r="I113" s="7" t="n">
        <v>35</v>
      </c>
      <c r="J113" s="9" t="n">
        <v>1.80780111603519</v>
      </c>
      <c r="K113" s="7" t="n">
        <v>6</v>
      </c>
      <c r="L113" s="9" t="n">
        <v>3.12122396768525</v>
      </c>
      <c r="M113" s="7" t="n">
        <v>0</v>
      </c>
      <c r="N113" s="9" t="s">
        <v>19</v>
      </c>
      <c r="O113" s="7" t="n">
        <v>201</v>
      </c>
      <c r="P113" s="8" t="n">
        <v>0.83402489626556</v>
      </c>
    </row>
    <row r="114" customFormat="false" ht="12.75" hidden="false" customHeight="false" outlineLevel="0" collapsed="false">
      <c r="A114" s="7" t="s">
        <v>139</v>
      </c>
      <c r="B114" s="7" t="s">
        <v>68</v>
      </c>
      <c r="C114" s="7" t="s">
        <v>132</v>
      </c>
      <c r="D114" s="7" t="n">
        <v>1225935</v>
      </c>
      <c r="E114" s="7" t="n">
        <v>196161</v>
      </c>
      <c r="F114" s="8" t="n">
        <f aca="false">E114/D114</f>
        <v>0.160009299024826</v>
      </c>
      <c r="G114" s="7" t="n">
        <v>1113</v>
      </c>
      <c r="H114" s="7" t="n">
        <v>313</v>
      </c>
      <c r="I114" s="7" t="n">
        <v>45</v>
      </c>
      <c r="J114" s="9" t="n">
        <v>1.62562806362934</v>
      </c>
      <c r="K114" s="7" t="n">
        <v>13</v>
      </c>
      <c r="L114" s="9" t="n">
        <v>2.62081542301247</v>
      </c>
      <c r="M114" s="7" t="n">
        <v>0</v>
      </c>
      <c r="N114" s="9" t="s">
        <v>19</v>
      </c>
      <c r="O114" s="7" t="n">
        <v>257</v>
      </c>
      <c r="P114" s="8" t="n">
        <v>0.821086261980831</v>
      </c>
    </row>
    <row r="115" customFormat="false" ht="12.75" hidden="false" customHeight="false" outlineLevel="0" collapsed="false">
      <c r="A115" s="7" t="s">
        <v>140</v>
      </c>
      <c r="B115" s="7" t="s">
        <v>68</v>
      </c>
      <c r="C115" s="7" t="s">
        <v>132</v>
      </c>
      <c r="D115" s="7" t="n">
        <v>2414465</v>
      </c>
      <c r="E115" s="7" t="n">
        <v>237209</v>
      </c>
      <c r="F115" s="8" t="n">
        <f aca="false">E115/D115</f>
        <v>0.0982449528156341</v>
      </c>
      <c r="G115" s="7" t="n">
        <v>2031</v>
      </c>
      <c r="H115" s="7" t="n">
        <v>359</v>
      </c>
      <c r="I115" s="7" t="n">
        <v>52</v>
      </c>
      <c r="J115" s="9" t="n">
        <v>2.01250675492455</v>
      </c>
      <c r="K115" s="7" t="n">
        <v>18</v>
      </c>
      <c r="L115" s="9" t="n">
        <v>2.13041300934991</v>
      </c>
      <c r="M115" s="7" t="n">
        <v>0</v>
      </c>
      <c r="N115" s="9" t="s">
        <v>19</v>
      </c>
      <c r="O115" s="7" t="n">
        <v>289</v>
      </c>
      <c r="P115" s="8" t="n">
        <v>0.805013927576602</v>
      </c>
    </row>
    <row r="116" customFormat="false" ht="12.75" hidden="false" customHeight="false" outlineLevel="0" collapsed="false">
      <c r="A116" s="7" t="s">
        <v>141</v>
      </c>
      <c r="B116" s="7" t="s">
        <v>68</v>
      </c>
      <c r="C116" s="7" t="s">
        <v>132</v>
      </c>
      <c r="D116" s="7" t="n">
        <v>1044459</v>
      </c>
      <c r="E116" s="7" t="n">
        <v>249187</v>
      </c>
      <c r="F116" s="8" t="n">
        <f aca="false">E116/D116</f>
        <v>0.238579972981228</v>
      </c>
      <c r="G116" s="7" t="n">
        <v>911</v>
      </c>
      <c r="H116" s="7" t="n">
        <v>383</v>
      </c>
      <c r="I116" s="7" t="n">
        <v>62</v>
      </c>
      <c r="J116" s="9" t="n">
        <v>1.81727924665558</v>
      </c>
      <c r="K116" s="7" t="n">
        <v>5</v>
      </c>
      <c r="L116" s="9" t="n">
        <v>1.90521211342924</v>
      </c>
      <c r="M116" s="7" t="n">
        <v>0</v>
      </c>
      <c r="N116" s="9" t="s">
        <v>19</v>
      </c>
      <c r="O116" s="7" t="n">
        <v>317</v>
      </c>
      <c r="P116" s="8" t="n">
        <v>0.827676240208877</v>
      </c>
    </row>
    <row r="117" customFormat="false" ht="12.75" hidden="false" customHeight="false" outlineLevel="0" collapsed="false">
      <c r="A117" s="7" t="s">
        <v>142</v>
      </c>
      <c r="B117" s="7" t="s">
        <v>68</v>
      </c>
      <c r="C117" s="7" t="s">
        <v>132</v>
      </c>
      <c r="D117" s="7" t="n">
        <v>1166239</v>
      </c>
      <c r="E117" s="7" t="n">
        <v>142128</v>
      </c>
      <c r="F117" s="8" t="n">
        <f aca="false">E117/D117</f>
        <v>0.12186867357377</v>
      </c>
      <c r="G117" s="7" t="n">
        <v>1005</v>
      </c>
      <c r="H117" s="7" t="n">
        <v>233</v>
      </c>
      <c r="I117" s="7" t="n">
        <v>37</v>
      </c>
      <c r="J117" s="9" t="n">
        <v>2.12311540901966</v>
      </c>
      <c r="K117" s="7" t="n">
        <v>3</v>
      </c>
      <c r="L117" s="9" t="n">
        <v>1.44803896735999</v>
      </c>
      <c r="M117" s="7" t="n">
        <v>0</v>
      </c>
      <c r="N117" s="9" t="s">
        <v>19</v>
      </c>
      <c r="O117" s="7" t="n">
        <v>194</v>
      </c>
      <c r="P117" s="8" t="n">
        <v>0.832618025751073</v>
      </c>
    </row>
    <row r="118" customFormat="false" ht="12.75" hidden="false" customHeight="false" outlineLevel="0" collapsed="false">
      <c r="A118" s="7" t="s">
        <v>143</v>
      </c>
      <c r="B118" s="7" t="s">
        <v>68</v>
      </c>
      <c r="C118" s="7" t="s">
        <v>144</v>
      </c>
      <c r="D118" s="7" t="n">
        <v>2154946</v>
      </c>
      <c r="E118" s="7" t="n">
        <v>360298</v>
      </c>
      <c r="F118" s="8" t="n">
        <f aca="false">E118/D118</f>
        <v>0.167195836925844</v>
      </c>
      <c r="G118" s="7" t="n">
        <v>2252</v>
      </c>
      <c r="H118" s="7" t="n">
        <v>613</v>
      </c>
      <c r="I118" s="7" t="n">
        <v>136</v>
      </c>
      <c r="J118" s="9" t="n">
        <v>1.99367005460295</v>
      </c>
      <c r="K118" s="7" t="n">
        <v>36</v>
      </c>
      <c r="L118" s="9" t="n">
        <v>1.73642230562192</v>
      </c>
      <c r="M118" s="7" t="n">
        <v>0</v>
      </c>
      <c r="N118" s="9" t="s">
        <v>19</v>
      </c>
      <c r="O118" s="7" t="n">
        <v>443</v>
      </c>
      <c r="P118" s="8" t="n">
        <v>0.722675367047308</v>
      </c>
    </row>
    <row r="119" customFormat="false" ht="12.75" hidden="false" customHeight="false" outlineLevel="0" collapsed="false">
      <c r="A119" s="7" t="s">
        <v>145</v>
      </c>
      <c r="B119" s="7" t="s">
        <v>68</v>
      </c>
      <c r="C119" s="7" t="s">
        <v>144</v>
      </c>
      <c r="D119" s="7" t="n">
        <v>2364842</v>
      </c>
      <c r="E119" s="7" t="n">
        <v>388311</v>
      </c>
      <c r="F119" s="8" t="n">
        <f aca="false">E119/D119</f>
        <v>0.164201667595552</v>
      </c>
      <c r="G119" s="7" t="n">
        <v>2083</v>
      </c>
      <c r="H119" s="7" t="n">
        <v>593</v>
      </c>
      <c r="I119" s="7" t="n">
        <v>149</v>
      </c>
      <c r="J119" s="9" t="n">
        <v>1.97695152026724</v>
      </c>
      <c r="K119" s="7" t="n">
        <v>42</v>
      </c>
      <c r="L119" s="9" t="n">
        <v>1.61887993406303</v>
      </c>
      <c r="M119" s="7" t="n">
        <v>0</v>
      </c>
      <c r="N119" s="9" t="s">
        <v>19</v>
      </c>
      <c r="O119" s="7" t="n">
        <v>405</v>
      </c>
      <c r="P119" s="8" t="n">
        <v>0.682967959527825</v>
      </c>
    </row>
    <row r="120" customFormat="false" ht="12.75" hidden="false" customHeight="false" outlineLevel="0" collapsed="false">
      <c r="A120" s="7" t="s">
        <v>146</v>
      </c>
      <c r="B120" s="7" t="s">
        <v>68</v>
      </c>
      <c r="C120" s="7" t="s">
        <v>144</v>
      </c>
      <c r="D120" s="7" t="n">
        <v>2572079</v>
      </c>
      <c r="E120" s="7" t="n">
        <v>553415</v>
      </c>
      <c r="F120" s="8" t="n">
        <f aca="false">E120/D120</f>
        <v>0.215162520280287</v>
      </c>
      <c r="G120" s="7" t="n">
        <v>2002</v>
      </c>
      <c r="H120" s="7" t="n">
        <v>686</v>
      </c>
      <c r="I120" s="7" t="n">
        <v>85</v>
      </c>
      <c r="J120" s="9" t="n">
        <v>1.77950547513624</v>
      </c>
      <c r="K120" s="7" t="n">
        <v>43</v>
      </c>
      <c r="L120" s="9" t="n">
        <v>1.23363538603127</v>
      </c>
      <c r="M120" s="7" t="n">
        <v>0</v>
      </c>
      <c r="N120" s="9" t="s">
        <v>19</v>
      </c>
      <c r="O120" s="7" t="n">
        <v>561</v>
      </c>
      <c r="P120" s="8" t="n">
        <v>0.817784256559767</v>
      </c>
    </row>
    <row r="121" customFormat="false" ht="12.75" hidden="false" customHeight="false" outlineLevel="0" collapsed="false">
      <c r="A121" s="7" t="s">
        <v>147</v>
      </c>
      <c r="B121" s="7" t="s">
        <v>68</v>
      </c>
      <c r="C121" s="7" t="s">
        <v>144</v>
      </c>
      <c r="D121" s="7" t="n">
        <v>3133902</v>
      </c>
      <c r="E121" s="7" t="n">
        <v>380295</v>
      </c>
      <c r="F121" s="8" t="n">
        <f aca="false">E121/D121</f>
        <v>0.121348721178901</v>
      </c>
      <c r="G121" s="7" t="n">
        <v>2650</v>
      </c>
      <c r="H121" s="7" t="n">
        <v>528</v>
      </c>
      <c r="I121" s="7" t="n">
        <v>88</v>
      </c>
      <c r="J121" s="9" t="n">
        <v>1.5462318880436</v>
      </c>
      <c r="K121" s="7" t="n">
        <v>72</v>
      </c>
      <c r="L121" s="9" t="n">
        <v>2.66067867893682</v>
      </c>
      <c r="M121" s="7" t="n">
        <v>0</v>
      </c>
      <c r="N121" s="9" t="s">
        <v>19</v>
      </c>
      <c r="O121" s="7" t="n">
        <v>375</v>
      </c>
      <c r="P121" s="8" t="n">
        <v>0.710227272727273</v>
      </c>
    </row>
    <row r="122" customFormat="false" ht="12.75" hidden="false" customHeight="false" outlineLevel="0" collapsed="false">
      <c r="A122" s="7" t="s">
        <v>148</v>
      </c>
      <c r="B122" s="7" t="s">
        <v>68</v>
      </c>
      <c r="C122" s="7" t="s">
        <v>144</v>
      </c>
      <c r="D122" s="7" t="n">
        <v>1966858</v>
      </c>
      <c r="E122" s="7" t="n">
        <v>210178</v>
      </c>
      <c r="F122" s="8" t="n">
        <f aca="false">E122/D122</f>
        <v>0.106859773303411</v>
      </c>
      <c r="G122" s="7" t="n">
        <v>1753</v>
      </c>
      <c r="H122" s="7" t="n">
        <v>338</v>
      </c>
      <c r="I122" s="7" t="n">
        <v>44</v>
      </c>
      <c r="J122" s="9" t="n">
        <v>2.01840475458803</v>
      </c>
      <c r="K122" s="7" t="n">
        <v>26</v>
      </c>
      <c r="L122" s="9" t="n">
        <v>1.611321315222</v>
      </c>
      <c r="M122" s="7" t="n">
        <v>0</v>
      </c>
      <c r="N122" s="9" t="s">
        <v>19</v>
      </c>
      <c r="O122" s="7" t="n">
        <v>268</v>
      </c>
      <c r="P122" s="8" t="n">
        <v>0.792899408284024</v>
      </c>
    </row>
    <row r="123" customFormat="false" ht="12.75" hidden="false" customHeight="false" outlineLevel="0" collapsed="false">
      <c r="A123" s="7" t="s">
        <v>149</v>
      </c>
      <c r="B123" s="7" t="s">
        <v>68</v>
      </c>
      <c r="C123" s="7" t="s">
        <v>150</v>
      </c>
      <c r="D123" s="7" t="n">
        <v>1469720</v>
      </c>
      <c r="E123" s="7" t="n">
        <v>164139</v>
      </c>
      <c r="F123" s="8" t="n">
        <f aca="false">E123/D123</f>
        <v>0.111680456141306</v>
      </c>
      <c r="G123" s="7" t="n">
        <v>1580</v>
      </c>
      <c r="H123" s="7" t="n">
        <v>304</v>
      </c>
      <c r="I123" s="7" t="n">
        <v>39</v>
      </c>
      <c r="J123" s="9" t="n">
        <v>1.57302075712691</v>
      </c>
      <c r="K123" s="7" t="n">
        <v>26</v>
      </c>
      <c r="L123" s="9" t="n">
        <v>2.4766709793062</v>
      </c>
      <c r="M123" s="7" t="n">
        <v>15</v>
      </c>
      <c r="N123" s="9" t="n">
        <v>1.54381347516434</v>
      </c>
      <c r="O123" s="7" t="n">
        <v>231</v>
      </c>
      <c r="P123" s="8" t="n">
        <v>0.759868421052632</v>
      </c>
    </row>
    <row r="124" customFormat="false" ht="12.75" hidden="false" customHeight="false" outlineLevel="0" collapsed="false">
      <c r="A124" s="7" t="s">
        <v>151</v>
      </c>
      <c r="B124" s="7" t="s">
        <v>68</v>
      </c>
      <c r="C124" s="7" t="s">
        <v>150</v>
      </c>
      <c r="D124" s="7" t="n">
        <v>1395502</v>
      </c>
      <c r="E124" s="7" t="n">
        <v>160136</v>
      </c>
      <c r="F124" s="8" t="n">
        <f aca="false">E124/D124</f>
        <v>0.114751537439574</v>
      </c>
      <c r="G124" s="7" t="n">
        <v>1458</v>
      </c>
      <c r="H124" s="7" t="n">
        <v>278</v>
      </c>
      <c r="I124" s="7" t="n">
        <v>48</v>
      </c>
      <c r="J124" s="9" t="n">
        <v>2.03055849130181</v>
      </c>
      <c r="K124" s="7" t="n">
        <v>15</v>
      </c>
      <c r="L124" s="9" t="n">
        <v>2.78121708250115</v>
      </c>
      <c r="M124" s="7" t="n">
        <v>3</v>
      </c>
      <c r="N124" s="9" t="n">
        <v>1.13667132937004</v>
      </c>
      <c r="O124" s="7" t="n">
        <v>213</v>
      </c>
      <c r="P124" s="8" t="n">
        <v>0.766187050359712</v>
      </c>
    </row>
    <row r="125" customFormat="false" ht="12.75" hidden="false" customHeight="false" outlineLevel="0" collapsed="false">
      <c r="A125" s="7" t="s">
        <v>152</v>
      </c>
      <c r="B125" s="7" t="s">
        <v>68</v>
      </c>
      <c r="C125" s="7" t="s">
        <v>150</v>
      </c>
      <c r="D125" s="7" t="n">
        <v>1341892</v>
      </c>
      <c r="E125" s="7" t="n">
        <v>226174</v>
      </c>
      <c r="F125" s="8" t="n">
        <f aca="false">E125/D125</f>
        <v>0.16854858662247</v>
      </c>
      <c r="G125" s="7" t="n">
        <v>1371</v>
      </c>
      <c r="H125" s="7" t="n">
        <v>393</v>
      </c>
      <c r="I125" s="7" t="n">
        <v>51</v>
      </c>
      <c r="J125" s="9" t="n">
        <v>1.76949341440118</v>
      </c>
      <c r="K125" s="7" t="n">
        <v>12</v>
      </c>
      <c r="L125" s="9" t="n">
        <v>1.16714898307657</v>
      </c>
      <c r="M125" s="7" t="n">
        <v>15</v>
      </c>
      <c r="N125" s="9" t="n">
        <v>2.22487774898972</v>
      </c>
      <c r="O125" s="7" t="n">
        <v>315</v>
      </c>
      <c r="P125" s="8" t="n">
        <v>0.801526717557252</v>
      </c>
    </row>
    <row r="126" customFormat="false" ht="12.75" hidden="false" customHeight="false" outlineLevel="0" collapsed="false">
      <c r="A126" s="7" t="s">
        <v>153</v>
      </c>
      <c r="B126" s="7" t="s">
        <v>68</v>
      </c>
      <c r="C126" s="7" t="s">
        <v>150</v>
      </c>
      <c r="D126" s="7" t="n">
        <v>5801598</v>
      </c>
      <c r="E126" s="7" t="n">
        <v>656549</v>
      </c>
      <c r="F126" s="8" t="n">
        <f aca="false">E126/D126</f>
        <v>0.113166924009557</v>
      </c>
      <c r="G126" s="7" t="n">
        <v>4517</v>
      </c>
      <c r="H126" s="7" t="n">
        <v>888</v>
      </c>
      <c r="I126" s="7" t="n">
        <v>87</v>
      </c>
      <c r="J126" s="9" t="n">
        <v>1.64620099770723</v>
      </c>
      <c r="K126" s="7" t="n">
        <v>111</v>
      </c>
      <c r="L126" s="9" t="n">
        <v>2.81854013469909</v>
      </c>
      <c r="M126" s="7" t="n">
        <v>4</v>
      </c>
      <c r="N126" s="9" t="n">
        <v>2.94550140202788</v>
      </c>
      <c r="O126" s="7" t="n">
        <v>692</v>
      </c>
      <c r="P126" s="8" t="n">
        <v>0.779279279279279</v>
      </c>
    </row>
    <row r="127" customFormat="false" ht="12.75" hidden="false" customHeight="false" outlineLevel="0" collapsed="false">
      <c r="A127" s="7" t="s">
        <v>154</v>
      </c>
      <c r="B127" s="7" t="s">
        <v>68</v>
      </c>
      <c r="C127" s="7" t="s">
        <v>150</v>
      </c>
      <c r="D127" s="7" t="n">
        <v>5723298</v>
      </c>
      <c r="E127" s="7" t="n">
        <v>675571</v>
      </c>
      <c r="F127" s="8" t="n">
        <f aca="false">E127/D127</f>
        <v>0.118038760169399</v>
      </c>
      <c r="G127" s="7" t="n">
        <v>4330</v>
      </c>
      <c r="H127" s="7" t="n">
        <v>901</v>
      </c>
      <c r="I127" s="7" t="n">
        <v>137</v>
      </c>
      <c r="J127" s="9" t="n">
        <v>1.78559339717524</v>
      </c>
      <c r="K127" s="7" t="n">
        <v>84</v>
      </c>
      <c r="L127" s="9" t="n">
        <v>2.80169548496374</v>
      </c>
      <c r="M127" s="7" t="n">
        <v>0</v>
      </c>
      <c r="N127" s="9" t="s">
        <v>19</v>
      </c>
      <c r="O127" s="7" t="n">
        <v>682</v>
      </c>
      <c r="P127" s="8" t="n">
        <v>0.756936736958934</v>
      </c>
    </row>
    <row r="128" customFormat="false" ht="12.75" hidden="false" customHeight="false" outlineLevel="0" collapsed="false">
      <c r="A128" s="7" t="s">
        <v>155</v>
      </c>
      <c r="B128" s="7" t="s">
        <v>68</v>
      </c>
      <c r="C128" s="7" t="s">
        <v>156</v>
      </c>
      <c r="D128" s="7" t="n">
        <v>3573470</v>
      </c>
      <c r="E128" s="7" t="n">
        <v>410348</v>
      </c>
      <c r="F128" s="8" t="n">
        <f aca="false">E128/D128</f>
        <v>0.114831802141896</v>
      </c>
      <c r="G128" s="7" t="n">
        <v>3172</v>
      </c>
      <c r="H128" s="7" t="n">
        <v>619</v>
      </c>
      <c r="I128" s="7" t="n">
        <v>95</v>
      </c>
      <c r="J128" s="9" t="n">
        <v>1.84253218893158</v>
      </c>
      <c r="K128" s="7" t="n">
        <v>65</v>
      </c>
      <c r="L128" s="9" t="n">
        <v>2.16875587553814</v>
      </c>
      <c r="M128" s="7" t="n">
        <v>0</v>
      </c>
      <c r="N128" s="9" t="s">
        <v>19</v>
      </c>
      <c r="O128" s="7" t="n">
        <v>465</v>
      </c>
      <c r="P128" s="8" t="n">
        <v>0.751211631663974</v>
      </c>
    </row>
    <row r="129" customFormat="false" ht="12.75" hidden="false" customHeight="false" outlineLevel="0" collapsed="false">
      <c r="A129" s="7" t="s">
        <v>157</v>
      </c>
      <c r="B129" s="7" t="s">
        <v>68</v>
      </c>
      <c r="C129" s="7" t="s">
        <v>156</v>
      </c>
      <c r="D129" s="7" t="n">
        <v>6413771</v>
      </c>
      <c r="E129" s="7" t="n">
        <v>711617</v>
      </c>
      <c r="F129" s="8" t="n">
        <f aca="false">E129/D129</f>
        <v>0.110951419999249</v>
      </c>
      <c r="G129" s="7" t="n">
        <v>5366</v>
      </c>
      <c r="H129" s="7" t="n">
        <v>1068</v>
      </c>
      <c r="I129" s="7" t="n">
        <v>163</v>
      </c>
      <c r="J129" s="9" t="n">
        <v>2.38879908349347</v>
      </c>
      <c r="K129" s="7" t="n">
        <v>37</v>
      </c>
      <c r="L129" s="9" t="n">
        <v>2.12407186686311</v>
      </c>
      <c r="M129" s="7" t="n">
        <v>2</v>
      </c>
      <c r="N129" s="9" t="n">
        <v>1.20172714629733</v>
      </c>
      <c r="O129" s="7" t="n">
        <v>870</v>
      </c>
      <c r="P129" s="8" t="n">
        <v>0.814606741573034</v>
      </c>
    </row>
    <row r="130" customFormat="false" ht="12.75" hidden="false" customHeight="false" outlineLevel="0" collapsed="false">
      <c r="A130" s="7" t="s">
        <v>158</v>
      </c>
      <c r="B130" s="7" t="s">
        <v>68</v>
      </c>
      <c r="C130" s="7" t="s">
        <v>156</v>
      </c>
      <c r="D130" s="7" t="n">
        <v>2593857</v>
      </c>
      <c r="E130" s="7" t="n">
        <v>323289</v>
      </c>
      <c r="F130" s="8" t="n">
        <f aca="false">E130/D130</f>
        <v>0.124636400541742</v>
      </c>
      <c r="G130" s="7" t="n">
        <v>2476</v>
      </c>
      <c r="H130" s="7" t="n">
        <v>552</v>
      </c>
      <c r="I130" s="7" t="n">
        <v>76</v>
      </c>
      <c r="J130" s="9" t="n">
        <v>2.12464706312384</v>
      </c>
      <c r="K130" s="7" t="n">
        <v>45</v>
      </c>
      <c r="L130" s="9" t="n">
        <v>2.14910846023218</v>
      </c>
      <c r="M130" s="7" t="n">
        <v>0</v>
      </c>
      <c r="N130" s="9" t="s">
        <v>19</v>
      </c>
      <c r="O130" s="7" t="n">
        <v>434</v>
      </c>
      <c r="P130" s="8" t="n">
        <v>0.786231884057971</v>
      </c>
    </row>
    <row r="131" customFormat="false" ht="12.75" hidden="false" customHeight="false" outlineLevel="0" collapsed="false">
      <c r="A131" s="7" t="s">
        <v>159</v>
      </c>
      <c r="B131" s="7" t="s">
        <v>68</v>
      </c>
      <c r="C131" s="7" t="s">
        <v>156</v>
      </c>
      <c r="D131" s="7" t="n">
        <v>1751080</v>
      </c>
      <c r="E131" s="7" t="n">
        <v>188161</v>
      </c>
      <c r="F131" s="8" t="n">
        <f aca="false">E131/D131</f>
        <v>0.107454256801517</v>
      </c>
      <c r="G131" s="7" t="n">
        <v>1883</v>
      </c>
      <c r="H131" s="7" t="n">
        <v>348</v>
      </c>
      <c r="I131" s="7" t="n">
        <v>55</v>
      </c>
      <c r="J131" s="9" t="n">
        <v>2.414366540577</v>
      </c>
      <c r="K131" s="7" t="n">
        <v>5</v>
      </c>
      <c r="L131" s="9" t="n">
        <v>1.93880949470578</v>
      </c>
      <c r="M131" s="7" t="n">
        <v>0</v>
      </c>
      <c r="N131" s="9" t="n">
        <v>0</v>
      </c>
      <c r="O131" s="7" t="n">
        <v>288</v>
      </c>
      <c r="P131" s="8" t="n">
        <v>0.827586206896552</v>
      </c>
    </row>
    <row r="132" customFormat="false" ht="12.75" hidden="false" customHeight="false" outlineLevel="0" collapsed="false">
      <c r="A132" s="7" t="s">
        <v>160</v>
      </c>
      <c r="B132" s="7" t="s">
        <v>68</v>
      </c>
      <c r="C132" s="7" t="s">
        <v>156</v>
      </c>
      <c r="D132" s="7" t="n">
        <v>2434428</v>
      </c>
      <c r="E132" s="7" t="n">
        <v>268206</v>
      </c>
      <c r="F132" s="8" t="n">
        <f aca="false">E132/D132</f>
        <v>0.110172081491011</v>
      </c>
      <c r="G132" s="7" t="n">
        <v>2519</v>
      </c>
      <c r="H132" s="7" t="n">
        <v>421</v>
      </c>
      <c r="I132" s="7" t="n">
        <v>153</v>
      </c>
      <c r="J132" s="9" t="n">
        <v>1.69564906358267</v>
      </c>
      <c r="K132" s="7" t="n">
        <v>70</v>
      </c>
      <c r="L132" s="9" t="n">
        <v>2.37078238257717</v>
      </c>
      <c r="M132" s="7" t="n">
        <v>0</v>
      </c>
      <c r="N132" s="9" t="s">
        <v>19</v>
      </c>
      <c r="O132" s="7" t="n">
        <v>201</v>
      </c>
      <c r="P132" s="8" t="n">
        <v>0.477434679334917</v>
      </c>
    </row>
    <row r="133" customFormat="false" ht="12.75" hidden="false" customHeight="false" outlineLevel="0" collapsed="false">
      <c r="A133" s="7" t="s">
        <v>161</v>
      </c>
      <c r="B133" s="7" t="s">
        <v>68</v>
      </c>
      <c r="C133" s="7" t="s">
        <v>156</v>
      </c>
      <c r="D133" s="7" t="n">
        <v>2410873</v>
      </c>
      <c r="E133" s="7" t="n">
        <v>245206</v>
      </c>
      <c r="F133" s="8" t="n">
        <f aca="false">E133/D133</f>
        <v>0.101708385302751</v>
      </c>
      <c r="G133" s="7" t="n">
        <v>2269</v>
      </c>
      <c r="H133" s="7" t="n">
        <v>373</v>
      </c>
      <c r="I133" s="7" t="n">
        <v>82</v>
      </c>
      <c r="J133" s="9" t="n">
        <v>1.8705952301898</v>
      </c>
      <c r="K133" s="7" t="n">
        <v>16</v>
      </c>
      <c r="L133" s="9" t="n">
        <v>2.04301943417626</v>
      </c>
      <c r="M133" s="7" t="n">
        <v>0</v>
      </c>
      <c r="N133" s="9" t="s">
        <v>19</v>
      </c>
      <c r="O133" s="7" t="n">
        <v>276</v>
      </c>
      <c r="P133" s="8" t="n">
        <v>0.739946380697051</v>
      </c>
    </row>
    <row r="134" customFormat="false" ht="12.75" hidden="false" customHeight="false" outlineLevel="0" collapsed="false">
      <c r="A134" s="7" t="s">
        <v>162</v>
      </c>
      <c r="B134" s="7" t="s">
        <v>68</v>
      </c>
      <c r="C134" s="7" t="s">
        <v>156</v>
      </c>
      <c r="D134" s="7" t="n">
        <v>1657990</v>
      </c>
      <c r="E134" s="7" t="n">
        <v>243199</v>
      </c>
      <c r="F134" s="8" t="n">
        <f aca="false">E134/D134</f>
        <v>0.146683031863883</v>
      </c>
      <c r="G134" s="7" t="n">
        <v>1717</v>
      </c>
      <c r="H134" s="7" t="n">
        <v>420</v>
      </c>
      <c r="I134" s="7" t="n">
        <v>48</v>
      </c>
      <c r="J134" s="9" t="n">
        <v>1.95949828721375</v>
      </c>
      <c r="K134" s="7" t="n">
        <v>12</v>
      </c>
      <c r="L134" s="9" t="n">
        <v>1.99534276807741</v>
      </c>
      <c r="M134" s="7" t="n">
        <v>0</v>
      </c>
      <c r="N134" s="9" t="s">
        <v>19</v>
      </c>
      <c r="O134" s="7" t="n">
        <v>360</v>
      </c>
      <c r="P134" s="8" t="n">
        <v>0.857142857142857</v>
      </c>
    </row>
    <row r="135" customFormat="false" ht="12.75" hidden="false" customHeight="false" outlineLevel="0" collapsed="false">
      <c r="A135" s="7" t="s">
        <v>163</v>
      </c>
      <c r="B135" s="7" t="s">
        <v>68</v>
      </c>
      <c r="C135" s="7" t="s">
        <v>156</v>
      </c>
      <c r="D135" s="7" t="n">
        <v>4659019</v>
      </c>
      <c r="E135" s="7" t="n">
        <v>642547</v>
      </c>
      <c r="F135" s="8" t="n">
        <f aca="false">E135/D135</f>
        <v>0.137914655424243</v>
      </c>
      <c r="G135" s="7" t="n">
        <v>4430</v>
      </c>
      <c r="H135" s="7" t="n">
        <v>990</v>
      </c>
      <c r="I135" s="7" t="n">
        <v>105</v>
      </c>
      <c r="J135" s="9" t="n">
        <v>2.1031502977442</v>
      </c>
      <c r="K135" s="7" t="n">
        <v>62</v>
      </c>
      <c r="L135" s="9" t="n">
        <v>1.35407645675762</v>
      </c>
      <c r="M135" s="7" t="n">
        <v>0</v>
      </c>
      <c r="N135" s="9" t="s">
        <v>19</v>
      </c>
      <c r="O135" s="7" t="n">
        <v>826</v>
      </c>
      <c r="P135" s="8" t="n">
        <v>0.834343434343434</v>
      </c>
    </row>
    <row r="136" customFormat="false" ht="12.75" hidden="false" customHeight="false" outlineLevel="0" collapsed="false">
      <c r="A136" s="7" t="s">
        <v>164</v>
      </c>
      <c r="B136" s="7" t="s">
        <v>68</v>
      </c>
      <c r="C136" s="7" t="s">
        <v>156</v>
      </c>
      <c r="D136" s="7" t="n">
        <v>2696255</v>
      </c>
      <c r="E136" s="7" t="n">
        <v>314275</v>
      </c>
      <c r="F136" s="8" t="n">
        <f aca="false">E136/D136</f>
        <v>0.116559820936818</v>
      </c>
      <c r="G136" s="7" t="n">
        <v>2527</v>
      </c>
      <c r="H136" s="7" t="n">
        <v>481</v>
      </c>
      <c r="I136" s="7" t="n">
        <v>90</v>
      </c>
      <c r="J136" s="9" t="n">
        <v>2.46688724975049</v>
      </c>
      <c r="K136" s="7" t="n">
        <v>49</v>
      </c>
      <c r="L136" s="9" t="n">
        <v>2.50229165009413</v>
      </c>
      <c r="M136" s="7" t="n">
        <v>17</v>
      </c>
      <c r="N136" s="9" t="n">
        <v>3.03849700368573</v>
      </c>
      <c r="O136" s="7" t="n">
        <v>339</v>
      </c>
      <c r="P136" s="8" t="n">
        <v>0.704781704781705</v>
      </c>
    </row>
    <row r="137" customFormat="false" ht="12.75" hidden="false" customHeight="false" outlineLevel="0" collapsed="false">
      <c r="A137" s="7" t="s">
        <v>165</v>
      </c>
      <c r="B137" s="7" t="s">
        <v>68</v>
      </c>
      <c r="C137" s="7" t="s">
        <v>156</v>
      </c>
      <c r="D137" s="7" t="n">
        <v>1842899</v>
      </c>
      <c r="E137" s="7" t="n">
        <v>290239</v>
      </c>
      <c r="F137" s="8" t="n">
        <f aca="false">E137/D137</f>
        <v>0.157490453898993</v>
      </c>
      <c r="G137" s="7" t="n">
        <v>1892</v>
      </c>
      <c r="H137" s="7" t="n">
        <v>492</v>
      </c>
      <c r="I137" s="7" t="n">
        <v>56</v>
      </c>
      <c r="J137" s="9" t="n">
        <v>1.85196409970174</v>
      </c>
      <c r="K137" s="7" t="n">
        <v>7</v>
      </c>
      <c r="L137" s="9" t="n">
        <v>1.03365438122888</v>
      </c>
      <c r="M137" s="7" t="n">
        <v>0</v>
      </c>
      <c r="N137" s="9" t="s">
        <v>19</v>
      </c>
      <c r="O137" s="7" t="n">
        <v>432</v>
      </c>
      <c r="P137" s="8" t="n">
        <v>0.878048780487805</v>
      </c>
    </row>
    <row r="138" customFormat="false" ht="12.75" hidden="false" customHeight="false" outlineLevel="0" collapsed="false">
      <c r="A138" s="7" t="s">
        <v>166</v>
      </c>
      <c r="B138" s="7" t="s">
        <v>68</v>
      </c>
      <c r="C138" s="7" t="s">
        <v>156</v>
      </c>
      <c r="D138" s="7" t="n">
        <v>6365727</v>
      </c>
      <c r="E138" s="7" t="n">
        <v>914785</v>
      </c>
      <c r="F138" s="8" t="n">
        <f aca="false">E138/D138</f>
        <v>0.143704717465892</v>
      </c>
      <c r="G138" s="7" t="n">
        <v>5043</v>
      </c>
      <c r="H138" s="7" t="n">
        <v>1288</v>
      </c>
      <c r="I138" s="7" t="n">
        <v>170</v>
      </c>
      <c r="J138" s="9" t="n">
        <v>2.24474638585093</v>
      </c>
      <c r="K138" s="7" t="n">
        <v>45</v>
      </c>
      <c r="L138" s="9" t="n">
        <v>1.71115913019784</v>
      </c>
      <c r="M138" s="7" t="n">
        <v>0</v>
      </c>
      <c r="N138" s="9" t="s">
        <v>19</v>
      </c>
      <c r="O138" s="7" t="n">
        <v>1078</v>
      </c>
      <c r="P138" s="8" t="n">
        <v>0.83695652173913</v>
      </c>
    </row>
    <row r="139" customFormat="false" ht="12.75" hidden="false" customHeight="false" outlineLevel="0" collapsed="false">
      <c r="A139" s="7" t="s">
        <v>167</v>
      </c>
      <c r="B139" s="7" t="s">
        <v>68</v>
      </c>
      <c r="C139" s="7" t="s">
        <v>156</v>
      </c>
      <c r="D139" s="7" t="n">
        <v>2234828</v>
      </c>
      <c r="E139" s="7" t="n">
        <v>229181</v>
      </c>
      <c r="F139" s="8" t="n">
        <f aca="false">E139/D139</f>
        <v>0.102549726421899</v>
      </c>
      <c r="G139" s="7" t="n">
        <v>2307</v>
      </c>
      <c r="H139" s="7" t="n">
        <v>380</v>
      </c>
      <c r="I139" s="7" t="n">
        <v>42</v>
      </c>
      <c r="J139" s="9" t="n">
        <v>1.58130272815173</v>
      </c>
      <c r="K139" s="7" t="n">
        <v>25</v>
      </c>
      <c r="L139" s="9" t="n">
        <v>1.60384322756617</v>
      </c>
      <c r="M139" s="7" t="n">
        <v>0</v>
      </c>
      <c r="N139" s="9" t="s">
        <v>19</v>
      </c>
      <c r="O139" s="7" t="n">
        <v>316</v>
      </c>
      <c r="P139" s="8" t="n">
        <v>0.831578947368421</v>
      </c>
    </row>
    <row r="140" customFormat="false" ht="12.75" hidden="false" customHeight="false" outlineLevel="0" collapsed="false">
      <c r="A140" s="7" t="s">
        <v>168</v>
      </c>
      <c r="B140" s="7" t="s">
        <v>68</v>
      </c>
      <c r="C140" s="7" t="s">
        <v>156</v>
      </c>
      <c r="D140" s="7" t="n">
        <v>2510659</v>
      </c>
      <c r="E140" s="7" t="n">
        <v>283227</v>
      </c>
      <c r="F140" s="8" t="n">
        <f aca="false">E140/D140</f>
        <v>0.112809824034248</v>
      </c>
      <c r="G140" s="7" t="n">
        <v>2645</v>
      </c>
      <c r="H140" s="7" t="n">
        <v>462</v>
      </c>
      <c r="I140" s="7" t="n">
        <v>142</v>
      </c>
      <c r="J140" s="9" t="n">
        <v>1.85111120595639</v>
      </c>
      <c r="K140" s="7" t="n">
        <v>60</v>
      </c>
      <c r="L140" s="9" t="n">
        <v>1.77289523950753</v>
      </c>
      <c r="M140" s="7" t="n">
        <v>3</v>
      </c>
      <c r="N140" s="9" t="n">
        <v>1.77289523950753</v>
      </c>
      <c r="O140" s="7" t="n">
        <v>262</v>
      </c>
      <c r="P140" s="8" t="n">
        <v>0.567099567099567</v>
      </c>
    </row>
    <row r="141" customFormat="false" ht="12.75" hidden="false" customHeight="false" outlineLevel="0" collapsed="false">
      <c r="A141" s="7" t="s">
        <v>169</v>
      </c>
      <c r="B141" s="7" t="s">
        <v>68</v>
      </c>
      <c r="C141" s="7" t="s">
        <v>156</v>
      </c>
      <c r="D141" s="7" t="n">
        <v>1709204</v>
      </c>
      <c r="E141" s="7" t="n">
        <v>209177</v>
      </c>
      <c r="F141" s="8" t="n">
        <f aca="false">E141/D141</f>
        <v>0.122382699783057</v>
      </c>
      <c r="G141" s="7" t="n">
        <v>1810</v>
      </c>
      <c r="H141" s="7" t="n">
        <v>383</v>
      </c>
      <c r="I141" s="7" t="n">
        <v>49</v>
      </c>
      <c r="J141" s="9" t="n">
        <v>2.36913247473976</v>
      </c>
      <c r="K141" s="7" t="n">
        <v>4</v>
      </c>
      <c r="L141" s="9" t="n">
        <v>1.02138619446689</v>
      </c>
      <c r="M141" s="7" t="n">
        <v>0</v>
      </c>
      <c r="N141" s="9" t="s">
        <v>19</v>
      </c>
      <c r="O141" s="7" t="n">
        <v>330</v>
      </c>
      <c r="P141" s="8" t="n">
        <v>0.861618798955614</v>
      </c>
    </row>
    <row r="142" customFormat="false" ht="12.75" hidden="false" customHeight="false" outlineLevel="0" collapsed="false">
      <c r="A142" s="7" t="s">
        <v>170</v>
      </c>
      <c r="B142" s="7" t="s">
        <v>68</v>
      </c>
      <c r="C142" s="7" t="s">
        <v>156</v>
      </c>
      <c r="D142" s="7" t="n">
        <v>2695903</v>
      </c>
      <c r="E142" s="7" t="n">
        <v>347303</v>
      </c>
      <c r="F142" s="8" t="n">
        <f aca="false">E142/D142</f>
        <v>0.12882622260519</v>
      </c>
      <c r="G142" s="7" t="n">
        <v>2612</v>
      </c>
      <c r="H142" s="7" t="n">
        <v>558</v>
      </c>
      <c r="I142" s="7" t="n">
        <v>89</v>
      </c>
      <c r="J142" s="9" t="n">
        <v>2.09985755892473</v>
      </c>
      <c r="K142" s="7" t="n">
        <v>40</v>
      </c>
      <c r="L142" s="9" t="n">
        <v>1.61716558259886</v>
      </c>
      <c r="M142" s="7" t="n">
        <v>8</v>
      </c>
      <c r="N142" s="9" t="n">
        <v>1.10891354235351</v>
      </c>
      <c r="O142" s="7" t="n">
        <v>433</v>
      </c>
      <c r="P142" s="8" t="n">
        <v>0.775985663082437</v>
      </c>
    </row>
    <row r="143" customFormat="false" ht="12.75" hidden="false" customHeight="false" outlineLevel="0" collapsed="false">
      <c r="A143" s="7" t="s">
        <v>171</v>
      </c>
      <c r="B143" s="7" t="s">
        <v>68</v>
      </c>
      <c r="C143" s="7" t="s">
        <v>156</v>
      </c>
      <c r="D143" s="7" t="n">
        <v>2932766</v>
      </c>
      <c r="E143" s="7" t="n">
        <v>417358</v>
      </c>
      <c r="F143" s="8" t="n">
        <f aca="false">E143/D143</f>
        <v>0.142308660152225</v>
      </c>
      <c r="G143" s="7" t="n">
        <v>2760</v>
      </c>
      <c r="H143" s="7" t="n">
        <v>666</v>
      </c>
      <c r="I143" s="7" t="n">
        <v>164</v>
      </c>
      <c r="J143" s="9" t="n">
        <v>2.09913405229955</v>
      </c>
      <c r="K143" s="7" t="n">
        <v>39</v>
      </c>
      <c r="L143" s="9" t="n">
        <v>1.59332668724425</v>
      </c>
      <c r="M143" s="7" t="n">
        <v>0</v>
      </c>
      <c r="N143" s="9" t="s">
        <v>19</v>
      </c>
      <c r="O143" s="7" t="n">
        <v>469</v>
      </c>
      <c r="P143" s="8" t="n">
        <v>0.704204204204204</v>
      </c>
    </row>
    <row r="144" customFormat="false" ht="12.75" hidden="false" customHeight="false" outlineLevel="0" collapsed="false">
      <c r="A144" s="7" t="s">
        <v>172</v>
      </c>
      <c r="B144" s="7" t="s">
        <v>68</v>
      </c>
      <c r="C144" s="7" t="s">
        <v>156</v>
      </c>
      <c r="D144" s="7" t="n">
        <v>3046682</v>
      </c>
      <c r="E144" s="7" t="n">
        <v>358313</v>
      </c>
      <c r="F144" s="8" t="n">
        <f aca="false">E144/D144</f>
        <v>0.117607613791003</v>
      </c>
      <c r="G144" s="7" t="n">
        <v>2862</v>
      </c>
      <c r="H144" s="7" t="n">
        <v>589</v>
      </c>
      <c r="I144" s="7" t="n">
        <v>118</v>
      </c>
      <c r="J144" s="9" t="n">
        <v>2.14388119960343</v>
      </c>
      <c r="K144" s="7" t="n">
        <v>33</v>
      </c>
      <c r="L144" s="9" t="n">
        <v>1.75371298976035</v>
      </c>
      <c r="M144" s="7" t="n">
        <v>0</v>
      </c>
      <c r="N144" s="9" t="s">
        <v>19</v>
      </c>
      <c r="O144" s="7" t="n">
        <v>440</v>
      </c>
      <c r="P144" s="8" t="n">
        <v>0.747028862478778</v>
      </c>
    </row>
    <row r="145" customFormat="false" ht="12.75" hidden="false" customHeight="false" outlineLevel="0" collapsed="false">
      <c r="A145" s="7" t="s">
        <v>173</v>
      </c>
      <c r="B145" s="7" t="s">
        <v>68</v>
      </c>
      <c r="C145" s="7" t="s">
        <v>156</v>
      </c>
      <c r="D145" s="7" t="n">
        <v>7750108</v>
      </c>
      <c r="E145" s="7" t="n">
        <v>1063887</v>
      </c>
      <c r="F145" s="8" t="n">
        <f aca="false">E145/D145</f>
        <v>0.137273828958255</v>
      </c>
      <c r="G145" s="7" t="n">
        <v>4451</v>
      </c>
      <c r="H145" s="7" t="n">
        <v>1025</v>
      </c>
      <c r="I145" s="7" t="n">
        <v>98</v>
      </c>
      <c r="J145" s="9" t="n">
        <v>1.84948589464859</v>
      </c>
      <c r="K145" s="7" t="n">
        <v>110</v>
      </c>
      <c r="L145" s="9" t="n">
        <v>2.77272689382031</v>
      </c>
      <c r="M145" s="7" t="n">
        <v>0</v>
      </c>
      <c r="N145" s="9" t="s">
        <v>19</v>
      </c>
      <c r="O145" s="7" t="n">
        <v>829</v>
      </c>
      <c r="P145" s="8" t="n">
        <v>0.808780487804878</v>
      </c>
    </row>
    <row r="146" customFormat="false" ht="12.75" hidden="false" customHeight="false" outlineLevel="0" collapsed="false">
      <c r="A146" s="7" t="s">
        <v>174</v>
      </c>
      <c r="B146" s="7" t="s">
        <v>68</v>
      </c>
      <c r="C146" s="7" t="s">
        <v>156</v>
      </c>
      <c r="D146" s="7" t="n">
        <v>2606748</v>
      </c>
      <c r="E146" s="7" t="n">
        <v>348286</v>
      </c>
      <c r="F146" s="8" t="n">
        <f aca="false">E146/D146</f>
        <v>0.133609386100996</v>
      </c>
      <c r="G146" s="7" t="n">
        <v>2892</v>
      </c>
      <c r="H146" s="7" t="n">
        <v>621</v>
      </c>
      <c r="I146" s="7" t="n">
        <v>83</v>
      </c>
      <c r="J146" s="9" t="n">
        <v>2.03676669343633</v>
      </c>
      <c r="K146" s="7" t="n">
        <v>35</v>
      </c>
      <c r="L146" s="9" t="n">
        <v>1.87112602860867</v>
      </c>
      <c r="M146" s="7" t="n">
        <v>0</v>
      </c>
      <c r="N146" s="9" t="s">
        <v>19</v>
      </c>
      <c r="O146" s="7" t="n">
        <v>506</v>
      </c>
      <c r="P146" s="8" t="n">
        <v>0.814814814814815</v>
      </c>
    </row>
    <row r="147" customFormat="false" ht="12.75" hidden="false" customHeight="false" outlineLevel="0" collapsed="false">
      <c r="A147" s="7" t="s">
        <v>175</v>
      </c>
      <c r="B147" s="7" t="s">
        <v>68</v>
      </c>
      <c r="C147" s="7" t="s">
        <v>156</v>
      </c>
      <c r="D147" s="7" t="n">
        <v>1669886</v>
      </c>
      <c r="E147" s="7" t="n">
        <v>164147</v>
      </c>
      <c r="F147" s="8" t="n">
        <f aca="false">E147/D147</f>
        <v>0.0982983269516602</v>
      </c>
      <c r="G147" s="7" t="n">
        <v>1921</v>
      </c>
      <c r="H147" s="7" t="n">
        <v>313</v>
      </c>
      <c r="I147" s="7" t="n">
        <v>33</v>
      </c>
      <c r="J147" s="9" t="n">
        <v>2.08517225527323</v>
      </c>
      <c r="K147" s="7" t="n">
        <v>3</v>
      </c>
      <c r="L147" s="9" t="n">
        <v>1.27163914052648</v>
      </c>
      <c r="M147" s="7" t="n">
        <v>0</v>
      </c>
      <c r="N147" s="9" t="s">
        <v>19</v>
      </c>
      <c r="O147" s="7" t="n">
        <v>277</v>
      </c>
      <c r="P147" s="8" t="n">
        <v>0.884984025559105</v>
      </c>
    </row>
    <row r="148" customFormat="false" ht="12.75" hidden="false" customHeight="false" outlineLevel="0" collapsed="false">
      <c r="A148" s="7" t="s">
        <v>176</v>
      </c>
      <c r="B148" s="7" t="s">
        <v>68</v>
      </c>
      <c r="C148" s="7" t="s">
        <v>156</v>
      </c>
      <c r="D148" s="7" t="n">
        <v>1704176</v>
      </c>
      <c r="E148" s="7" t="n">
        <v>212183</v>
      </c>
      <c r="F148" s="8" t="n">
        <f aca="false">E148/D148</f>
        <v>0.124507679957939</v>
      </c>
      <c r="G148" s="7" t="n">
        <v>1906</v>
      </c>
      <c r="H148" s="7" t="n">
        <v>400</v>
      </c>
      <c r="I148" s="7" t="n">
        <v>46</v>
      </c>
      <c r="J148" s="9" t="n">
        <v>2.23912194719281</v>
      </c>
      <c r="K148" s="7" t="n">
        <v>2</v>
      </c>
      <c r="L148" s="9" t="n">
        <v>0.553905729065688</v>
      </c>
      <c r="M148" s="7" t="n">
        <v>7</v>
      </c>
      <c r="N148" s="9" t="n">
        <v>3.51383946876046</v>
      </c>
      <c r="O148" s="7" t="n">
        <v>345</v>
      </c>
      <c r="P148" s="8" t="n">
        <v>0.8625</v>
      </c>
    </row>
    <row r="149" customFormat="false" ht="12.75" hidden="false" customHeight="false" outlineLevel="0" collapsed="false">
      <c r="A149" s="7" t="s">
        <v>177</v>
      </c>
      <c r="B149" s="7" t="s">
        <v>68</v>
      </c>
      <c r="C149" s="7" t="s">
        <v>156</v>
      </c>
      <c r="D149" s="7" t="n">
        <v>1864731</v>
      </c>
      <c r="E149" s="7" t="n">
        <v>195166</v>
      </c>
      <c r="F149" s="8" t="n">
        <f aca="false">E149/D149</f>
        <v>0.104661744777129</v>
      </c>
      <c r="G149" s="7" t="n">
        <v>2193</v>
      </c>
      <c r="H149" s="7" t="n">
        <v>360</v>
      </c>
      <c r="I149" s="7" t="n">
        <v>52</v>
      </c>
      <c r="J149" s="9" t="n">
        <v>2.54789051371653</v>
      </c>
      <c r="K149" s="7" t="n">
        <v>7</v>
      </c>
      <c r="L149" s="9" t="n">
        <v>2.02673109045633</v>
      </c>
      <c r="M149" s="7" t="n">
        <v>0</v>
      </c>
      <c r="N149" s="9" t="s">
        <v>19</v>
      </c>
      <c r="O149" s="7" t="n">
        <v>303</v>
      </c>
      <c r="P149" s="8" t="n">
        <v>0.841666666666667</v>
      </c>
    </row>
    <row r="150" customFormat="false" ht="12.75" hidden="false" customHeight="false" outlineLevel="0" collapsed="false">
      <c r="A150" s="7" t="s">
        <v>178</v>
      </c>
      <c r="B150" s="7" t="s">
        <v>68</v>
      </c>
      <c r="C150" s="7" t="s">
        <v>156</v>
      </c>
      <c r="D150" s="7" t="n">
        <v>2682675</v>
      </c>
      <c r="E150" s="7" t="n">
        <v>326279</v>
      </c>
      <c r="F150" s="8" t="n">
        <f aca="false">E150/D150</f>
        <v>0.121624497935829</v>
      </c>
      <c r="G150" s="7" t="n">
        <v>2997</v>
      </c>
      <c r="H150" s="7" t="n">
        <v>589</v>
      </c>
      <c r="I150" s="7" t="n">
        <v>157</v>
      </c>
      <c r="J150" s="9" t="n">
        <v>2.06537337677264</v>
      </c>
      <c r="K150" s="7" t="n">
        <v>12</v>
      </c>
      <c r="L150" s="9" t="n">
        <v>1.08422344269579</v>
      </c>
      <c r="M150" s="7" t="n">
        <v>0</v>
      </c>
      <c r="N150" s="9" t="s">
        <v>19</v>
      </c>
      <c r="O150" s="7" t="n">
        <v>422</v>
      </c>
      <c r="P150" s="8" t="n">
        <v>0.716468590831918</v>
      </c>
    </row>
    <row r="151" customFormat="false" ht="12.75" hidden="false" customHeight="false" outlineLevel="0" collapsed="false">
      <c r="A151" s="7" t="s">
        <v>179</v>
      </c>
      <c r="B151" s="7" t="s">
        <v>68</v>
      </c>
      <c r="C151" s="7" t="s">
        <v>156</v>
      </c>
      <c r="D151" s="7" t="n">
        <v>1641879</v>
      </c>
      <c r="E151" s="7" t="n">
        <v>210175</v>
      </c>
      <c r="F151" s="8" t="n">
        <f aca="false">E151/D151</f>
        <v>0.128008824036363</v>
      </c>
      <c r="G151" s="7" t="n">
        <v>1907</v>
      </c>
      <c r="H151" s="7" t="n">
        <v>383</v>
      </c>
      <c r="I151" s="7" t="n">
        <v>36</v>
      </c>
      <c r="J151" s="9" t="n">
        <v>1.72534118150154</v>
      </c>
      <c r="K151" s="7" t="n">
        <v>6</v>
      </c>
      <c r="L151" s="9" t="n">
        <v>1.51199254077823</v>
      </c>
      <c r="M151" s="7" t="n">
        <v>0</v>
      </c>
      <c r="N151" s="9" t="s">
        <v>19</v>
      </c>
      <c r="O151" s="7" t="n">
        <v>342</v>
      </c>
      <c r="P151" s="8" t="n">
        <v>0.892950391644909</v>
      </c>
    </row>
    <row r="152" customFormat="false" ht="12.75" hidden="false" customHeight="false" outlineLevel="0" collapsed="false">
      <c r="A152" s="7" t="s">
        <v>180</v>
      </c>
      <c r="B152" s="7" t="s">
        <v>68</v>
      </c>
      <c r="C152" s="7" t="s">
        <v>156</v>
      </c>
      <c r="D152" s="7" t="n">
        <v>2366980</v>
      </c>
      <c r="E152" s="7" t="n">
        <v>348284</v>
      </c>
      <c r="F152" s="8" t="n">
        <f aca="false">E152/D152</f>
        <v>0.147142772647002</v>
      </c>
      <c r="G152" s="7" t="n">
        <v>2533</v>
      </c>
      <c r="H152" s="7" t="n">
        <v>600</v>
      </c>
      <c r="I152" s="7" t="n">
        <v>102</v>
      </c>
      <c r="J152" s="9" t="n">
        <v>2.35783769239225</v>
      </c>
      <c r="K152" s="7" t="n">
        <v>41</v>
      </c>
      <c r="L152" s="9" t="n">
        <v>1.69903010187089</v>
      </c>
      <c r="M152" s="7" t="n">
        <v>0</v>
      </c>
      <c r="N152" s="9" t="s">
        <v>19</v>
      </c>
      <c r="O152" s="7" t="n">
        <v>459</v>
      </c>
      <c r="P152" s="8" t="n">
        <v>0.765</v>
      </c>
    </row>
    <row r="153" customFormat="false" ht="12.75" hidden="false" customHeight="false" outlineLevel="0" collapsed="false">
      <c r="A153" s="7" t="s">
        <v>181</v>
      </c>
      <c r="B153" s="7" t="s">
        <v>68</v>
      </c>
      <c r="C153" s="7" t="s">
        <v>156</v>
      </c>
      <c r="D153" s="7" t="n">
        <v>2224914</v>
      </c>
      <c r="E153" s="7" t="n">
        <v>241200</v>
      </c>
      <c r="F153" s="8" t="n">
        <f aca="false">E153/D153</f>
        <v>0.108408684560392</v>
      </c>
      <c r="G153" s="7" t="n">
        <v>2535</v>
      </c>
      <c r="H153" s="7" t="n">
        <v>462</v>
      </c>
      <c r="I153" s="7" t="n">
        <v>92</v>
      </c>
      <c r="J153" s="9" t="n">
        <v>2.19286950261612</v>
      </c>
      <c r="K153" s="7" t="n">
        <v>21</v>
      </c>
      <c r="L153" s="9" t="n">
        <v>1.38365298507463</v>
      </c>
      <c r="M153" s="7" t="n">
        <v>0</v>
      </c>
      <c r="N153" s="9" t="s">
        <v>19</v>
      </c>
      <c r="O153" s="7" t="n">
        <v>350</v>
      </c>
      <c r="P153" s="8" t="n">
        <v>0.757575757575758</v>
      </c>
    </row>
    <row r="154" customFormat="false" ht="12.75" hidden="false" customHeight="false" outlineLevel="0" collapsed="false">
      <c r="A154" s="7" t="s">
        <v>182</v>
      </c>
      <c r="B154" s="7" t="s">
        <v>68</v>
      </c>
      <c r="C154" s="7" t="s">
        <v>156</v>
      </c>
      <c r="D154" s="7" t="n">
        <v>1738790</v>
      </c>
      <c r="E154" s="7" t="n">
        <v>173152</v>
      </c>
      <c r="F154" s="8" t="n">
        <f aca="false">E154/D154</f>
        <v>0.0995818931555852</v>
      </c>
      <c r="G154" s="7" t="n">
        <v>1983</v>
      </c>
      <c r="H154" s="7" t="n">
        <v>335</v>
      </c>
      <c r="I154" s="7" t="n">
        <v>32</v>
      </c>
      <c r="J154" s="9" t="n">
        <v>2.03381999630383</v>
      </c>
      <c r="K154" s="7" t="n">
        <v>6</v>
      </c>
      <c r="L154" s="9" t="n">
        <v>1.94361023840325</v>
      </c>
      <c r="M154" s="7" t="n">
        <v>0</v>
      </c>
      <c r="N154" s="9" t="s">
        <v>19</v>
      </c>
      <c r="O154" s="7" t="n">
        <v>297</v>
      </c>
      <c r="P154" s="8" t="n">
        <v>0.886567164179105</v>
      </c>
    </row>
    <row r="155" customFormat="false" ht="12.75" hidden="false" customHeight="false" outlineLevel="0" collapsed="false">
      <c r="A155" s="7" t="s">
        <v>183</v>
      </c>
      <c r="B155" s="7" t="s">
        <v>68</v>
      </c>
      <c r="C155" s="7" t="s">
        <v>184</v>
      </c>
      <c r="D155" s="7" t="n">
        <v>3060986</v>
      </c>
      <c r="E155" s="7" t="n">
        <v>387313</v>
      </c>
      <c r="F155" s="8" t="n">
        <f aca="false">E155/D155</f>
        <v>0.126532104361144</v>
      </c>
      <c r="G155" s="7" t="n">
        <v>2997</v>
      </c>
      <c r="H155" s="7" t="n">
        <v>629</v>
      </c>
      <c r="I155" s="7" t="n">
        <v>181</v>
      </c>
      <c r="J155" s="9" t="n">
        <v>1.85533982119376</v>
      </c>
      <c r="K155" s="7" t="n">
        <v>47</v>
      </c>
      <c r="L155" s="9" t="n">
        <v>1.48578893039996</v>
      </c>
      <c r="M155" s="7" t="n">
        <v>524</v>
      </c>
      <c r="N155" s="9" t="n">
        <v>1.58062652170209</v>
      </c>
      <c r="O155" s="7" t="n">
        <v>80</v>
      </c>
      <c r="P155" s="8" t="n">
        <v>0.127186009538951</v>
      </c>
    </row>
    <row r="156" customFormat="false" ht="12.75" hidden="false" customHeight="false" outlineLevel="0" collapsed="false">
      <c r="A156" s="7" t="s">
        <v>185</v>
      </c>
      <c r="B156" s="7" t="s">
        <v>68</v>
      </c>
      <c r="C156" s="7" t="s">
        <v>184</v>
      </c>
      <c r="D156" s="7" t="n">
        <v>1894877</v>
      </c>
      <c r="E156" s="7" t="n">
        <v>259197</v>
      </c>
      <c r="F156" s="8" t="n">
        <f aca="false">E156/D156</f>
        <v>0.13678829813228</v>
      </c>
      <c r="G156" s="7" t="n">
        <v>1982</v>
      </c>
      <c r="H156" s="7" t="n">
        <v>446</v>
      </c>
      <c r="I156" s="7" t="n">
        <v>111</v>
      </c>
      <c r="J156" s="9" t="n">
        <v>1.65269434244461</v>
      </c>
      <c r="K156" s="7" t="n">
        <v>26</v>
      </c>
      <c r="L156" s="9" t="n">
        <v>1.72795216835773</v>
      </c>
      <c r="M156" s="7" t="n">
        <v>0</v>
      </c>
      <c r="N156" s="9" t="s">
        <v>19</v>
      </c>
      <c r="O156" s="7" t="n">
        <v>310</v>
      </c>
      <c r="P156" s="8" t="n">
        <v>0.695067264573991</v>
      </c>
    </row>
    <row r="157" customFormat="false" ht="12.75" hidden="false" customHeight="false" outlineLevel="0" collapsed="false">
      <c r="A157" s="7" t="s">
        <v>186</v>
      </c>
      <c r="B157" s="7" t="s">
        <v>68</v>
      </c>
      <c r="C157" s="7" t="s">
        <v>184</v>
      </c>
      <c r="D157" s="7" t="n">
        <v>1849742</v>
      </c>
      <c r="E157" s="7" t="n">
        <v>205156</v>
      </c>
      <c r="F157" s="8" t="n">
        <f aca="false">E157/D157</f>
        <v>0.110910602667832</v>
      </c>
      <c r="G157" s="7" t="n">
        <v>1973</v>
      </c>
      <c r="H157" s="7" t="n">
        <v>362</v>
      </c>
      <c r="I157" s="7" t="n">
        <v>110</v>
      </c>
      <c r="J157" s="9" t="n">
        <v>1.9995761290071</v>
      </c>
      <c r="K157" s="7" t="n">
        <v>27</v>
      </c>
      <c r="L157" s="9" t="n">
        <v>2.04570844306059</v>
      </c>
      <c r="M157" s="7" t="n">
        <v>0</v>
      </c>
      <c r="N157" s="9" t="s">
        <v>19</v>
      </c>
      <c r="O157" s="7" t="n">
        <v>225</v>
      </c>
      <c r="P157" s="8" t="n">
        <v>0.621546961325967</v>
      </c>
    </row>
    <row r="158" customFormat="false" ht="12.75" hidden="false" customHeight="false" outlineLevel="0" collapsed="false">
      <c r="A158" s="7" t="s">
        <v>187</v>
      </c>
      <c r="B158" s="7" t="s">
        <v>68</v>
      </c>
      <c r="C158" s="7" t="s">
        <v>184</v>
      </c>
      <c r="D158" s="7" t="n">
        <v>2467205</v>
      </c>
      <c r="E158" s="7" t="n">
        <v>340292</v>
      </c>
      <c r="F158" s="8" t="n">
        <f aca="false">E158/D158</f>
        <v>0.1379261147736</v>
      </c>
      <c r="G158" s="7" t="n">
        <v>2335</v>
      </c>
      <c r="H158" s="7" t="n">
        <v>567</v>
      </c>
      <c r="I158" s="7" t="n">
        <v>126</v>
      </c>
      <c r="J158" s="9" t="n">
        <v>2.06681580040948</v>
      </c>
      <c r="K158" s="7" t="n">
        <v>19</v>
      </c>
      <c r="L158" s="9" t="n">
        <v>1.40566238191114</v>
      </c>
      <c r="M158" s="7" t="n">
        <v>0</v>
      </c>
      <c r="N158" s="9" t="s">
        <v>19</v>
      </c>
      <c r="O158" s="7" t="n">
        <v>425</v>
      </c>
      <c r="P158" s="8" t="n">
        <v>0.749559082892416</v>
      </c>
    </row>
    <row r="159" customFormat="false" ht="12.75" hidden="false" customHeight="false" outlineLevel="0" collapsed="false">
      <c r="A159" s="7" t="s">
        <v>188</v>
      </c>
      <c r="B159" s="7" t="s">
        <v>68</v>
      </c>
      <c r="C159" s="7" t="s">
        <v>189</v>
      </c>
      <c r="D159" s="7" t="n">
        <v>580076</v>
      </c>
      <c r="E159" s="7" t="n">
        <v>121086</v>
      </c>
      <c r="F159" s="8" t="n">
        <f aca="false">E159/D159</f>
        <v>0.20874161316793</v>
      </c>
      <c r="G159" s="7" t="n">
        <v>477</v>
      </c>
      <c r="H159" s="7" t="n">
        <v>163</v>
      </c>
      <c r="I159" s="7" t="n">
        <v>39</v>
      </c>
      <c r="J159" s="9" t="n">
        <v>1.5569487802058</v>
      </c>
      <c r="K159" s="7" t="n">
        <v>4</v>
      </c>
      <c r="L159" s="9" t="n">
        <v>2.12916072506777</v>
      </c>
      <c r="M159" s="7" t="n">
        <v>0</v>
      </c>
      <c r="N159" s="9" t="s">
        <v>19</v>
      </c>
      <c r="O159" s="7" t="n">
        <v>122</v>
      </c>
      <c r="P159" s="8" t="n">
        <v>0.748466257668712</v>
      </c>
    </row>
    <row r="160" customFormat="false" ht="12.75" hidden="false" customHeight="false" outlineLevel="0" collapsed="false">
      <c r="A160" s="7" t="s">
        <v>190</v>
      </c>
      <c r="B160" s="7" t="s">
        <v>68</v>
      </c>
      <c r="C160" s="7" t="s">
        <v>189</v>
      </c>
      <c r="D160" s="7" t="n">
        <v>816394</v>
      </c>
      <c r="E160" s="7" t="n">
        <v>109089</v>
      </c>
      <c r="F160" s="8" t="n">
        <f aca="false">E160/D160</f>
        <v>0.133622981060615</v>
      </c>
      <c r="G160" s="7" t="n">
        <v>689</v>
      </c>
      <c r="H160" s="7" t="n">
        <v>162</v>
      </c>
      <c r="I160" s="7" t="n">
        <v>32</v>
      </c>
      <c r="J160" s="9" t="n">
        <v>1.39232421063493</v>
      </c>
      <c r="K160" s="7" t="n">
        <v>27</v>
      </c>
      <c r="L160" s="9" t="n">
        <v>2.84593029673794</v>
      </c>
      <c r="M160" s="7" t="n">
        <v>0</v>
      </c>
      <c r="N160" s="9" t="s">
        <v>19</v>
      </c>
      <c r="O160" s="7" t="n">
        <v>104</v>
      </c>
      <c r="P160" s="8" t="n">
        <v>0.641975308641975</v>
      </c>
    </row>
    <row r="161" customFormat="false" ht="12.75" hidden="false" customHeight="false" outlineLevel="0" collapsed="false">
      <c r="A161" s="7" t="s">
        <v>191</v>
      </c>
      <c r="B161" s="7" t="s">
        <v>68</v>
      </c>
      <c r="C161" s="7" t="s">
        <v>189</v>
      </c>
      <c r="D161" s="7" t="n">
        <v>4214630</v>
      </c>
      <c r="E161" s="7" t="n">
        <v>449378</v>
      </c>
      <c r="F161" s="8" t="n">
        <f aca="false">E161/D161</f>
        <v>0.106623357210479</v>
      </c>
      <c r="G161" s="7" t="n">
        <v>4105</v>
      </c>
      <c r="H161" s="7" t="n">
        <v>754</v>
      </c>
      <c r="I161" s="7" t="n">
        <v>98</v>
      </c>
      <c r="J161" s="9" t="n">
        <v>1.92285185784736</v>
      </c>
      <c r="K161" s="7" t="n">
        <v>55</v>
      </c>
      <c r="L161" s="9" t="n">
        <v>2.59213287574644</v>
      </c>
      <c r="M161" s="7" t="n">
        <v>72</v>
      </c>
      <c r="N161" s="9" t="n">
        <v>2.72287975393659</v>
      </c>
      <c r="O161" s="7" t="n">
        <v>547</v>
      </c>
      <c r="P161" s="8" t="n">
        <v>0.725464190981432</v>
      </c>
    </row>
    <row r="162" customFormat="false" ht="12.75" hidden="false" customHeight="false" outlineLevel="0" collapsed="false">
      <c r="A162" s="7" t="s">
        <v>192</v>
      </c>
      <c r="B162" s="7" t="s">
        <v>68</v>
      </c>
      <c r="C162" s="7" t="s">
        <v>189</v>
      </c>
      <c r="D162" s="7" t="n">
        <v>751719</v>
      </c>
      <c r="E162" s="7" t="n">
        <v>94076</v>
      </c>
      <c r="F162" s="8" t="n">
        <f aca="false">E162/D162</f>
        <v>0.125147827845245</v>
      </c>
      <c r="G162" s="7" t="n">
        <v>614</v>
      </c>
      <c r="H162" s="7" t="n">
        <v>155</v>
      </c>
      <c r="I162" s="7" t="n">
        <v>46</v>
      </c>
      <c r="J162" s="9" t="n">
        <v>2.53493316482199</v>
      </c>
      <c r="K162" s="7" t="n">
        <v>3</v>
      </c>
      <c r="L162" s="9" t="n">
        <v>1.84397312156783</v>
      </c>
      <c r="M162" s="7" t="n">
        <v>0</v>
      </c>
      <c r="N162" s="9" t="s">
        <v>19</v>
      </c>
      <c r="O162" s="7" t="n">
        <v>106</v>
      </c>
      <c r="P162" s="8" t="n">
        <v>0.683870967741935</v>
      </c>
    </row>
    <row r="163" customFormat="false" ht="12.75" hidden="false" customHeight="false" outlineLevel="0" collapsed="false">
      <c r="A163" s="7" t="s">
        <v>193</v>
      </c>
      <c r="B163" s="7" t="s">
        <v>68</v>
      </c>
      <c r="C163" s="7" t="s">
        <v>189</v>
      </c>
      <c r="D163" s="7" t="n">
        <v>4202352</v>
      </c>
      <c r="E163" s="7" t="n">
        <v>544479</v>
      </c>
      <c r="F163" s="8" t="n">
        <f aca="false">E163/D163</f>
        <v>0.129565300574535</v>
      </c>
      <c r="G163" s="7" t="n">
        <v>4066</v>
      </c>
      <c r="H163" s="7" t="n">
        <v>888</v>
      </c>
      <c r="I163" s="7" t="n">
        <v>111</v>
      </c>
      <c r="J163" s="9" t="n">
        <v>1.87464083013564</v>
      </c>
      <c r="K163" s="7" t="n">
        <v>41</v>
      </c>
      <c r="L163" s="9" t="n">
        <v>2.57270528339936</v>
      </c>
      <c r="M163" s="7" t="n">
        <v>868</v>
      </c>
      <c r="N163" s="9" t="n">
        <v>1.68113539723261</v>
      </c>
      <c r="O163" s="7" t="n">
        <v>17</v>
      </c>
      <c r="P163" s="8" t="n">
        <v>0.0191441441441441</v>
      </c>
    </row>
    <row r="164" customFormat="false" ht="12.75" hidden="false" customHeight="false" outlineLevel="0" collapsed="false">
      <c r="A164" s="7" t="s">
        <v>194</v>
      </c>
      <c r="B164" s="7" t="s">
        <v>68</v>
      </c>
      <c r="C164" s="7" t="s">
        <v>189</v>
      </c>
      <c r="D164" s="7" t="n">
        <v>2365589</v>
      </c>
      <c r="E164" s="7" t="n">
        <v>278241</v>
      </c>
      <c r="F164" s="8" t="n">
        <f aca="false">E164/D164</f>
        <v>0.117620178314999</v>
      </c>
      <c r="G164" s="7" t="n">
        <v>2321</v>
      </c>
      <c r="H164" s="7" t="n">
        <v>464</v>
      </c>
      <c r="I164" s="7" t="n">
        <v>101</v>
      </c>
      <c r="J164" s="9" t="n">
        <v>2.12023752745477</v>
      </c>
      <c r="K164" s="7" t="n">
        <v>19</v>
      </c>
      <c r="L164" s="9" t="n">
        <v>2.0978819305342</v>
      </c>
      <c r="M164" s="7" t="n">
        <v>56</v>
      </c>
      <c r="N164" s="9" t="n">
        <v>2.00045707307905</v>
      </c>
      <c r="O164" s="7" t="n">
        <v>301</v>
      </c>
      <c r="P164" s="8" t="n">
        <v>0.648706896551724</v>
      </c>
    </row>
    <row r="165" customFormat="false" ht="12.75" hidden="false" customHeight="false" outlineLevel="0" collapsed="false">
      <c r="A165" s="7" t="s">
        <v>195</v>
      </c>
      <c r="B165" s="7" t="s">
        <v>68</v>
      </c>
      <c r="C165" s="7" t="s">
        <v>189</v>
      </c>
      <c r="D165" s="7" t="n">
        <v>1852441</v>
      </c>
      <c r="E165" s="7" t="n">
        <v>213187</v>
      </c>
      <c r="F165" s="8" t="n">
        <f aca="false">E165/D165</f>
        <v>0.115084367059464</v>
      </c>
      <c r="G165" s="7" t="n">
        <v>1697</v>
      </c>
      <c r="H165" s="7" t="n">
        <v>327</v>
      </c>
      <c r="I165" s="7" t="n">
        <v>55</v>
      </c>
      <c r="J165" s="9" t="n">
        <v>1.82408496901817</v>
      </c>
      <c r="K165" s="7" t="n">
        <v>16</v>
      </c>
      <c r="L165" s="9" t="n">
        <v>3.15973726864635</v>
      </c>
      <c r="M165" s="7" t="n">
        <v>42</v>
      </c>
      <c r="N165" s="9" t="n">
        <v>2.18532727262667</v>
      </c>
      <c r="O165" s="7" t="n">
        <v>222</v>
      </c>
      <c r="P165" s="8" t="n">
        <v>0.678899082568807</v>
      </c>
    </row>
    <row r="166" customFormat="false" ht="12.75" hidden="false" customHeight="false" outlineLevel="0" collapsed="false">
      <c r="A166" s="7" t="s">
        <v>196</v>
      </c>
      <c r="B166" s="7" t="s">
        <v>68</v>
      </c>
      <c r="C166" s="7" t="s">
        <v>189</v>
      </c>
      <c r="D166" s="7" t="n">
        <v>2814816</v>
      </c>
      <c r="E166" s="7" t="n">
        <v>411342</v>
      </c>
      <c r="F166" s="8" t="n">
        <f aca="false">E166/D166</f>
        <v>0.14613459636438</v>
      </c>
      <c r="G166" s="7" t="n">
        <v>2588</v>
      </c>
      <c r="H166" s="7" t="n">
        <v>674</v>
      </c>
      <c r="I166" s="7" t="n">
        <v>70</v>
      </c>
      <c r="J166" s="9" t="n">
        <v>1.92373678092623</v>
      </c>
      <c r="K166" s="7" t="n">
        <v>18</v>
      </c>
      <c r="L166" s="9" t="n">
        <v>2.86451436947222</v>
      </c>
      <c r="M166" s="7" t="n">
        <v>27</v>
      </c>
      <c r="N166" s="9" t="n">
        <v>3.24142415492909</v>
      </c>
      <c r="O166" s="7" t="n">
        <v>566</v>
      </c>
      <c r="P166" s="8" t="n">
        <v>0.839762611275964</v>
      </c>
    </row>
    <row r="167" customFormat="false" ht="12.75" hidden="false" customHeight="false" outlineLevel="0" collapsed="false">
      <c r="A167" s="7" t="s">
        <v>197</v>
      </c>
      <c r="B167" s="7" t="s">
        <v>68</v>
      </c>
      <c r="C167" s="7" t="s">
        <v>189</v>
      </c>
      <c r="D167" s="7" t="n">
        <v>2878529</v>
      </c>
      <c r="E167" s="7" t="n">
        <v>428352</v>
      </c>
      <c r="F167" s="8" t="n">
        <f aca="false">E167/D167</f>
        <v>0.148809339770417</v>
      </c>
      <c r="G167" s="7" t="n">
        <v>2697</v>
      </c>
      <c r="H167" s="7" t="n">
        <v>686</v>
      </c>
      <c r="I167" s="7" t="n">
        <v>77</v>
      </c>
      <c r="J167" s="9" t="n">
        <v>2.02125249976947</v>
      </c>
      <c r="K167" s="7" t="n">
        <v>14</v>
      </c>
      <c r="L167" s="9" t="n">
        <v>1.96000242401888</v>
      </c>
      <c r="M167" s="7" t="n">
        <v>59</v>
      </c>
      <c r="N167" s="9" t="n">
        <v>2.89401817769627</v>
      </c>
      <c r="O167" s="7" t="n">
        <v>543</v>
      </c>
      <c r="P167" s="8" t="n">
        <v>0.791545189504373</v>
      </c>
    </row>
    <row r="168" customFormat="false" ht="12.75" hidden="false" customHeight="false" outlineLevel="0" collapsed="false">
      <c r="A168" s="7" t="s">
        <v>198</v>
      </c>
      <c r="B168" s="7" t="s">
        <v>68</v>
      </c>
      <c r="C168" s="7" t="s">
        <v>189</v>
      </c>
      <c r="D168" s="7" t="n">
        <v>963879</v>
      </c>
      <c r="E168" s="7" t="n">
        <v>221168</v>
      </c>
      <c r="F168" s="8" t="n">
        <f aca="false">E168/D168</f>
        <v>0.229456186928027</v>
      </c>
      <c r="G168" s="7" t="n">
        <v>782</v>
      </c>
      <c r="H168" s="7" t="n">
        <v>317</v>
      </c>
      <c r="I168" s="7" t="n">
        <v>76</v>
      </c>
      <c r="J168" s="9" t="n">
        <v>1.97153521305071</v>
      </c>
      <c r="K168" s="7" t="n">
        <v>5</v>
      </c>
      <c r="L168" s="9" t="n">
        <v>1.67620402729008</v>
      </c>
      <c r="M168" s="7" t="n">
        <v>0</v>
      </c>
      <c r="N168" s="9" t="s">
        <v>19</v>
      </c>
      <c r="O168" s="7" t="n">
        <v>237</v>
      </c>
      <c r="P168" s="8" t="n">
        <v>0.747634069400631</v>
      </c>
    </row>
    <row r="169" customFormat="false" ht="12.75" hidden="false" customHeight="false" outlineLevel="0" collapsed="false">
      <c r="A169" s="7" t="s">
        <v>199</v>
      </c>
      <c r="B169" s="7" t="s">
        <v>68</v>
      </c>
      <c r="C169" s="7" t="s">
        <v>189</v>
      </c>
      <c r="D169" s="7" t="n">
        <v>2809422</v>
      </c>
      <c r="E169" s="7" t="n">
        <v>344284</v>
      </c>
      <c r="F169" s="8" t="n">
        <f aca="false">E169/D169</f>
        <v>0.122546203453949</v>
      </c>
      <c r="G169" s="7" t="n">
        <v>2615</v>
      </c>
      <c r="H169" s="7" t="n">
        <v>535</v>
      </c>
      <c r="I169" s="7" t="n">
        <v>52</v>
      </c>
      <c r="J169" s="9" t="n">
        <v>1.71100706056253</v>
      </c>
      <c r="K169" s="7" t="n">
        <v>8</v>
      </c>
      <c r="L169" s="9" t="n">
        <v>1.67388461940634</v>
      </c>
      <c r="M169" s="7" t="n">
        <v>41</v>
      </c>
      <c r="N169" s="9" t="n">
        <v>3.71741875893158</v>
      </c>
      <c r="O169" s="7" t="n">
        <v>438</v>
      </c>
      <c r="P169" s="8" t="n">
        <v>0.818691588785047</v>
      </c>
    </row>
    <row r="170" customFormat="false" ht="12.75" hidden="false" customHeight="false" outlineLevel="0" collapsed="false">
      <c r="A170" s="7" t="s">
        <v>200</v>
      </c>
      <c r="B170" s="7" t="s">
        <v>68</v>
      </c>
      <c r="C170" s="7" t="s">
        <v>189</v>
      </c>
      <c r="D170" s="7" t="n">
        <v>2902619</v>
      </c>
      <c r="E170" s="7" t="n">
        <v>375319</v>
      </c>
      <c r="F170" s="8" t="n">
        <f aca="false">E170/D170</f>
        <v>0.129303570327349</v>
      </c>
      <c r="G170" s="7" t="n">
        <v>2656</v>
      </c>
      <c r="H170" s="7" t="n">
        <v>585</v>
      </c>
      <c r="I170" s="7" t="n">
        <v>62</v>
      </c>
      <c r="J170" s="9" t="n">
        <v>1.85849529839743</v>
      </c>
      <c r="K170" s="7" t="n">
        <v>15</v>
      </c>
      <c r="L170" s="9" t="n">
        <v>2.46821441482431</v>
      </c>
      <c r="M170" s="7" t="n">
        <v>49</v>
      </c>
      <c r="N170" s="9" t="n">
        <v>2.29668597872339</v>
      </c>
      <c r="O170" s="7" t="n">
        <v>464</v>
      </c>
      <c r="P170" s="8" t="n">
        <v>0.793162393162393</v>
      </c>
    </row>
    <row r="171" customFormat="false" ht="12.75" hidden="false" customHeight="false" outlineLevel="0" collapsed="false">
      <c r="A171" s="7" t="s">
        <v>201</v>
      </c>
      <c r="B171" s="7" t="s">
        <v>68</v>
      </c>
      <c r="C171" s="7" t="s">
        <v>189</v>
      </c>
      <c r="D171" s="7" t="n">
        <v>2799802</v>
      </c>
      <c r="E171" s="7" t="n">
        <v>291255</v>
      </c>
      <c r="F171" s="8" t="n">
        <f aca="false">E171/D171</f>
        <v>0.104026999052076</v>
      </c>
      <c r="G171" s="7" t="n">
        <v>2579</v>
      </c>
      <c r="H171" s="7" t="n">
        <v>467</v>
      </c>
      <c r="I171" s="7" t="n">
        <v>46</v>
      </c>
      <c r="J171" s="9" t="n">
        <v>1.79025464072588</v>
      </c>
      <c r="K171" s="7" t="n">
        <v>11</v>
      </c>
      <c r="L171" s="9" t="n">
        <v>2.29873433783186</v>
      </c>
      <c r="M171" s="7" t="n">
        <v>31</v>
      </c>
      <c r="N171" s="9" t="n">
        <v>2.54700479079116</v>
      </c>
      <c r="O171" s="7" t="n">
        <v>385</v>
      </c>
      <c r="P171" s="8" t="n">
        <v>0.82441113490364</v>
      </c>
    </row>
    <row r="172" customFormat="false" ht="12.75" hidden="false" customHeight="false" outlineLevel="0" collapsed="false">
      <c r="A172" s="7" t="s">
        <v>202</v>
      </c>
      <c r="B172" s="7" t="s">
        <v>68</v>
      </c>
      <c r="C172" s="7" t="s">
        <v>189</v>
      </c>
      <c r="D172" s="7" t="n">
        <v>2905187</v>
      </c>
      <c r="E172" s="7" t="n">
        <v>420344</v>
      </c>
      <c r="F172" s="8" t="n">
        <f aca="false">E172/D172</f>
        <v>0.144687415990778</v>
      </c>
      <c r="G172" s="7" t="n">
        <v>2821</v>
      </c>
      <c r="H172" s="7" t="n">
        <v>667</v>
      </c>
      <c r="I172" s="7" t="n">
        <v>136</v>
      </c>
      <c r="J172" s="9" t="n">
        <v>1.89126227206989</v>
      </c>
      <c r="K172" s="7" t="n">
        <v>21</v>
      </c>
      <c r="L172" s="9" t="n">
        <v>1.90974306633063</v>
      </c>
      <c r="M172" s="7" t="n">
        <v>2</v>
      </c>
      <c r="N172" s="9" t="n">
        <v>0.658233437828246</v>
      </c>
      <c r="O172" s="7" t="n">
        <v>513</v>
      </c>
      <c r="P172" s="8" t="n">
        <v>0.769115442278861</v>
      </c>
    </row>
    <row r="173" customFormat="false" ht="12.75" hidden="false" customHeight="false" outlineLevel="0" collapsed="false">
      <c r="A173" s="7" t="s">
        <v>203</v>
      </c>
      <c r="B173" s="7" t="s">
        <v>68</v>
      </c>
      <c r="C173" s="7" t="s">
        <v>189</v>
      </c>
      <c r="D173" s="7" t="n">
        <v>2616530</v>
      </c>
      <c r="E173" s="7" t="n">
        <v>277245</v>
      </c>
      <c r="F173" s="8" t="n">
        <f aca="false">E173/D173</f>
        <v>0.105959037350995</v>
      </c>
      <c r="G173" s="7" t="n">
        <v>2494</v>
      </c>
      <c r="H173" s="7" t="n">
        <v>436</v>
      </c>
      <c r="I173" s="7" t="n">
        <v>59</v>
      </c>
      <c r="J173" s="9" t="n">
        <v>2.15821298739354</v>
      </c>
      <c r="K173" s="7" t="n">
        <v>13</v>
      </c>
      <c r="L173" s="9" t="n">
        <v>2.35940233367599</v>
      </c>
      <c r="M173" s="7" t="n">
        <v>17</v>
      </c>
      <c r="N173" s="9" t="n">
        <v>3.64634906113562</v>
      </c>
      <c r="O173" s="7" t="n">
        <v>349</v>
      </c>
      <c r="P173" s="8" t="n">
        <v>0.80045871559633</v>
      </c>
    </row>
    <row r="174" customFormat="false" ht="12.75" hidden="false" customHeight="false" outlineLevel="0" collapsed="false">
      <c r="A174" s="7" t="s">
        <v>204</v>
      </c>
      <c r="B174" s="7" t="s">
        <v>68</v>
      </c>
      <c r="C174" s="7" t="s">
        <v>189</v>
      </c>
      <c r="D174" s="7" t="n">
        <v>2160842</v>
      </c>
      <c r="E174" s="7" t="n">
        <v>280221</v>
      </c>
      <c r="F174" s="8" t="n">
        <f aca="false">E174/D174</f>
        <v>0.129681392716358</v>
      </c>
      <c r="G174" s="7" t="n">
        <v>2105</v>
      </c>
      <c r="H174" s="7" t="n">
        <v>440</v>
      </c>
      <c r="I174" s="7" t="n">
        <v>67</v>
      </c>
      <c r="J174" s="9" t="n">
        <v>2.36995796469818</v>
      </c>
      <c r="K174" s="7" t="n">
        <v>17</v>
      </c>
      <c r="L174" s="9" t="n">
        <v>1.89986247397176</v>
      </c>
      <c r="M174" s="7" t="n">
        <v>7</v>
      </c>
      <c r="N174" s="9" t="n">
        <v>2.84097082021164</v>
      </c>
      <c r="O174" s="7" t="n">
        <v>349</v>
      </c>
      <c r="P174" s="8" t="n">
        <v>0.793181818181818</v>
      </c>
    </row>
    <row r="175" customFormat="false" ht="12.75" hidden="false" customHeight="false" outlineLevel="0" collapsed="false">
      <c r="A175" s="7" t="s">
        <v>205</v>
      </c>
      <c r="B175" s="7" t="s">
        <v>68</v>
      </c>
      <c r="C175" s="7" t="s">
        <v>189</v>
      </c>
      <c r="D175" s="7" t="n">
        <v>3940880</v>
      </c>
      <c r="E175" s="7" t="n">
        <v>733571</v>
      </c>
      <c r="F175" s="8" t="n">
        <f aca="false">E175/D175</f>
        <v>0.186143957694728</v>
      </c>
      <c r="G175" s="7" t="n">
        <v>3672</v>
      </c>
      <c r="H175" s="7" t="n">
        <v>1160</v>
      </c>
      <c r="I175" s="7" t="n">
        <v>177</v>
      </c>
      <c r="J175" s="9" t="n">
        <v>1.72886719399163</v>
      </c>
      <c r="K175" s="7" t="n">
        <v>25</v>
      </c>
      <c r="L175" s="9" t="n">
        <v>1.39900682188</v>
      </c>
      <c r="M175" s="7" t="n">
        <v>26</v>
      </c>
      <c r="N175" s="9" t="n">
        <v>1.56940270894943</v>
      </c>
      <c r="O175" s="7" t="n">
        <v>934</v>
      </c>
      <c r="P175" s="8" t="n">
        <v>0.805172413793103</v>
      </c>
    </row>
    <row r="176" customFormat="false" ht="12.75" hidden="false" customHeight="false" outlineLevel="0" collapsed="false">
      <c r="A176" s="7" t="s">
        <v>206</v>
      </c>
      <c r="B176" s="7" t="s">
        <v>68</v>
      </c>
      <c r="C176" s="7" t="s">
        <v>189</v>
      </c>
      <c r="D176" s="7" t="n">
        <v>2038615</v>
      </c>
      <c r="E176" s="7" t="n">
        <v>240189</v>
      </c>
      <c r="F176" s="8" t="n">
        <f aca="false">E176/D176</f>
        <v>0.117819696215323</v>
      </c>
      <c r="G176" s="7" t="n">
        <v>2043</v>
      </c>
      <c r="H176" s="7" t="n">
        <v>392</v>
      </c>
      <c r="I176" s="7" t="n">
        <v>76</v>
      </c>
      <c r="J176" s="9" t="n">
        <v>2.12888923130351</v>
      </c>
      <c r="K176" s="7" t="n">
        <v>19</v>
      </c>
      <c r="L176" s="9" t="n">
        <v>2.20908711330467</v>
      </c>
      <c r="M176" s="7" t="n">
        <v>0</v>
      </c>
      <c r="N176" s="9" t="s">
        <v>19</v>
      </c>
      <c r="O176" s="7" t="n">
        <v>302</v>
      </c>
      <c r="P176" s="8" t="n">
        <v>0.770408163265306</v>
      </c>
    </row>
    <row r="177" customFormat="false" ht="12.75" hidden="false" customHeight="false" outlineLevel="0" collapsed="false">
      <c r="A177" s="7" t="s">
        <v>207</v>
      </c>
      <c r="B177" s="7" t="s">
        <v>68</v>
      </c>
      <c r="C177" s="7" t="s">
        <v>189</v>
      </c>
      <c r="D177" s="7" t="n">
        <v>2944528</v>
      </c>
      <c r="E177" s="7" t="n">
        <v>301261</v>
      </c>
      <c r="F177" s="8" t="n">
        <f aca="false">E177/D177</f>
        <v>0.102312153255123</v>
      </c>
      <c r="G177" s="7" t="n">
        <v>2846</v>
      </c>
      <c r="H177" s="7" t="n">
        <v>506</v>
      </c>
      <c r="I177" s="7" t="n">
        <v>114</v>
      </c>
      <c r="J177" s="9" t="n">
        <v>2.26932205688498</v>
      </c>
      <c r="K177" s="7" t="n">
        <v>23</v>
      </c>
      <c r="L177" s="9" t="n">
        <v>2.58393365480965</v>
      </c>
      <c r="M177" s="7" t="n">
        <v>19</v>
      </c>
      <c r="N177" s="9" t="n">
        <v>2.32132735402193</v>
      </c>
      <c r="O177" s="7" t="n">
        <v>361</v>
      </c>
      <c r="P177" s="8" t="n">
        <v>0.713438735177866</v>
      </c>
    </row>
    <row r="178" customFormat="false" ht="12.75" hidden="false" customHeight="false" outlineLevel="0" collapsed="false">
      <c r="A178" s="7" t="s">
        <v>208</v>
      </c>
      <c r="B178" s="7" t="s">
        <v>68</v>
      </c>
      <c r="C178" s="7" t="s">
        <v>189</v>
      </c>
      <c r="D178" s="7" t="n">
        <v>3011208</v>
      </c>
      <c r="E178" s="7" t="n">
        <v>334283</v>
      </c>
      <c r="F178" s="8" t="n">
        <f aca="false">E178/D178</f>
        <v>0.111012922388623</v>
      </c>
      <c r="G178" s="7" t="n">
        <v>2968</v>
      </c>
      <c r="H178" s="7" t="n">
        <v>547</v>
      </c>
      <c r="I178" s="7" t="n">
        <v>114</v>
      </c>
      <c r="J178" s="9" t="n">
        <v>1.95601424114127</v>
      </c>
      <c r="K178" s="7" t="n">
        <v>21</v>
      </c>
      <c r="L178" s="9" t="n">
        <v>2.39452109799939</v>
      </c>
      <c r="M178" s="7" t="n">
        <v>72</v>
      </c>
      <c r="N178" s="9" t="n">
        <v>2.19112548349752</v>
      </c>
      <c r="O178" s="7" t="n">
        <v>348</v>
      </c>
      <c r="P178" s="8" t="n">
        <v>0.636197440585009</v>
      </c>
    </row>
    <row r="179" customFormat="false" ht="12.75" hidden="false" customHeight="false" outlineLevel="0" collapsed="false">
      <c r="A179" s="7" t="s">
        <v>209</v>
      </c>
      <c r="B179" s="7" t="s">
        <v>68</v>
      </c>
      <c r="C179" s="7" t="s">
        <v>189</v>
      </c>
      <c r="D179" s="7" t="n">
        <v>3031430</v>
      </c>
      <c r="E179" s="7" t="n">
        <v>848579</v>
      </c>
      <c r="F179" s="8" t="n">
        <f aca="false">E179/D179</f>
        <v>0.279926965161656</v>
      </c>
      <c r="G179" s="7" t="n">
        <v>2660</v>
      </c>
      <c r="H179" s="7" t="n">
        <v>1204</v>
      </c>
      <c r="I179" s="7" t="n">
        <v>104</v>
      </c>
      <c r="J179" s="9" t="n">
        <v>1.3268767130529</v>
      </c>
      <c r="K179" s="7" t="n">
        <v>16</v>
      </c>
      <c r="L179" s="9" t="n">
        <v>1.36089919287477</v>
      </c>
      <c r="M179" s="7" t="n">
        <v>13</v>
      </c>
      <c r="N179" s="9" t="n">
        <v>1.54802283189505</v>
      </c>
      <c r="O179" s="7" t="n">
        <v>1075</v>
      </c>
      <c r="P179" s="8" t="n">
        <v>0.892857142857143</v>
      </c>
    </row>
    <row r="180" customFormat="false" ht="12.75" hidden="false" customHeight="false" outlineLevel="0" collapsed="false">
      <c r="A180" s="7" t="s">
        <v>210</v>
      </c>
      <c r="B180" s="7" t="s">
        <v>68</v>
      </c>
      <c r="C180" s="7" t="s">
        <v>189</v>
      </c>
      <c r="D180" s="7" t="n">
        <v>1895017</v>
      </c>
      <c r="E180" s="7" t="n">
        <v>262216</v>
      </c>
      <c r="F180" s="8" t="n">
        <f aca="false">E180/D180</f>
        <v>0.138371318040946</v>
      </c>
      <c r="G180" s="7" t="n">
        <v>1845</v>
      </c>
      <c r="H180" s="7" t="n">
        <v>416</v>
      </c>
      <c r="I180" s="7" t="n">
        <v>73</v>
      </c>
      <c r="J180" s="9" t="n">
        <v>2.14457715429047</v>
      </c>
      <c r="K180" s="7" t="n">
        <v>21</v>
      </c>
      <c r="L180" s="9" t="n">
        <v>2.66255361188767</v>
      </c>
      <c r="M180" s="7" t="n">
        <v>90</v>
      </c>
      <c r="N180" s="9" t="n">
        <v>2.33965399605751</v>
      </c>
      <c r="O180" s="7" t="n">
        <v>249</v>
      </c>
      <c r="P180" s="8" t="n">
        <v>0.598557692307692</v>
      </c>
    </row>
    <row r="181" customFormat="false" ht="12.75" hidden="false" customHeight="false" outlineLevel="0" collapsed="false">
      <c r="A181" s="7" t="s">
        <v>211</v>
      </c>
      <c r="B181" s="7" t="s">
        <v>68</v>
      </c>
      <c r="C181" s="7" t="s">
        <v>189</v>
      </c>
      <c r="D181" s="7" t="n">
        <v>2689445</v>
      </c>
      <c r="E181" s="7" t="n">
        <v>389331</v>
      </c>
      <c r="F181" s="8" t="n">
        <f aca="false">E181/D181</f>
        <v>0.144762581127333</v>
      </c>
      <c r="G181" s="7" t="n">
        <v>2588</v>
      </c>
      <c r="H181" s="7" t="n">
        <v>629</v>
      </c>
      <c r="I181" s="7" t="n">
        <v>110</v>
      </c>
      <c r="J181" s="9" t="n">
        <v>1.68111697072012</v>
      </c>
      <c r="K181" s="7" t="n">
        <v>55</v>
      </c>
      <c r="L181" s="9" t="n">
        <v>2.48321853191337</v>
      </c>
      <c r="M181" s="7" t="n">
        <v>0</v>
      </c>
      <c r="N181" s="9" t="s">
        <v>19</v>
      </c>
      <c r="O181" s="7" t="n">
        <v>465</v>
      </c>
      <c r="P181" s="8" t="n">
        <v>0.739268680445151</v>
      </c>
    </row>
    <row r="182" customFormat="false" ht="12.75" hidden="false" customHeight="false" outlineLevel="0" collapsed="false">
      <c r="A182" s="7" t="s">
        <v>212</v>
      </c>
      <c r="B182" s="7" t="s">
        <v>68</v>
      </c>
      <c r="C182" s="7" t="s">
        <v>189</v>
      </c>
      <c r="D182" s="7" t="n">
        <v>5224283</v>
      </c>
      <c r="E182" s="7" t="n">
        <v>645559</v>
      </c>
      <c r="F182" s="8" t="n">
        <f aca="false">E182/D182</f>
        <v>0.123568918452542</v>
      </c>
      <c r="G182" s="7" t="n">
        <v>5603</v>
      </c>
      <c r="H182" s="7" t="n">
        <v>1145</v>
      </c>
      <c r="I182" s="7" t="n">
        <v>122</v>
      </c>
      <c r="J182" s="9" t="n">
        <v>1.88057769940101</v>
      </c>
      <c r="K182" s="7" t="n">
        <v>32</v>
      </c>
      <c r="L182" s="9" t="n">
        <v>2.05527617420876</v>
      </c>
      <c r="M182" s="7" t="n">
        <v>1133</v>
      </c>
      <c r="N182" s="9" t="n">
        <v>1.6502830052966</v>
      </c>
      <c r="O182" s="7" t="n">
        <v>10</v>
      </c>
      <c r="P182" s="8" t="n">
        <v>0.00873362445414847</v>
      </c>
    </row>
    <row r="183" customFormat="false" ht="12.75" hidden="false" customHeight="false" outlineLevel="0" collapsed="false">
      <c r="A183" s="7" t="s">
        <v>213</v>
      </c>
      <c r="B183" s="7" t="s">
        <v>68</v>
      </c>
      <c r="C183" s="7" t="s">
        <v>189</v>
      </c>
      <c r="D183" s="7" t="n">
        <v>2820462</v>
      </c>
      <c r="E183" s="7" t="n">
        <v>337287</v>
      </c>
      <c r="F183" s="8" t="n">
        <f aca="false">E183/D183</f>
        <v>0.119585727444653</v>
      </c>
      <c r="G183" s="7" t="n">
        <v>2632</v>
      </c>
      <c r="H183" s="7" t="n">
        <v>514</v>
      </c>
      <c r="I183" s="7" t="n">
        <v>40</v>
      </c>
      <c r="J183" s="9" t="n">
        <v>1.36525745681492</v>
      </c>
      <c r="K183" s="7" t="n">
        <v>11</v>
      </c>
      <c r="L183" s="9" t="n">
        <v>2.24351758909525</v>
      </c>
      <c r="M183" s="7" t="n">
        <v>33</v>
      </c>
      <c r="N183" s="9" t="n">
        <v>1.85203129838065</v>
      </c>
      <c r="O183" s="7" t="n">
        <v>434</v>
      </c>
      <c r="P183" s="8" t="n">
        <v>0.844357976653696</v>
      </c>
    </row>
    <row r="184" customFormat="false" ht="12.75" hidden="false" customHeight="false" outlineLevel="0" collapsed="false">
      <c r="A184" s="7" t="s">
        <v>214</v>
      </c>
      <c r="B184" s="7" t="s">
        <v>68</v>
      </c>
      <c r="C184" s="7" t="s">
        <v>189</v>
      </c>
      <c r="D184" s="7" t="n">
        <v>5227293</v>
      </c>
      <c r="E184" s="7" t="n">
        <v>722605</v>
      </c>
      <c r="F184" s="8" t="n">
        <f aca="false">E184/D184</f>
        <v>0.138236942141946</v>
      </c>
      <c r="G184" s="7" t="n">
        <v>5311</v>
      </c>
      <c r="H184" s="7" t="n">
        <v>1177</v>
      </c>
      <c r="I184" s="7" t="n">
        <v>189</v>
      </c>
      <c r="J184" s="9" t="n">
        <v>2.10341191192337</v>
      </c>
      <c r="K184" s="7" t="n">
        <v>20</v>
      </c>
      <c r="L184" s="9" t="n">
        <v>1.7223705502018</v>
      </c>
      <c r="M184" s="7" t="n">
        <v>43</v>
      </c>
      <c r="N184" s="9" t="n">
        <v>1.68140606144024</v>
      </c>
      <c r="O184" s="7" t="n">
        <v>934</v>
      </c>
      <c r="P184" s="8" t="n">
        <v>0.793542905692438</v>
      </c>
    </row>
    <row r="185" customFormat="false" ht="12.75" hidden="false" customHeight="false" outlineLevel="0" collapsed="false">
      <c r="A185" s="7" t="s">
        <v>215</v>
      </c>
      <c r="B185" s="7" t="s">
        <v>68</v>
      </c>
      <c r="C185" s="7" t="s">
        <v>189</v>
      </c>
      <c r="D185" s="7" t="n">
        <v>1900521</v>
      </c>
      <c r="E185" s="7" t="n">
        <v>244211</v>
      </c>
      <c r="F185" s="8" t="n">
        <f aca="false">E185/D185</f>
        <v>0.128496870068786</v>
      </c>
      <c r="G185" s="7" t="n">
        <v>1865</v>
      </c>
      <c r="H185" s="7" t="n">
        <v>419</v>
      </c>
      <c r="I185" s="7" t="n">
        <v>61</v>
      </c>
      <c r="J185" s="9" t="n">
        <v>1.8399989696291</v>
      </c>
      <c r="K185" s="7" t="n">
        <v>14</v>
      </c>
      <c r="L185" s="9" t="n">
        <v>2.42115711413491</v>
      </c>
      <c r="M185" s="7" t="n">
        <v>97</v>
      </c>
      <c r="N185" s="9" t="n">
        <v>2.51627400076164</v>
      </c>
      <c r="O185" s="7" t="n">
        <v>254</v>
      </c>
      <c r="P185" s="8" t="n">
        <v>0.606205250596659</v>
      </c>
    </row>
    <row r="186" customFormat="false" ht="12.75" hidden="false" customHeight="false" outlineLevel="0" collapsed="false">
      <c r="A186" s="7" t="s">
        <v>216</v>
      </c>
      <c r="B186" s="7" t="s">
        <v>68</v>
      </c>
      <c r="C186" s="7" t="s">
        <v>189</v>
      </c>
      <c r="D186" s="7" t="n">
        <v>2160267</v>
      </c>
      <c r="E186" s="7" t="n">
        <v>217188</v>
      </c>
      <c r="F186" s="8" t="n">
        <f aca="false">E186/D186</f>
        <v>0.100537572438962</v>
      </c>
      <c r="G186" s="7" t="n">
        <v>2124</v>
      </c>
      <c r="H186" s="7" t="n">
        <v>351</v>
      </c>
      <c r="I186" s="7" t="n">
        <v>64</v>
      </c>
      <c r="J186" s="9" t="n">
        <v>2.04687438097253</v>
      </c>
      <c r="K186" s="7" t="n">
        <v>29</v>
      </c>
      <c r="L186" s="9" t="n">
        <v>3.60561719570142</v>
      </c>
      <c r="M186" s="7" t="n">
        <v>23</v>
      </c>
      <c r="N186" s="9" t="n">
        <v>2.02451499545029</v>
      </c>
      <c r="O186" s="7" t="n">
        <v>243</v>
      </c>
      <c r="P186" s="8" t="n">
        <v>0.692307692307692</v>
      </c>
    </row>
    <row r="187" customFormat="false" ht="12.75" hidden="false" customHeight="false" outlineLevel="0" collapsed="false">
      <c r="A187" s="7" t="s">
        <v>217</v>
      </c>
      <c r="B187" s="7" t="s">
        <v>68</v>
      </c>
      <c r="C187" s="7" t="s">
        <v>189</v>
      </c>
      <c r="D187" s="7" t="n">
        <v>3630528</v>
      </c>
      <c r="E187" s="7" t="n">
        <v>503444</v>
      </c>
      <c r="F187" s="8" t="n">
        <f aca="false">E187/D187</f>
        <v>0.138669637033511</v>
      </c>
      <c r="G187" s="7" t="n">
        <v>3500</v>
      </c>
      <c r="H187" s="7" t="n">
        <v>843</v>
      </c>
      <c r="I187" s="7" t="n">
        <v>103</v>
      </c>
      <c r="J187" s="9" t="n">
        <v>2.03499328950953</v>
      </c>
      <c r="K187" s="7" t="n">
        <v>26</v>
      </c>
      <c r="L187" s="9" t="n">
        <v>2.18018585656417</v>
      </c>
      <c r="M187" s="7" t="n">
        <v>3</v>
      </c>
      <c r="N187" s="9" t="n">
        <v>1.96674108739006</v>
      </c>
      <c r="O187" s="7" t="n">
        <v>719</v>
      </c>
      <c r="P187" s="8" t="n">
        <v>0.852906287069988</v>
      </c>
    </row>
    <row r="188" customFormat="false" ht="12.75" hidden="false" customHeight="false" outlineLevel="0" collapsed="false">
      <c r="A188" s="7" t="s">
        <v>218</v>
      </c>
      <c r="B188" s="7" t="s">
        <v>68</v>
      </c>
      <c r="C188" s="7" t="s">
        <v>189</v>
      </c>
      <c r="D188" s="7" t="n">
        <v>2030921</v>
      </c>
      <c r="E188" s="7" t="n">
        <v>297247</v>
      </c>
      <c r="F188" s="8" t="n">
        <f aca="false">E188/D188</f>
        <v>0.146360690543847</v>
      </c>
      <c r="G188" s="7" t="n">
        <v>1960</v>
      </c>
      <c r="H188" s="7" t="n">
        <v>486</v>
      </c>
      <c r="I188" s="7" t="n">
        <v>72</v>
      </c>
      <c r="J188" s="9" t="n">
        <v>1.82875601071908</v>
      </c>
      <c r="K188" s="7" t="n">
        <v>23</v>
      </c>
      <c r="L188" s="9" t="n">
        <v>2.04085740229419</v>
      </c>
      <c r="M188" s="7" t="n">
        <v>0</v>
      </c>
      <c r="N188" s="9" t="s">
        <v>19</v>
      </c>
      <c r="O188" s="7" t="n">
        <v>395</v>
      </c>
      <c r="P188" s="8" t="n">
        <v>0.812757201646091</v>
      </c>
    </row>
    <row r="189" customFormat="false" ht="12.75" hidden="false" customHeight="false" outlineLevel="0" collapsed="false">
      <c r="A189" s="7" t="s">
        <v>219</v>
      </c>
      <c r="B189" s="7" t="s">
        <v>68</v>
      </c>
      <c r="C189" s="7" t="s">
        <v>189</v>
      </c>
      <c r="D189" s="7" t="n">
        <v>2211485</v>
      </c>
      <c r="E189" s="7" t="n">
        <v>289250</v>
      </c>
      <c r="F189" s="8" t="n">
        <f aca="false">E189/D189</f>
        <v>0.130794466161878</v>
      </c>
      <c r="G189" s="7" t="n">
        <v>2094</v>
      </c>
      <c r="H189" s="7" t="n">
        <v>495</v>
      </c>
      <c r="I189" s="7" t="n">
        <v>87</v>
      </c>
      <c r="J189" s="9" t="n">
        <v>2.05298072921668</v>
      </c>
      <c r="K189" s="7" t="n">
        <v>18</v>
      </c>
      <c r="L189" s="9" t="n">
        <v>2.21968550478155</v>
      </c>
      <c r="M189" s="7" t="n">
        <v>24</v>
      </c>
      <c r="N189" s="9" t="n">
        <v>2.95958067304207</v>
      </c>
      <c r="O189" s="7" t="n">
        <v>379</v>
      </c>
      <c r="P189" s="8" t="n">
        <v>0.765656565656566</v>
      </c>
    </row>
    <row r="190" customFormat="false" ht="12.75" hidden="false" customHeight="false" outlineLevel="0" collapsed="false">
      <c r="A190" s="7" t="s">
        <v>220</v>
      </c>
      <c r="B190" s="7" t="s">
        <v>68</v>
      </c>
      <c r="C190" s="7" t="s">
        <v>189</v>
      </c>
      <c r="D190" s="7" t="n">
        <v>1358633</v>
      </c>
      <c r="E190" s="7" t="n">
        <v>249196</v>
      </c>
      <c r="F190" s="8" t="n">
        <f aca="false">E190/D190</f>
        <v>0.183416713711503</v>
      </c>
      <c r="G190" s="7" t="n">
        <v>1037</v>
      </c>
      <c r="H190" s="7" t="n">
        <v>337</v>
      </c>
      <c r="I190" s="7" t="n">
        <v>57</v>
      </c>
      <c r="J190" s="9" t="n">
        <v>1.61858204736432</v>
      </c>
      <c r="K190" s="7" t="n">
        <v>4</v>
      </c>
      <c r="L190" s="9" t="n">
        <v>1.45388422500094</v>
      </c>
      <c r="M190" s="7" t="n">
        <v>0</v>
      </c>
      <c r="N190" s="9" t="s">
        <v>19</v>
      </c>
      <c r="O190" s="7" t="n">
        <v>276</v>
      </c>
      <c r="P190" s="8" t="n">
        <v>0.818991097922849</v>
      </c>
    </row>
    <row r="191" customFormat="false" ht="12.75" hidden="false" customHeight="false" outlineLevel="0" collapsed="false">
      <c r="A191" s="7" t="s">
        <v>221</v>
      </c>
      <c r="B191" s="7" t="s">
        <v>68</v>
      </c>
      <c r="C191" s="7" t="s">
        <v>189</v>
      </c>
      <c r="D191" s="7" t="n">
        <v>2499279</v>
      </c>
      <c r="E191" s="7" t="n">
        <v>273235</v>
      </c>
      <c r="F191" s="8" t="n">
        <f aca="false">E191/D191</f>
        <v>0.109325529482703</v>
      </c>
      <c r="G191" s="7" t="n">
        <v>2419</v>
      </c>
      <c r="H191" s="7" t="n">
        <v>418</v>
      </c>
      <c r="I191" s="7" t="n">
        <v>41</v>
      </c>
      <c r="J191" s="9" t="n">
        <v>1.50010707266639</v>
      </c>
      <c r="K191" s="7" t="n">
        <v>9</v>
      </c>
      <c r="L191" s="9" t="n">
        <v>2.05807372774352</v>
      </c>
      <c r="M191" s="7" t="n">
        <v>0</v>
      </c>
      <c r="N191" s="9" t="s">
        <v>19</v>
      </c>
      <c r="O191" s="7" t="n">
        <v>368</v>
      </c>
      <c r="P191" s="8" t="n">
        <v>0.880382775119617</v>
      </c>
    </row>
    <row r="192" customFormat="false" ht="12.75" hidden="false" customHeight="false" outlineLevel="0" collapsed="false">
      <c r="A192" s="7" t="s">
        <v>222</v>
      </c>
      <c r="B192" s="7" t="s">
        <v>68</v>
      </c>
      <c r="C192" s="7" t="s">
        <v>189</v>
      </c>
      <c r="D192" s="7" t="n">
        <v>2799251</v>
      </c>
      <c r="E192" s="7" t="n">
        <v>351295</v>
      </c>
      <c r="F192" s="8" t="n">
        <f aca="false">E192/D192</f>
        <v>0.125496070198778</v>
      </c>
      <c r="G192" s="7" t="n">
        <v>2373</v>
      </c>
      <c r="H192" s="7" t="n">
        <v>519</v>
      </c>
      <c r="I192" s="7" t="n">
        <v>68</v>
      </c>
      <c r="J192" s="9" t="n">
        <v>1.79420409385934</v>
      </c>
      <c r="K192" s="7" t="n">
        <v>20</v>
      </c>
      <c r="L192" s="9" t="n">
        <v>1.87491223648969</v>
      </c>
      <c r="M192" s="7" t="n">
        <v>13</v>
      </c>
      <c r="N192" s="9" t="n">
        <v>1.19067702374777</v>
      </c>
      <c r="O192" s="7" t="n">
        <v>422</v>
      </c>
      <c r="P192" s="8" t="n">
        <v>0.813102119460501</v>
      </c>
    </row>
    <row r="193" customFormat="false" ht="12.75" hidden="false" customHeight="false" outlineLevel="0" collapsed="false">
      <c r="A193" s="7" t="s">
        <v>223</v>
      </c>
      <c r="B193" s="7" t="s">
        <v>68</v>
      </c>
      <c r="C193" s="7" t="s">
        <v>189</v>
      </c>
      <c r="D193" s="7" t="n">
        <v>3308274</v>
      </c>
      <c r="E193" s="7" t="n">
        <v>417365</v>
      </c>
      <c r="F193" s="8" t="n">
        <f aca="false">E193/D193</f>
        <v>0.126157930086807</v>
      </c>
      <c r="G193" s="7" t="n">
        <v>3007</v>
      </c>
      <c r="H193" s="7" t="n">
        <v>646</v>
      </c>
      <c r="I193" s="7" t="n">
        <v>105</v>
      </c>
      <c r="J193" s="9" t="n">
        <v>1.98637262468389</v>
      </c>
      <c r="K193" s="7" t="n">
        <v>21</v>
      </c>
      <c r="L193" s="9" t="n">
        <v>1.98164316605369</v>
      </c>
      <c r="M193" s="7" t="n">
        <v>30</v>
      </c>
      <c r="N193" s="9" t="n">
        <v>1.63998055121685</v>
      </c>
      <c r="O193" s="7" t="n">
        <v>495</v>
      </c>
      <c r="P193" s="8" t="n">
        <v>0.76625386996904</v>
      </c>
    </row>
    <row r="194" customFormat="false" ht="12.75" hidden="false" customHeight="false" outlineLevel="0" collapsed="false">
      <c r="A194" s="7" t="s">
        <v>224</v>
      </c>
      <c r="B194" s="7" t="s">
        <v>68</v>
      </c>
      <c r="C194" s="7" t="s">
        <v>189</v>
      </c>
      <c r="D194" s="7" t="n">
        <v>1894275</v>
      </c>
      <c r="E194" s="7" t="n">
        <v>238192</v>
      </c>
      <c r="F194" s="8" t="n">
        <f aca="false">E194/D194</f>
        <v>0.125743094323686</v>
      </c>
      <c r="G194" s="7" t="n">
        <v>1861</v>
      </c>
      <c r="H194" s="7" t="n">
        <v>402</v>
      </c>
      <c r="I194" s="7" t="n">
        <v>52</v>
      </c>
      <c r="J194" s="9" t="n">
        <v>1.62811652242167</v>
      </c>
      <c r="K194" s="7" t="n">
        <v>14</v>
      </c>
      <c r="L194" s="9" t="n">
        <v>2.31954421223215</v>
      </c>
      <c r="M194" s="7" t="n">
        <v>108</v>
      </c>
      <c r="N194" s="9" t="n">
        <v>2.7353314823047</v>
      </c>
      <c r="O194" s="7" t="n">
        <v>238</v>
      </c>
      <c r="P194" s="8" t="n">
        <v>0.592039800995025</v>
      </c>
    </row>
    <row r="195" customFormat="false" ht="12.75" hidden="false" customHeight="false" outlineLevel="0" collapsed="false">
      <c r="A195" s="7" t="s">
        <v>225</v>
      </c>
      <c r="B195" s="7" t="s">
        <v>68</v>
      </c>
      <c r="C195" s="7" t="s">
        <v>189</v>
      </c>
      <c r="D195" s="7" t="n">
        <v>3218031</v>
      </c>
      <c r="E195" s="7" t="n">
        <v>350289</v>
      </c>
      <c r="F195" s="8" t="n">
        <f aca="false">E195/D195</f>
        <v>0.108851965689579</v>
      </c>
      <c r="G195" s="7" t="n">
        <v>3113</v>
      </c>
      <c r="H195" s="7" t="n">
        <v>549</v>
      </c>
      <c r="I195" s="7" t="n">
        <v>77</v>
      </c>
      <c r="J195" s="9" t="n">
        <v>2.00961001130495</v>
      </c>
      <c r="K195" s="7" t="n">
        <v>26</v>
      </c>
      <c r="L195" s="9" t="n">
        <v>2.00719751429258</v>
      </c>
      <c r="M195" s="7" t="n">
        <v>0</v>
      </c>
      <c r="N195" s="9" t="s">
        <v>19</v>
      </c>
      <c r="O195" s="7" t="n">
        <v>454</v>
      </c>
      <c r="P195" s="8" t="n">
        <v>0.82695810564663</v>
      </c>
    </row>
    <row r="196" customFormat="false" ht="12.75" hidden="false" customHeight="false" outlineLevel="0" collapsed="false">
      <c r="A196" s="7" t="s">
        <v>226</v>
      </c>
      <c r="B196" s="7" t="s">
        <v>68</v>
      </c>
      <c r="C196" s="7" t="s">
        <v>189</v>
      </c>
      <c r="D196" s="7" t="n">
        <v>5411809</v>
      </c>
      <c r="E196" s="7" t="n">
        <v>589505</v>
      </c>
      <c r="F196" s="8" t="n">
        <f aca="false">E196/D196</f>
        <v>0.108929380175834</v>
      </c>
      <c r="G196" s="7" t="n">
        <v>5234</v>
      </c>
      <c r="H196" s="7" t="n">
        <v>949</v>
      </c>
      <c r="I196" s="7" t="n">
        <v>181</v>
      </c>
      <c r="J196" s="9" t="n">
        <v>2.07703375925565</v>
      </c>
      <c r="K196" s="7" t="n">
        <v>26</v>
      </c>
      <c r="L196" s="9" t="n">
        <v>2.0057710289483</v>
      </c>
      <c r="M196" s="7" t="n">
        <v>27</v>
      </c>
      <c r="N196" s="9" t="n">
        <v>2.04848770375426</v>
      </c>
      <c r="O196" s="7" t="n">
        <v>730</v>
      </c>
      <c r="P196" s="8" t="n">
        <v>0.769230769230769</v>
      </c>
    </row>
    <row r="197" customFormat="false" ht="12.75" hidden="false" customHeight="false" outlineLevel="0" collapsed="false">
      <c r="A197" s="7" t="s">
        <v>227</v>
      </c>
      <c r="B197" s="7" t="s">
        <v>68</v>
      </c>
      <c r="C197" s="7" t="s">
        <v>189</v>
      </c>
      <c r="D197" s="7" t="n">
        <v>996422</v>
      </c>
      <c r="E197" s="7" t="n">
        <v>116096</v>
      </c>
      <c r="F197" s="8" t="n">
        <f aca="false">E197/D197</f>
        <v>0.116512883095716</v>
      </c>
      <c r="G197" s="7" t="n">
        <v>726</v>
      </c>
      <c r="H197" s="7" t="n">
        <v>149</v>
      </c>
      <c r="I197" s="7" t="n">
        <v>41</v>
      </c>
      <c r="J197" s="9" t="n">
        <v>2.18566718397967</v>
      </c>
      <c r="K197" s="7" t="n">
        <v>3</v>
      </c>
      <c r="L197" s="9" t="n">
        <v>0.887869848496369</v>
      </c>
      <c r="M197" s="7" t="n">
        <v>0</v>
      </c>
      <c r="N197" s="9" t="s">
        <v>19</v>
      </c>
      <c r="O197" s="7" t="n">
        <v>105</v>
      </c>
      <c r="P197" s="8" t="n">
        <v>0.704697986577181</v>
      </c>
    </row>
    <row r="198" customFormat="false" ht="12.75" hidden="false" customHeight="false" outlineLevel="0" collapsed="false">
      <c r="A198" s="7" t="s">
        <v>228</v>
      </c>
      <c r="B198" s="7" t="s">
        <v>68</v>
      </c>
      <c r="C198" s="7" t="s">
        <v>189</v>
      </c>
      <c r="D198" s="7" t="n">
        <v>860631</v>
      </c>
      <c r="E198" s="7" t="n">
        <v>91079</v>
      </c>
      <c r="F198" s="8" t="n">
        <f aca="false">E198/D198</f>
        <v>0.10582816561337</v>
      </c>
      <c r="G198" s="7" t="n">
        <v>754</v>
      </c>
      <c r="H198" s="7" t="n">
        <v>141</v>
      </c>
      <c r="I198" s="7" t="n">
        <v>33</v>
      </c>
      <c r="J198" s="9" t="n">
        <v>2.01178225638218</v>
      </c>
      <c r="K198" s="7" t="n">
        <v>4</v>
      </c>
      <c r="L198" s="9" t="n">
        <v>2.69979437003669</v>
      </c>
      <c r="M198" s="7" t="n">
        <v>15</v>
      </c>
      <c r="N198" s="9" t="n">
        <v>1.49199162554659</v>
      </c>
      <c r="O198" s="7" t="n">
        <v>93</v>
      </c>
      <c r="P198" s="8" t="n">
        <v>0.659574468085106</v>
      </c>
    </row>
    <row r="199" customFormat="false" ht="12.75" hidden="false" customHeight="false" outlineLevel="0" collapsed="false">
      <c r="A199" s="7" t="s">
        <v>229</v>
      </c>
      <c r="B199" s="7" t="s">
        <v>68</v>
      </c>
      <c r="C199" s="7" t="s">
        <v>189</v>
      </c>
      <c r="D199" s="7" t="n">
        <v>1992676</v>
      </c>
      <c r="E199" s="7" t="n">
        <v>307264</v>
      </c>
      <c r="F199" s="8" t="n">
        <f aca="false">E199/D199</f>
        <v>0.154196668198945</v>
      </c>
      <c r="G199" s="7" t="n">
        <v>1821</v>
      </c>
      <c r="H199" s="7" t="n">
        <v>503</v>
      </c>
      <c r="I199" s="7" t="n">
        <v>81</v>
      </c>
      <c r="J199" s="9" t="n">
        <v>2.39864465308312</v>
      </c>
      <c r="K199" s="7" t="n">
        <v>10</v>
      </c>
      <c r="L199" s="9" t="n">
        <v>2.40193497496663</v>
      </c>
      <c r="M199" s="7" t="n">
        <v>15</v>
      </c>
      <c r="N199" s="9" t="n">
        <v>1.17202851188131</v>
      </c>
      <c r="O199" s="7" t="n">
        <v>400</v>
      </c>
      <c r="P199" s="8" t="n">
        <v>0.795228628230616</v>
      </c>
    </row>
    <row r="200" customFormat="false" ht="12.75" hidden="false" customHeight="false" outlineLevel="0" collapsed="false">
      <c r="A200" s="7" t="s">
        <v>230</v>
      </c>
      <c r="B200" s="7" t="s">
        <v>68</v>
      </c>
      <c r="C200" s="7" t="s">
        <v>189</v>
      </c>
      <c r="D200" s="7" t="n">
        <v>1211703</v>
      </c>
      <c r="E200" s="7" t="n">
        <v>192152</v>
      </c>
      <c r="F200" s="8" t="n">
        <f aca="false">E200/D200</f>
        <v>0.158580114103869</v>
      </c>
      <c r="G200" s="7" t="n">
        <v>1016</v>
      </c>
      <c r="H200" s="7" t="n">
        <v>297</v>
      </c>
      <c r="I200" s="7" t="n">
        <v>98</v>
      </c>
      <c r="J200" s="9" t="n">
        <v>1.86702165795482</v>
      </c>
      <c r="K200" s="7" t="n">
        <v>7</v>
      </c>
      <c r="L200" s="9" t="n">
        <v>1.83923859756859</v>
      </c>
      <c r="M200" s="7" t="n">
        <v>0</v>
      </c>
      <c r="N200" s="9" t="s">
        <v>19</v>
      </c>
      <c r="O200" s="7" t="n">
        <v>193</v>
      </c>
      <c r="P200" s="8" t="n">
        <v>0.64983164983165</v>
      </c>
    </row>
    <row r="201" customFormat="false" ht="12.75" hidden="false" customHeight="false" outlineLevel="0" collapsed="false">
      <c r="A201" s="7" t="s">
        <v>231</v>
      </c>
      <c r="B201" s="7" t="s">
        <v>68</v>
      </c>
      <c r="C201" s="7" t="s">
        <v>189</v>
      </c>
      <c r="D201" s="7" t="n">
        <v>5228663</v>
      </c>
      <c r="E201" s="7" t="n">
        <v>549484</v>
      </c>
      <c r="F201" s="8" t="n">
        <f aca="false">E201/D201</f>
        <v>0.105090727782609</v>
      </c>
      <c r="G201" s="7" t="n">
        <v>5287</v>
      </c>
      <c r="H201" s="7" t="n">
        <v>925</v>
      </c>
      <c r="I201" s="7" t="n">
        <v>167</v>
      </c>
      <c r="J201" s="9" t="n">
        <v>2.3232501281053</v>
      </c>
      <c r="K201" s="7" t="n">
        <v>27</v>
      </c>
      <c r="L201" s="9" t="n">
        <v>2.70443008924354</v>
      </c>
      <c r="M201" s="7" t="n">
        <v>24</v>
      </c>
      <c r="N201" s="9" t="n">
        <v>1.39252497820128</v>
      </c>
      <c r="O201" s="7" t="n">
        <v>718</v>
      </c>
      <c r="P201" s="8" t="n">
        <v>0.776216216216216</v>
      </c>
    </row>
    <row r="202" customFormat="false" ht="12.75" hidden="false" customHeight="false" outlineLevel="0" collapsed="false">
      <c r="A202" s="7" t="s">
        <v>232</v>
      </c>
      <c r="B202" s="7" t="s">
        <v>68</v>
      </c>
      <c r="C202" s="7" t="s">
        <v>189</v>
      </c>
      <c r="D202" s="7" t="n">
        <v>5237682</v>
      </c>
      <c r="E202" s="7" t="n">
        <v>655557</v>
      </c>
      <c r="F202" s="8" t="n">
        <f aca="false">E202/D202</f>
        <v>0.125161665026628</v>
      </c>
      <c r="G202" s="7" t="n">
        <v>5117</v>
      </c>
      <c r="H202" s="7" t="n">
        <v>1087</v>
      </c>
      <c r="I202" s="7" t="n">
        <v>204</v>
      </c>
      <c r="J202" s="9" t="n">
        <v>2.15025333469068</v>
      </c>
      <c r="K202" s="7" t="n">
        <v>27</v>
      </c>
      <c r="L202" s="9" t="n">
        <v>1.84376926209902</v>
      </c>
      <c r="M202" s="7" t="n">
        <v>0</v>
      </c>
      <c r="N202" s="9" t="s">
        <v>19</v>
      </c>
      <c r="O202" s="7" t="n">
        <v>865</v>
      </c>
      <c r="P202" s="8" t="n">
        <v>0.795768169273229</v>
      </c>
    </row>
    <row r="203" customFormat="false" ht="12.75" hidden="false" customHeight="false" outlineLevel="0" collapsed="false">
      <c r="A203" s="7" t="s">
        <v>233</v>
      </c>
      <c r="B203" s="7" t="s">
        <v>68</v>
      </c>
      <c r="C203" s="7" t="s">
        <v>189</v>
      </c>
      <c r="D203" s="7" t="n">
        <v>793224</v>
      </c>
      <c r="E203" s="7" t="n">
        <v>149118</v>
      </c>
      <c r="F203" s="8" t="n">
        <f aca="false">E203/D203</f>
        <v>0.187989773380533</v>
      </c>
      <c r="G203" s="7" t="n">
        <v>682</v>
      </c>
      <c r="H203" s="7" t="n">
        <v>233</v>
      </c>
      <c r="I203" s="7" t="n">
        <v>58</v>
      </c>
      <c r="J203" s="9" t="n">
        <v>1.82560604282173</v>
      </c>
      <c r="K203" s="7" t="n">
        <v>5</v>
      </c>
      <c r="L203" s="9" t="n">
        <v>2.41792649872157</v>
      </c>
      <c r="M203" s="7" t="n">
        <v>0</v>
      </c>
      <c r="N203" s="9" t="s">
        <v>19</v>
      </c>
      <c r="O203" s="7" t="n">
        <v>173</v>
      </c>
      <c r="P203" s="8" t="n">
        <v>0.742489270386266</v>
      </c>
    </row>
    <row r="204" customFormat="false" ht="12.75" hidden="false" customHeight="false" outlineLevel="0" collapsed="false">
      <c r="A204" s="7" t="s">
        <v>234</v>
      </c>
      <c r="B204" s="7" t="s">
        <v>68</v>
      </c>
      <c r="C204" s="7" t="s">
        <v>189</v>
      </c>
      <c r="D204" s="7" t="n">
        <v>1899877</v>
      </c>
      <c r="E204" s="7" t="n">
        <v>275222</v>
      </c>
      <c r="F204" s="8" t="n">
        <f aca="false">E204/D204</f>
        <v>0.14486306218771</v>
      </c>
      <c r="G204" s="7" t="n">
        <v>1886</v>
      </c>
      <c r="H204" s="7" t="n">
        <v>466</v>
      </c>
      <c r="I204" s="7" t="n">
        <v>69</v>
      </c>
      <c r="J204" s="9" t="n">
        <v>1.69506013275702</v>
      </c>
      <c r="K204" s="7" t="n">
        <v>11</v>
      </c>
      <c r="L204" s="9" t="n">
        <v>1.80794716023186</v>
      </c>
      <c r="M204" s="7" t="n">
        <v>58</v>
      </c>
      <c r="N204" s="9" t="n">
        <v>1.66824215239576</v>
      </c>
      <c r="O204" s="7" t="n">
        <v>337</v>
      </c>
      <c r="P204" s="8" t="n">
        <v>0.723175965665236</v>
      </c>
    </row>
    <row r="205" customFormat="false" ht="12.75" hidden="false" customHeight="false" outlineLevel="0" collapsed="false">
      <c r="A205" s="7" t="s">
        <v>235</v>
      </c>
      <c r="B205" s="7" t="s">
        <v>68</v>
      </c>
      <c r="C205" s="7" t="s">
        <v>189</v>
      </c>
      <c r="D205" s="7" t="n">
        <v>3566135</v>
      </c>
      <c r="E205" s="7" t="n">
        <v>527411</v>
      </c>
      <c r="F205" s="8" t="n">
        <f aca="false">E205/D205</f>
        <v>0.14789428891503</v>
      </c>
      <c r="G205" s="7" t="n">
        <v>3338</v>
      </c>
      <c r="H205" s="7" t="n">
        <v>816</v>
      </c>
      <c r="I205" s="7" t="n">
        <v>215</v>
      </c>
      <c r="J205" s="9" t="n">
        <v>1.69039657875926</v>
      </c>
      <c r="K205" s="7" t="n">
        <v>74</v>
      </c>
      <c r="L205" s="9" t="n">
        <v>1.67343607796903</v>
      </c>
      <c r="M205" s="7" t="n">
        <v>802</v>
      </c>
      <c r="N205" s="9" t="n">
        <v>1.64476561257498</v>
      </c>
      <c r="O205" s="7" t="n">
        <v>7</v>
      </c>
      <c r="P205" s="8" t="n">
        <v>0.00857843137254902</v>
      </c>
    </row>
    <row r="206" customFormat="false" ht="12.75" hidden="false" customHeight="false" outlineLevel="0" collapsed="false">
      <c r="A206" s="7" t="s">
        <v>236</v>
      </c>
      <c r="B206" s="7" t="s">
        <v>68</v>
      </c>
      <c r="C206" s="7" t="s">
        <v>189</v>
      </c>
      <c r="D206" s="7" t="n">
        <v>4222334</v>
      </c>
      <c r="E206" s="7" t="n">
        <v>890784</v>
      </c>
      <c r="F206" s="8" t="n">
        <f aca="false">E206/D206</f>
        <v>0.21096957275289</v>
      </c>
      <c r="G206" s="7" t="n">
        <v>4152</v>
      </c>
      <c r="H206" s="7" t="n">
        <v>730</v>
      </c>
      <c r="I206" s="7" t="n">
        <v>93</v>
      </c>
      <c r="J206" s="9" t="n">
        <v>0.997334530631373</v>
      </c>
      <c r="K206" s="7" t="n">
        <v>60</v>
      </c>
      <c r="L206" s="9" t="n">
        <v>1.2102178793111</v>
      </c>
      <c r="M206" s="7" t="n">
        <v>42</v>
      </c>
      <c r="N206" s="9" t="n">
        <v>1.12475051495297</v>
      </c>
      <c r="O206" s="7" t="n">
        <v>559</v>
      </c>
      <c r="P206" s="8" t="n">
        <v>0.765753424657534</v>
      </c>
    </row>
    <row r="207" customFormat="false" ht="12.75" hidden="false" customHeight="false" outlineLevel="0" collapsed="false">
      <c r="A207" s="7" t="s">
        <v>237</v>
      </c>
      <c r="B207" s="7" t="s">
        <v>68</v>
      </c>
      <c r="C207" s="7" t="s">
        <v>189</v>
      </c>
      <c r="D207" s="7" t="n">
        <v>5300915</v>
      </c>
      <c r="E207" s="7" t="n">
        <v>543469</v>
      </c>
      <c r="F207" s="8" t="n">
        <f aca="false">E207/D207</f>
        <v>0.102523620922048</v>
      </c>
      <c r="G207" s="7" t="n">
        <v>5134</v>
      </c>
      <c r="H207" s="7" t="n">
        <v>910</v>
      </c>
      <c r="I207" s="7" t="n">
        <v>157</v>
      </c>
      <c r="J207" s="9" t="n">
        <v>2.00177048297949</v>
      </c>
      <c r="K207" s="7" t="n">
        <v>24</v>
      </c>
      <c r="L207" s="9" t="n">
        <v>2.03558604638623</v>
      </c>
      <c r="M207" s="7" t="n">
        <v>5</v>
      </c>
      <c r="N207" s="9" t="n">
        <v>0.903134241259323</v>
      </c>
      <c r="O207" s="7" t="n">
        <v>731</v>
      </c>
      <c r="P207" s="8" t="n">
        <v>0.803296703296703</v>
      </c>
    </row>
    <row r="208" customFormat="false" ht="12.75" hidden="false" customHeight="false" outlineLevel="0" collapsed="false">
      <c r="A208" s="7" t="s">
        <v>238</v>
      </c>
      <c r="B208" s="7" t="s">
        <v>68</v>
      </c>
      <c r="C208" s="7" t="s">
        <v>189</v>
      </c>
      <c r="D208" s="7" t="n">
        <v>892758</v>
      </c>
      <c r="E208" s="7" t="n">
        <v>92084</v>
      </c>
      <c r="F208" s="8" t="n">
        <f aca="false">E208/D208</f>
        <v>0.103145533280015</v>
      </c>
      <c r="G208" s="7" t="n">
        <v>691</v>
      </c>
      <c r="H208" s="7" t="n">
        <v>155</v>
      </c>
      <c r="I208" s="7" t="n">
        <v>23</v>
      </c>
      <c r="J208" s="9" t="n">
        <v>2.04574224013256</v>
      </c>
      <c r="K208" s="7" t="n">
        <v>0</v>
      </c>
      <c r="L208" s="9" t="s">
        <v>19</v>
      </c>
      <c r="M208" s="7" t="n">
        <v>0</v>
      </c>
      <c r="N208" s="9" t="s">
        <v>19</v>
      </c>
      <c r="O208" s="7" t="n">
        <v>132</v>
      </c>
      <c r="P208" s="8" t="n">
        <v>0.851612903225806</v>
      </c>
    </row>
    <row r="209" customFormat="false" ht="12.75" hidden="false" customHeight="false" outlineLevel="0" collapsed="false">
      <c r="A209" s="7" t="s">
        <v>239</v>
      </c>
      <c r="B209" s="7" t="s">
        <v>68</v>
      </c>
      <c r="C209" s="7" t="s">
        <v>189</v>
      </c>
      <c r="D209" s="7" t="n">
        <v>1796846</v>
      </c>
      <c r="E209" s="7" t="n">
        <v>225196</v>
      </c>
      <c r="F209" s="8" t="n">
        <f aca="false">E209/D209</f>
        <v>0.125328492258101</v>
      </c>
      <c r="G209" s="7" t="n">
        <v>1889</v>
      </c>
      <c r="H209" s="7" t="n">
        <v>394</v>
      </c>
      <c r="I209" s="7" t="n">
        <v>77</v>
      </c>
      <c r="J209" s="9" t="n">
        <v>2.32721754974926</v>
      </c>
      <c r="K209" s="7" t="n">
        <v>9</v>
      </c>
      <c r="L209" s="9" t="n">
        <v>1.12205131862911</v>
      </c>
      <c r="M209" s="7" t="n">
        <v>0</v>
      </c>
      <c r="N209" s="9" t="s">
        <v>19</v>
      </c>
      <c r="O209" s="7" t="n">
        <v>308</v>
      </c>
      <c r="P209" s="8" t="n">
        <v>0.781725888324873</v>
      </c>
    </row>
    <row r="210" customFormat="false" ht="12.75" hidden="false" customHeight="false" outlineLevel="0" collapsed="false">
      <c r="A210" s="7" t="s">
        <v>240</v>
      </c>
      <c r="B210" s="7" t="s">
        <v>68</v>
      </c>
      <c r="C210" s="7" t="s">
        <v>189</v>
      </c>
      <c r="D210" s="7" t="n">
        <v>1796226</v>
      </c>
      <c r="E210" s="7" t="n">
        <v>248218</v>
      </c>
      <c r="F210" s="8" t="n">
        <f aca="false">E210/D210</f>
        <v>0.138188624371321</v>
      </c>
      <c r="G210" s="7" t="n">
        <v>1915</v>
      </c>
      <c r="H210" s="7" t="n">
        <v>424</v>
      </c>
      <c r="I210" s="7" t="n">
        <v>61</v>
      </c>
      <c r="J210" s="9" t="n">
        <v>2.13249094618907</v>
      </c>
      <c r="K210" s="7" t="n">
        <v>8</v>
      </c>
      <c r="L210" s="9" t="n">
        <v>0.918918815219648</v>
      </c>
      <c r="M210" s="7" t="n">
        <v>0</v>
      </c>
      <c r="N210" s="9" t="s">
        <v>19</v>
      </c>
      <c r="O210" s="7" t="n">
        <v>356</v>
      </c>
      <c r="P210" s="8" t="n">
        <v>0.839622641509434</v>
      </c>
    </row>
    <row r="211" customFormat="false" ht="12.75" hidden="false" customHeight="false" outlineLevel="0" collapsed="false">
      <c r="A211" s="7" t="s">
        <v>241</v>
      </c>
      <c r="B211" s="7" t="s">
        <v>68</v>
      </c>
      <c r="C211" s="7" t="s">
        <v>189</v>
      </c>
      <c r="D211" s="7" t="n">
        <v>3544776</v>
      </c>
      <c r="E211" s="7" t="n">
        <v>353281</v>
      </c>
      <c r="F211" s="8" t="n">
        <f aca="false">E211/D211</f>
        <v>0.0996624328307346</v>
      </c>
      <c r="G211" s="7" t="n">
        <v>3498</v>
      </c>
      <c r="H211" s="7" t="n">
        <v>558</v>
      </c>
      <c r="I211" s="7" t="n">
        <v>105</v>
      </c>
      <c r="J211" s="9" t="n">
        <v>1.69928461406624</v>
      </c>
      <c r="K211" s="7" t="n">
        <v>86</v>
      </c>
      <c r="L211" s="9" t="n">
        <v>2.53797914907597</v>
      </c>
      <c r="M211" s="7" t="n">
        <v>9</v>
      </c>
      <c r="N211" s="9" t="n">
        <v>2.10011254628785</v>
      </c>
      <c r="O211" s="7" t="n">
        <v>372</v>
      </c>
      <c r="P211" s="8" t="n">
        <v>0.666666666666667</v>
      </c>
    </row>
    <row r="212" customFormat="false" ht="12.75" hidden="false" customHeight="false" outlineLevel="0" collapsed="false">
      <c r="A212" s="7" t="s">
        <v>242</v>
      </c>
      <c r="B212" s="7" t="s">
        <v>68</v>
      </c>
      <c r="C212" s="7" t="s">
        <v>189</v>
      </c>
      <c r="D212" s="7" t="n">
        <v>4303871</v>
      </c>
      <c r="E212" s="7" t="n">
        <v>439384</v>
      </c>
      <c r="F212" s="8" t="n">
        <f aca="false">E212/D212</f>
        <v>0.102090420461022</v>
      </c>
      <c r="G212" s="7" t="n">
        <v>4096</v>
      </c>
      <c r="H212" s="7" t="n">
        <v>742</v>
      </c>
      <c r="I212" s="7" t="n">
        <v>102</v>
      </c>
      <c r="J212" s="9" t="n">
        <v>2.01434336700413</v>
      </c>
      <c r="K212" s="7" t="n">
        <v>38</v>
      </c>
      <c r="L212" s="9" t="n">
        <v>2.26962839438629</v>
      </c>
      <c r="M212" s="7" t="n">
        <v>58</v>
      </c>
      <c r="N212" s="9" t="n">
        <v>1.95904766673343</v>
      </c>
      <c r="O212" s="7" t="n">
        <v>558</v>
      </c>
      <c r="P212" s="8" t="n">
        <v>0.752021563342318</v>
      </c>
    </row>
    <row r="213" customFormat="false" ht="12.75" hidden="false" customHeight="false" outlineLevel="0" collapsed="false">
      <c r="A213" s="7" t="s">
        <v>243</v>
      </c>
      <c r="B213" s="7" t="s">
        <v>68</v>
      </c>
      <c r="C213" s="7" t="s">
        <v>189</v>
      </c>
      <c r="D213" s="7" t="n">
        <v>1993560</v>
      </c>
      <c r="E213" s="7" t="n">
        <v>253221</v>
      </c>
      <c r="F213" s="8" t="n">
        <f aca="false">E213/D213</f>
        <v>0.127019502799013</v>
      </c>
      <c r="G213" s="7" t="n">
        <v>1862</v>
      </c>
      <c r="H213" s="7" t="n">
        <v>406</v>
      </c>
      <c r="I213" s="7" t="n">
        <v>48</v>
      </c>
      <c r="J213" s="9" t="n">
        <v>1.7099308795077</v>
      </c>
      <c r="K213" s="7" t="n">
        <v>14</v>
      </c>
      <c r="L213" s="9" t="n">
        <v>3.06164707245186</v>
      </c>
      <c r="M213" s="7" t="n">
        <v>0</v>
      </c>
      <c r="N213" s="9" t="s">
        <v>19</v>
      </c>
      <c r="O213" s="7" t="n">
        <v>346</v>
      </c>
      <c r="P213" s="8" t="n">
        <v>0.852216748768473</v>
      </c>
    </row>
    <row r="214" customFormat="false" ht="12.75" hidden="false" customHeight="false" outlineLevel="0" collapsed="false">
      <c r="A214" s="7" t="s">
        <v>244</v>
      </c>
      <c r="B214" s="7" t="s">
        <v>68</v>
      </c>
      <c r="C214" s="7" t="s">
        <v>189</v>
      </c>
      <c r="D214" s="7" t="n">
        <v>777079</v>
      </c>
      <c r="E214" s="7" t="n">
        <v>93079</v>
      </c>
      <c r="F214" s="8" t="n">
        <f aca="false">E214/D214</f>
        <v>0.119780614326214</v>
      </c>
      <c r="G214" s="7" t="n">
        <v>633</v>
      </c>
      <c r="H214" s="7" t="n">
        <v>140</v>
      </c>
      <c r="I214" s="7" t="n">
        <v>31</v>
      </c>
      <c r="J214" s="9" t="n">
        <v>2.03784635403691</v>
      </c>
      <c r="K214" s="7" t="n">
        <v>0</v>
      </c>
      <c r="L214" s="9" t="n">
        <v>0</v>
      </c>
      <c r="M214" s="7" t="n">
        <v>0</v>
      </c>
      <c r="N214" s="9" t="s">
        <v>19</v>
      </c>
      <c r="O214" s="7" t="n">
        <v>109</v>
      </c>
      <c r="P214" s="8" t="n">
        <v>0.778571428571429</v>
      </c>
    </row>
    <row r="215" customFormat="false" ht="12.75" hidden="false" customHeight="false" outlineLevel="0" collapsed="false">
      <c r="A215" s="7" t="s">
        <v>245</v>
      </c>
      <c r="B215" s="7" t="s">
        <v>68</v>
      </c>
      <c r="C215" s="7" t="s">
        <v>189</v>
      </c>
      <c r="D215" s="7" t="n">
        <v>2685015</v>
      </c>
      <c r="E215" s="7" t="n">
        <v>290247</v>
      </c>
      <c r="F215" s="8" t="n">
        <f aca="false">E215/D215</f>
        <v>0.108098837436662</v>
      </c>
      <c r="G215" s="7" t="n">
        <v>2676</v>
      </c>
      <c r="H215" s="7" t="n">
        <v>479</v>
      </c>
      <c r="I215" s="7" t="n">
        <v>61</v>
      </c>
      <c r="J215" s="9" t="n">
        <v>2.14562125734236</v>
      </c>
      <c r="K215" s="7" t="n">
        <v>14</v>
      </c>
      <c r="L215" s="9" t="n">
        <v>2.87802457906542</v>
      </c>
      <c r="M215" s="7" t="n">
        <v>35</v>
      </c>
      <c r="N215" s="9" t="n">
        <v>2.1730051352004</v>
      </c>
      <c r="O215" s="7" t="n">
        <v>376</v>
      </c>
      <c r="P215" s="8" t="n">
        <v>0.784968684759917</v>
      </c>
    </row>
    <row r="216" customFormat="false" ht="12.75" hidden="false" customHeight="false" outlineLevel="0" collapsed="false">
      <c r="A216" s="7" t="s">
        <v>246</v>
      </c>
      <c r="B216" s="7" t="s">
        <v>68</v>
      </c>
      <c r="C216" s="7" t="s">
        <v>189</v>
      </c>
      <c r="D216" s="7" t="n">
        <v>799476</v>
      </c>
      <c r="E216" s="7" t="n">
        <v>105084</v>
      </c>
      <c r="F216" s="8" t="n">
        <f aca="false">E216/D216</f>
        <v>0.131441093916515</v>
      </c>
      <c r="G216" s="7" t="n">
        <v>672</v>
      </c>
      <c r="H216" s="7" t="n">
        <v>167</v>
      </c>
      <c r="I216" s="7" t="n">
        <v>28</v>
      </c>
      <c r="J216" s="9" t="n">
        <v>1.58972523473758</v>
      </c>
      <c r="K216" s="7" t="n">
        <v>12</v>
      </c>
      <c r="L216" s="9" t="n">
        <v>3.26055889981892</v>
      </c>
      <c r="M216" s="7" t="n">
        <v>0</v>
      </c>
      <c r="N216" s="9" t="n">
        <v>0</v>
      </c>
      <c r="O216" s="7" t="n">
        <v>128</v>
      </c>
      <c r="P216" s="8" t="n">
        <v>0.766467065868264</v>
      </c>
    </row>
    <row r="217" customFormat="false" ht="12.75" hidden="false" customHeight="false" outlineLevel="0" collapsed="false">
      <c r="A217" s="7" t="s">
        <v>247</v>
      </c>
      <c r="B217" s="7" t="s">
        <v>68</v>
      </c>
      <c r="C217" s="7" t="s">
        <v>189</v>
      </c>
      <c r="D217" s="7" t="n">
        <v>897405</v>
      </c>
      <c r="E217" s="7" t="n">
        <v>142118</v>
      </c>
      <c r="F217" s="8" t="n">
        <f aca="false">E217/D217</f>
        <v>0.158365509441111</v>
      </c>
      <c r="G217" s="7" t="n">
        <v>665</v>
      </c>
      <c r="H217" s="7" t="n">
        <v>190</v>
      </c>
      <c r="I217" s="7" t="n">
        <v>24</v>
      </c>
      <c r="J217" s="9" t="n">
        <v>1.39035000118134</v>
      </c>
      <c r="K217" s="7" t="n">
        <v>0</v>
      </c>
      <c r="L217" s="9" t="s">
        <v>19</v>
      </c>
      <c r="M217" s="7" t="n">
        <v>0</v>
      </c>
      <c r="N217" s="9" t="s">
        <v>19</v>
      </c>
      <c r="O217" s="7" t="n">
        <v>166</v>
      </c>
      <c r="P217" s="8" t="n">
        <v>0.873684210526316</v>
      </c>
    </row>
    <row r="218" customFormat="false" ht="12.75" hidden="false" customHeight="false" outlineLevel="0" collapsed="false">
      <c r="A218" s="7" t="s">
        <v>248</v>
      </c>
      <c r="B218" s="7" t="s">
        <v>68</v>
      </c>
      <c r="C218" s="7" t="s">
        <v>189</v>
      </c>
      <c r="D218" s="7" t="n">
        <v>1897573</v>
      </c>
      <c r="E218" s="7" t="n">
        <v>222194</v>
      </c>
      <c r="F218" s="8" t="n">
        <f aca="false">E218/D218</f>
        <v>0.117093782426289</v>
      </c>
      <c r="G218" s="7" t="n">
        <v>1894</v>
      </c>
      <c r="H218" s="7" t="n">
        <v>401</v>
      </c>
      <c r="I218" s="7" t="n">
        <v>64</v>
      </c>
      <c r="J218" s="9" t="n">
        <v>2.0782145948505</v>
      </c>
      <c r="K218" s="7" t="n">
        <v>19</v>
      </c>
      <c r="L218" s="9" t="n">
        <v>3.181629390462</v>
      </c>
      <c r="M218" s="7" t="n">
        <v>69</v>
      </c>
      <c r="N218" s="9" t="n">
        <v>2.86054006771481</v>
      </c>
      <c r="O218" s="7" t="n">
        <v>260</v>
      </c>
      <c r="P218" s="8" t="n">
        <v>0.648379052369077</v>
      </c>
    </row>
    <row r="219" customFormat="false" ht="12.75" hidden="false" customHeight="false" outlineLevel="0" collapsed="false">
      <c r="A219" s="7" t="s">
        <v>249</v>
      </c>
      <c r="B219" s="7" t="s">
        <v>68</v>
      </c>
      <c r="C219" s="7" t="s">
        <v>189</v>
      </c>
      <c r="D219" s="7" t="n">
        <v>1838554</v>
      </c>
      <c r="E219" s="7" t="n">
        <v>206186</v>
      </c>
      <c r="F219" s="8" t="n">
        <f aca="false">E219/D219</f>
        <v>0.112145740620074</v>
      </c>
      <c r="G219" s="7" t="n">
        <v>1865</v>
      </c>
      <c r="H219" s="7" t="n">
        <v>355</v>
      </c>
      <c r="I219" s="7" t="n">
        <v>62</v>
      </c>
      <c r="J219" s="9" t="n">
        <v>2.01770812704651</v>
      </c>
      <c r="K219" s="7" t="n">
        <v>11</v>
      </c>
      <c r="L219" s="9" t="n">
        <v>2.17970333151189</v>
      </c>
      <c r="M219" s="7" t="n">
        <v>41</v>
      </c>
      <c r="N219" s="9" t="n">
        <v>2.27078071521143</v>
      </c>
      <c r="O219" s="7" t="n">
        <v>246</v>
      </c>
      <c r="P219" s="8" t="n">
        <v>0.692957746478873</v>
      </c>
    </row>
    <row r="220" customFormat="false" ht="12.75" hidden="false" customHeight="false" outlineLevel="0" collapsed="false">
      <c r="A220" s="7" t="s">
        <v>250</v>
      </c>
      <c r="B220" s="7" t="s">
        <v>68</v>
      </c>
      <c r="C220" s="7" t="s">
        <v>189</v>
      </c>
      <c r="D220" s="7" t="n">
        <v>920079</v>
      </c>
      <c r="E220" s="7" t="n">
        <v>105091</v>
      </c>
      <c r="F220" s="8" t="n">
        <f aca="false">E220/D220</f>
        <v>0.114219539843861</v>
      </c>
      <c r="G220" s="7" t="n">
        <v>663</v>
      </c>
      <c r="H220" s="7" t="n">
        <v>139</v>
      </c>
      <c r="I220" s="7" t="n">
        <v>18</v>
      </c>
      <c r="J220" s="9" t="n">
        <v>1.43264772262308</v>
      </c>
      <c r="K220" s="7" t="n">
        <v>0</v>
      </c>
      <c r="L220" s="9" t="s">
        <v>19</v>
      </c>
      <c r="M220" s="7" t="n">
        <v>0</v>
      </c>
      <c r="N220" s="9" t="s">
        <v>19</v>
      </c>
      <c r="O220" s="7" t="n">
        <v>121</v>
      </c>
      <c r="P220" s="8" t="n">
        <v>0.870503597122302</v>
      </c>
    </row>
    <row r="221" customFormat="false" ht="12.75" hidden="false" customHeight="false" outlineLevel="0" collapsed="false">
      <c r="A221" s="7" t="s">
        <v>251</v>
      </c>
      <c r="B221" s="7" t="s">
        <v>68</v>
      </c>
      <c r="C221" s="7" t="s">
        <v>189</v>
      </c>
      <c r="D221" s="7" t="n">
        <v>2516575</v>
      </c>
      <c r="E221" s="7" t="n">
        <v>326283</v>
      </c>
      <c r="F221" s="8" t="n">
        <f aca="false">E221/D221</f>
        <v>0.129653596654183</v>
      </c>
      <c r="G221" s="7" t="n">
        <v>2446</v>
      </c>
      <c r="H221" s="7" t="n">
        <v>542</v>
      </c>
      <c r="I221" s="7" t="n">
        <v>99</v>
      </c>
      <c r="J221" s="9" t="n">
        <v>2.11516096910349</v>
      </c>
      <c r="K221" s="7" t="n">
        <v>7</v>
      </c>
      <c r="L221" s="9" t="n">
        <v>1.58794170199778</v>
      </c>
      <c r="M221" s="7" t="n">
        <v>0</v>
      </c>
      <c r="N221" s="9" t="n">
        <v>0</v>
      </c>
      <c r="O221" s="7" t="n">
        <v>440</v>
      </c>
      <c r="P221" s="8" t="n">
        <v>0.811808118081181</v>
      </c>
    </row>
    <row r="222" customFormat="false" ht="12.75" hidden="false" customHeight="false" outlineLevel="0" collapsed="false">
      <c r="A222" s="7" t="s">
        <v>252</v>
      </c>
      <c r="B222" s="7" t="s">
        <v>68</v>
      </c>
      <c r="C222" s="7" t="s">
        <v>189</v>
      </c>
      <c r="D222" s="7" t="n">
        <v>2127839</v>
      </c>
      <c r="E222" s="7" t="n">
        <v>227200</v>
      </c>
      <c r="F222" s="8" t="n">
        <f aca="false">E222/D222</f>
        <v>0.106774995664616</v>
      </c>
      <c r="G222" s="7" t="n">
        <v>1996</v>
      </c>
      <c r="H222" s="7" t="n">
        <v>386</v>
      </c>
      <c r="I222" s="7" t="n">
        <v>71</v>
      </c>
      <c r="J222" s="9" t="n">
        <v>2.15194073624595</v>
      </c>
      <c r="K222" s="7" t="n">
        <v>24</v>
      </c>
      <c r="L222" s="9" t="n">
        <v>2.84521171331788</v>
      </c>
      <c r="M222" s="7" t="n">
        <v>51</v>
      </c>
      <c r="N222" s="9" t="n">
        <v>2.68337031670359</v>
      </c>
      <c r="O222" s="7" t="n">
        <v>255</v>
      </c>
      <c r="P222" s="8" t="n">
        <v>0.660621761658031</v>
      </c>
    </row>
    <row r="223" customFormat="false" ht="12.75" hidden="false" customHeight="false" outlineLevel="0" collapsed="false">
      <c r="A223" s="7" t="s">
        <v>253</v>
      </c>
      <c r="B223" s="7" t="s">
        <v>68</v>
      </c>
      <c r="C223" s="7" t="s">
        <v>189</v>
      </c>
      <c r="D223" s="7" t="n">
        <v>2401520</v>
      </c>
      <c r="E223" s="7" t="n">
        <v>403312</v>
      </c>
      <c r="F223" s="8" t="n">
        <f aca="false">E223/D223</f>
        <v>0.167940304473833</v>
      </c>
      <c r="G223" s="7" t="n">
        <v>2620</v>
      </c>
      <c r="H223" s="7" t="n">
        <v>718</v>
      </c>
      <c r="I223" s="7" t="n">
        <v>67</v>
      </c>
      <c r="J223" s="9" t="n">
        <v>1.44025734069916</v>
      </c>
      <c r="K223" s="7" t="n">
        <v>52</v>
      </c>
      <c r="L223" s="9" t="n">
        <v>2.10635259776938</v>
      </c>
      <c r="M223" s="7" t="n">
        <v>696</v>
      </c>
      <c r="N223" s="9" t="n">
        <v>1.63484408271113</v>
      </c>
      <c r="O223" s="7" t="n">
        <v>20</v>
      </c>
      <c r="P223" s="8" t="n">
        <v>0.0278551532033426</v>
      </c>
    </row>
    <row r="224" customFormat="false" ht="12.75" hidden="false" customHeight="false" outlineLevel="0" collapsed="false">
      <c r="A224" s="7" t="s">
        <v>254</v>
      </c>
      <c r="B224" s="7" t="s">
        <v>68</v>
      </c>
      <c r="C224" s="7" t="s">
        <v>189</v>
      </c>
      <c r="D224" s="7" t="n">
        <v>5227419</v>
      </c>
      <c r="E224" s="7" t="n">
        <v>536477</v>
      </c>
      <c r="F224" s="8" t="n">
        <f aca="false">E224/D224</f>
        <v>0.102627510823219</v>
      </c>
      <c r="G224" s="7" t="n">
        <v>5309</v>
      </c>
      <c r="H224" s="7" t="n">
        <v>889</v>
      </c>
      <c r="I224" s="7" t="n">
        <v>130</v>
      </c>
      <c r="J224" s="9" t="n">
        <v>1.94879519532058</v>
      </c>
      <c r="K224" s="7" t="n">
        <v>19</v>
      </c>
      <c r="L224" s="9" t="n">
        <v>2.20399456613637</v>
      </c>
      <c r="M224" s="7" t="n">
        <v>30</v>
      </c>
      <c r="N224" s="9" t="n">
        <v>1.58010421242209</v>
      </c>
      <c r="O224" s="7" t="n">
        <v>718</v>
      </c>
      <c r="P224" s="8" t="n">
        <v>0.807649043869516</v>
      </c>
    </row>
    <row r="225" customFormat="false" ht="12.75" hidden="false" customHeight="false" outlineLevel="0" collapsed="false">
      <c r="A225" s="7" t="s">
        <v>255</v>
      </c>
      <c r="B225" s="7" t="s">
        <v>68</v>
      </c>
      <c r="C225" s="7" t="s">
        <v>189</v>
      </c>
      <c r="D225" s="7" t="n">
        <v>1884661</v>
      </c>
      <c r="E225" s="7" t="n">
        <v>211178</v>
      </c>
      <c r="F225" s="8" t="n">
        <f aca="false">E225/D225</f>
        <v>0.112050920563433</v>
      </c>
      <c r="G225" s="7" t="n">
        <v>1879</v>
      </c>
      <c r="H225" s="7" t="n">
        <v>364</v>
      </c>
      <c r="I225" s="7" t="n">
        <v>52</v>
      </c>
      <c r="J225" s="9" t="n">
        <v>1.95812119701607</v>
      </c>
      <c r="K225" s="7" t="n">
        <v>10</v>
      </c>
      <c r="L225" s="9" t="n">
        <v>2.17671071150473</v>
      </c>
      <c r="M225" s="7" t="n">
        <v>0</v>
      </c>
      <c r="N225" s="9" t="s">
        <v>19</v>
      </c>
      <c r="O225" s="7" t="n">
        <v>303</v>
      </c>
      <c r="P225" s="8" t="n">
        <v>0.832417582417582</v>
      </c>
    </row>
    <row r="226" customFormat="false" ht="12.75" hidden="false" customHeight="false" outlineLevel="0" collapsed="false">
      <c r="A226" s="7" t="s">
        <v>256</v>
      </c>
      <c r="B226" s="7" t="s">
        <v>68</v>
      </c>
      <c r="C226" s="7" t="s">
        <v>189</v>
      </c>
      <c r="D226" s="7" t="n">
        <v>2742531</v>
      </c>
      <c r="E226" s="7" t="n">
        <v>317277</v>
      </c>
      <c r="F226" s="8" t="n">
        <f aca="false">E226/D226</f>
        <v>0.115687662236088</v>
      </c>
      <c r="G226" s="7" t="n">
        <v>2509</v>
      </c>
      <c r="H226" s="7" t="n">
        <v>487</v>
      </c>
      <c r="I226" s="7" t="n">
        <v>47</v>
      </c>
      <c r="J226" s="9" t="n">
        <v>1.69985905034502</v>
      </c>
      <c r="K226" s="7" t="n">
        <v>17</v>
      </c>
      <c r="L226" s="9" t="n">
        <v>3.12654020894153</v>
      </c>
      <c r="M226" s="7" t="n">
        <v>29</v>
      </c>
      <c r="N226" s="9" t="n">
        <v>3.8565378323867</v>
      </c>
      <c r="O226" s="7" t="n">
        <v>405</v>
      </c>
      <c r="P226" s="8" t="n">
        <v>0.831622176591376</v>
      </c>
    </row>
    <row r="227" customFormat="false" ht="12.75" hidden="false" customHeight="false" outlineLevel="0" collapsed="false">
      <c r="A227" s="7" t="s">
        <v>257</v>
      </c>
      <c r="B227" s="7" t="s">
        <v>68</v>
      </c>
      <c r="C227" s="7" t="s">
        <v>189</v>
      </c>
      <c r="D227" s="7" t="n">
        <v>1010023</v>
      </c>
      <c r="E227" s="7" t="n">
        <v>308199</v>
      </c>
      <c r="F227" s="8" t="n">
        <f aca="false">E227/D227</f>
        <v>0.305140576006685</v>
      </c>
      <c r="G227" s="7" t="n">
        <v>812</v>
      </c>
      <c r="H227" s="7" t="n">
        <v>411</v>
      </c>
      <c r="I227" s="7" t="n">
        <v>94</v>
      </c>
      <c r="J227" s="9" t="n">
        <v>1.48818713701087</v>
      </c>
      <c r="K227" s="7" t="n">
        <v>14</v>
      </c>
      <c r="L227" s="9" t="n">
        <v>1.52934975994947</v>
      </c>
      <c r="M227" s="7" t="n">
        <v>0</v>
      </c>
      <c r="N227" s="9" t="s">
        <v>19</v>
      </c>
      <c r="O227" s="7" t="n">
        <v>304</v>
      </c>
      <c r="P227" s="8" t="n">
        <v>0.739659367396594</v>
      </c>
    </row>
    <row r="228" customFormat="false" ht="12.75" hidden="false" customHeight="false" outlineLevel="0" collapsed="false">
      <c r="A228" s="7" t="s">
        <v>258</v>
      </c>
      <c r="B228" s="7" t="s">
        <v>68</v>
      </c>
      <c r="C228" s="7" t="s">
        <v>189</v>
      </c>
      <c r="D228" s="7" t="n">
        <v>2628784</v>
      </c>
      <c r="E228" s="7" t="n">
        <v>281230</v>
      </c>
      <c r="F228" s="8" t="n">
        <f aca="false">E228/D228</f>
        <v>0.106981022404275</v>
      </c>
      <c r="G228" s="7" t="n">
        <v>2465</v>
      </c>
      <c r="H228" s="7" t="n">
        <v>448</v>
      </c>
      <c r="I228" s="7" t="n">
        <v>97</v>
      </c>
      <c r="J228" s="9" t="n">
        <v>2.09400200816949</v>
      </c>
      <c r="K228" s="7" t="n">
        <v>81</v>
      </c>
      <c r="L228" s="9" t="n">
        <v>2.90093346101547</v>
      </c>
      <c r="M228" s="7" t="n">
        <v>17</v>
      </c>
      <c r="N228" s="9" t="n">
        <v>2.11875584634167</v>
      </c>
      <c r="O228" s="7" t="n">
        <v>267</v>
      </c>
      <c r="P228" s="8" t="n">
        <v>0.595982142857143</v>
      </c>
    </row>
    <row r="229" customFormat="false" ht="12.75" hidden="false" customHeight="false" outlineLevel="0" collapsed="false">
      <c r="A229" s="7" t="s">
        <v>259</v>
      </c>
      <c r="B229" s="7" t="s">
        <v>68</v>
      </c>
      <c r="C229" s="7" t="s">
        <v>189</v>
      </c>
      <c r="D229" s="7" t="n">
        <v>706569</v>
      </c>
      <c r="E229" s="7" t="n">
        <v>77060</v>
      </c>
      <c r="F229" s="8" t="n">
        <f aca="false">E229/D229</f>
        <v>0.10906224303642</v>
      </c>
      <c r="G229" s="7" t="n">
        <v>671</v>
      </c>
      <c r="H229" s="7" t="n">
        <v>107</v>
      </c>
      <c r="I229" s="7" t="n">
        <v>32</v>
      </c>
      <c r="J229" s="9" t="n">
        <v>2.27449948394184</v>
      </c>
      <c r="K229" s="7" t="n">
        <v>5</v>
      </c>
      <c r="L229" s="9" t="n">
        <v>2.18311334396203</v>
      </c>
      <c r="M229" s="7" t="n">
        <v>9</v>
      </c>
      <c r="N229" s="9" t="n">
        <v>0.868649309492262</v>
      </c>
      <c r="O229" s="7" t="n">
        <v>64</v>
      </c>
      <c r="P229" s="8" t="n">
        <v>0.598130841121495</v>
      </c>
    </row>
    <row r="230" customFormat="false" ht="12.75" hidden="false" customHeight="false" outlineLevel="0" collapsed="false">
      <c r="A230" s="7" t="s">
        <v>260</v>
      </c>
      <c r="B230" s="7" t="s">
        <v>68</v>
      </c>
      <c r="C230" s="7" t="s">
        <v>189</v>
      </c>
      <c r="D230" s="7" t="n">
        <v>2872769</v>
      </c>
      <c r="E230" s="7" t="n">
        <v>424352</v>
      </c>
      <c r="F230" s="8" t="n">
        <f aca="false">E230/D230</f>
        <v>0.147715322742622</v>
      </c>
      <c r="G230" s="7" t="n">
        <v>2560</v>
      </c>
      <c r="H230" s="7" t="n">
        <v>655</v>
      </c>
      <c r="I230" s="7" t="n">
        <v>58</v>
      </c>
      <c r="J230" s="9" t="n">
        <v>1.55812359804918</v>
      </c>
      <c r="K230" s="7" t="n">
        <v>9</v>
      </c>
      <c r="L230" s="9" t="n">
        <v>1.45066679818372</v>
      </c>
      <c r="M230" s="7" t="n">
        <v>0</v>
      </c>
      <c r="N230" s="9" t="s">
        <v>19</v>
      </c>
      <c r="O230" s="7" t="n">
        <v>590</v>
      </c>
      <c r="P230" s="8" t="n">
        <v>0.900763358778626</v>
      </c>
    </row>
    <row r="231" customFormat="false" ht="12.75" hidden="false" customHeight="false" outlineLevel="0" collapsed="false">
      <c r="A231" s="7" t="s">
        <v>261</v>
      </c>
      <c r="B231" s="7" t="s">
        <v>68</v>
      </c>
      <c r="C231" s="7" t="s">
        <v>189</v>
      </c>
      <c r="D231" s="7" t="n">
        <v>2821361</v>
      </c>
      <c r="E231" s="7" t="n">
        <v>289243</v>
      </c>
      <c r="F231" s="8" t="n">
        <f aca="false">E231/D231</f>
        <v>0.102518961593359</v>
      </c>
      <c r="G231" s="7" t="n">
        <v>2892</v>
      </c>
      <c r="H231" s="7" t="n">
        <v>496</v>
      </c>
      <c r="I231" s="7" t="n">
        <v>42</v>
      </c>
      <c r="J231" s="9" t="n">
        <v>1.61928976413954</v>
      </c>
      <c r="K231" s="7" t="n">
        <v>15</v>
      </c>
      <c r="L231" s="9" t="n">
        <v>2.9860080927646</v>
      </c>
      <c r="M231" s="7" t="n">
        <v>50</v>
      </c>
      <c r="N231" s="9" t="n">
        <v>2.40253524705197</v>
      </c>
      <c r="O231" s="7" t="n">
        <v>399</v>
      </c>
      <c r="P231" s="8" t="n">
        <v>0.804435483870968</v>
      </c>
    </row>
    <row r="232" customFormat="false" ht="12.75" hidden="false" customHeight="false" outlineLevel="0" collapsed="false">
      <c r="A232" s="7" t="s">
        <v>262</v>
      </c>
      <c r="B232" s="7" t="s">
        <v>68</v>
      </c>
      <c r="C232" s="7" t="s">
        <v>189</v>
      </c>
      <c r="D232" s="7" t="n">
        <v>5727534</v>
      </c>
      <c r="E232" s="7" t="n">
        <v>573486</v>
      </c>
      <c r="F232" s="8" t="n">
        <f aca="false">E232/D232</f>
        <v>0.100127908450653</v>
      </c>
      <c r="G232" s="7" t="n">
        <v>5060</v>
      </c>
      <c r="H232" s="7" t="n">
        <v>856</v>
      </c>
      <c r="I232" s="7" t="n">
        <v>80</v>
      </c>
      <c r="J232" s="9" t="n">
        <v>1.32720604579491</v>
      </c>
      <c r="K232" s="7" t="n">
        <v>124</v>
      </c>
      <c r="L232" s="9" t="n">
        <v>3.2936594716256</v>
      </c>
      <c r="M232" s="7" t="n">
        <v>30</v>
      </c>
      <c r="N232" s="9" t="n">
        <v>2.62821723542281</v>
      </c>
      <c r="O232" s="7" t="n">
        <v>638</v>
      </c>
      <c r="P232" s="8" t="n">
        <v>0.745327102803738</v>
      </c>
    </row>
    <row r="233" customFormat="false" ht="12.75" hidden="false" customHeight="false" outlineLevel="0" collapsed="false">
      <c r="A233" s="7" t="s">
        <v>263</v>
      </c>
      <c r="B233" s="7" t="s">
        <v>68</v>
      </c>
      <c r="C233" s="7" t="s">
        <v>189</v>
      </c>
      <c r="D233" s="7" t="n">
        <v>1836467</v>
      </c>
      <c r="E233" s="7" t="n">
        <v>213187</v>
      </c>
      <c r="F233" s="8" t="n">
        <f aca="false">E233/D233</f>
        <v>0.11608539657941</v>
      </c>
      <c r="G233" s="7" t="n">
        <v>1877</v>
      </c>
      <c r="H233" s="7" t="n">
        <v>369</v>
      </c>
      <c r="I233" s="7" t="n">
        <v>61</v>
      </c>
      <c r="J233" s="9" t="n">
        <v>2.09352679671441</v>
      </c>
      <c r="K233" s="7" t="n">
        <v>11</v>
      </c>
      <c r="L233" s="9" t="n">
        <v>2.42968788807419</v>
      </c>
      <c r="M233" s="7" t="n">
        <v>0</v>
      </c>
      <c r="N233" s="9" t="s">
        <v>19</v>
      </c>
      <c r="O233" s="7" t="n">
        <v>300</v>
      </c>
      <c r="P233" s="8" t="n">
        <v>0.813008130081301</v>
      </c>
    </row>
    <row r="234" customFormat="false" ht="12.75" hidden="false" customHeight="false" outlineLevel="0" collapsed="false">
      <c r="A234" s="7" t="s">
        <v>264</v>
      </c>
      <c r="B234" s="7" t="s">
        <v>68</v>
      </c>
      <c r="C234" s="7" t="s">
        <v>189</v>
      </c>
      <c r="D234" s="7" t="n">
        <v>1928252</v>
      </c>
      <c r="E234" s="7" t="n">
        <v>212183</v>
      </c>
      <c r="F234" s="8" t="n">
        <f aca="false">E234/D234</f>
        <v>0.110039040540344</v>
      </c>
      <c r="G234" s="7" t="n">
        <v>1986</v>
      </c>
      <c r="H234" s="7" t="n">
        <v>400</v>
      </c>
      <c r="I234" s="7" t="n">
        <v>56</v>
      </c>
      <c r="J234" s="9" t="n">
        <v>1.98019567977726</v>
      </c>
      <c r="K234" s="7" t="n">
        <v>17</v>
      </c>
      <c r="L234" s="9" t="n">
        <v>3.28703454595246</v>
      </c>
      <c r="M234" s="7" t="n">
        <v>389</v>
      </c>
      <c r="N234" s="9" t="n">
        <v>1.84890636855922</v>
      </c>
      <c r="O234" s="7" t="n">
        <v>8</v>
      </c>
      <c r="P234" s="8" t="n">
        <v>0.02</v>
      </c>
    </row>
    <row r="235" customFormat="false" ht="12.75" hidden="false" customHeight="false" outlineLevel="0" collapsed="false">
      <c r="A235" s="7" t="s">
        <v>265</v>
      </c>
      <c r="B235" s="7" t="s">
        <v>68</v>
      </c>
      <c r="C235" s="7" t="s">
        <v>189</v>
      </c>
      <c r="D235" s="7" t="n">
        <v>1860355</v>
      </c>
      <c r="E235" s="7" t="n">
        <v>290245</v>
      </c>
      <c r="F235" s="8" t="n">
        <f aca="false">E235/D235</f>
        <v>0.156015921692365</v>
      </c>
      <c r="G235" s="7" t="n">
        <v>1898</v>
      </c>
      <c r="H235" s="7" t="n">
        <v>495</v>
      </c>
      <c r="I235" s="7" t="n">
        <v>81</v>
      </c>
      <c r="J235" s="9" t="n">
        <v>2.06022928904891</v>
      </c>
      <c r="K235" s="7" t="n">
        <v>12</v>
      </c>
      <c r="L235" s="9" t="n">
        <v>1.20180041861186</v>
      </c>
      <c r="M235" s="7" t="n">
        <v>34</v>
      </c>
      <c r="N235" s="9" t="n">
        <v>2.20127753442711</v>
      </c>
      <c r="O235" s="7" t="n">
        <v>374</v>
      </c>
      <c r="P235" s="8" t="n">
        <v>0.755555555555556</v>
      </c>
    </row>
    <row r="236" customFormat="false" ht="12.75" hidden="false" customHeight="false" outlineLevel="0" collapsed="false">
      <c r="A236" s="7" t="s">
        <v>266</v>
      </c>
      <c r="B236" s="7" t="s">
        <v>68</v>
      </c>
      <c r="C236" s="7" t="s">
        <v>189</v>
      </c>
      <c r="D236" s="7" t="n">
        <v>1937111</v>
      </c>
      <c r="E236" s="7" t="n">
        <v>243210</v>
      </c>
      <c r="F236" s="8" t="n">
        <f aca="false">E236/D236</f>
        <v>0.125552949727713</v>
      </c>
      <c r="G236" s="7" t="n">
        <v>1979</v>
      </c>
      <c r="H236" s="7" t="n">
        <v>389</v>
      </c>
      <c r="I236" s="7" t="n">
        <v>59</v>
      </c>
      <c r="J236" s="9" t="n">
        <v>1.70261325126672</v>
      </c>
      <c r="K236" s="7" t="n">
        <v>16</v>
      </c>
      <c r="L236" s="9" t="n">
        <v>2.27564773534923</v>
      </c>
      <c r="M236" s="7" t="n">
        <v>72</v>
      </c>
      <c r="N236" s="9" t="n">
        <v>2.49331838829568</v>
      </c>
      <c r="O236" s="7" t="n">
        <v>255</v>
      </c>
      <c r="P236" s="8" t="n">
        <v>0.655526992287918</v>
      </c>
    </row>
    <row r="237" customFormat="false" ht="12.75" hidden="false" customHeight="false" outlineLevel="0" collapsed="false">
      <c r="A237" s="7" t="s">
        <v>267</v>
      </c>
      <c r="B237" s="7" t="s">
        <v>68</v>
      </c>
      <c r="C237" s="7" t="s">
        <v>189</v>
      </c>
      <c r="D237" s="7" t="n">
        <v>1864998</v>
      </c>
      <c r="E237" s="7" t="n">
        <v>252198</v>
      </c>
      <c r="F237" s="8" t="n">
        <f aca="false">E237/D237</f>
        <v>0.135226954666976</v>
      </c>
      <c r="G237" s="7" t="n">
        <v>1562</v>
      </c>
      <c r="H237" s="7" t="n">
        <v>337</v>
      </c>
      <c r="I237" s="7" t="n">
        <v>60</v>
      </c>
      <c r="J237" s="9" t="n">
        <v>2.26376797239487</v>
      </c>
      <c r="K237" s="7" t="n">
        <v>54</v>
      </c>
      <c r="L237" s="9" t="n">
        <v>2.66219113553636</v>
      </c>
      <c r="M237" s="7" t="n">
        <v>0</v>
      </c>
      <c r="N237" s="9" t="s">
        <v>19</v>
      </c>
      <c r="O237" s="7" t="n">
        <v>235</v>
      </c>
      <c r="P237" s="8" t="n">
        <v>0.697329376854599</v>
      </c>
    </row>
    <row r="238" customFormat="false" ht="12.75" hidden="false" customHeight="false" outlineLevel="0" collapsed="false">
      <c r="A238" s="7" t="s">
        <v>268</v>
      </c>
      <c r="B238" s="7" t="s">
        <v>68</v>
      </c>
      <c r="C238" s="7" t="s">
        <v>189</v>
      </c>
      <c r="D238" s="7" t="n">
        <v>3256683</v>
      </c>
      <c r="E238" s="7" t="n">
        <v>330258</v>
      </c>
      <c r="F238" s="8" t="n">
        <f aca="false">E238/D238</f>
        <v>0.101409317394416</v>
      </c>
      <c r="G238" s="7" t="n">
        <v>2876</v>
      </c>
      <c r="H238" s="7" t="n">
        <v>489</v>
      </c>
      <c r="I238" s="7" t="n">
        <v>52</v>
      </c>
      <c r="J238" s="9" t="n">
        <v>1.75607327173102</v>
      </c>
      <c r="K238" s="7" t="n">
        <v>18</v>
      </c>
      <c r="L238" s="9" t="n">
        <v>2.90981119679011</v>
      </c>
      <c r="M238" s="7" t="n">
        <v>7</v>
      </c>
      <c r="N238" s="9" t="n">
        <v>0.690271878349654</v>
      </c>
      <c r="O238" s="7" t="n">
        <v>415</v>
      </c>
      <c r="P238" s="8" t="n">
        <v>0.848670756646217</v>
      </c>
    </row>
    <row r="239" customFormat="false" ht="12.75" hidden="false" customHeight="false" outlineLevel="0" collapsed="false">
      <c r="A239" s="7" t="s">
        <v>269</v>
      </c>
      <c r="B239" s="7" t="s">
        <v>68</v>
      </c>
      <c r="C239" s="7" t="s">
        <v>189</v>
      </c>
      <c r="D239" s="7" t="n">
        <v>2897393</v>
      </c>
      <c r="E239" s="7" t="n">
        <v>502398</v>
      </c>
      <c r="F239" s="8" t="n">
        <f aca="false">E239/D239</f>
        <v>0.173396567189884</v>
      </c>
      <c r="G239" s="7" t="n">
        <v>2558</v>
      </c>
      <c r="H239" s="7" t="n">
        <v>747</v>
      </c>
      <c r="I239" s="7" t="n">
        <v>59</v>
      </c>
      <c r="J239" s="9" t="n">
        <v>1.2328278431714</v>
      </c>
      <c r="K239" s="7" t="n">
        <v>11</v>
      </c>
      <c r="L239" s="9" t="n">
        <v>1.66943145935252</v>
      </c>
      <c r="M239" s="7" t="n">
        <v>0</v>
      </c>
      <c r="N239" s="9" t="s">
        <v>19</v>
      </c>
      <c r="O239" s="7" t="n">
        <v>678</v>
      </c>
      <c r="P239" s="8" t="n">
        <v>0.907630522088353</v>
      </c>
    </row>
    <row r="240" customFormat="false" ht="12.75" hidden="false" customHeight="false" outlineLevel="0" collapsed="false">
      <c r="A240" s="7" t="s">
        <v>270</v>
      </c>
      <c r="B240" s="7" t="s">
        <v>68</v>
      </c>
      <c r="C240" s="7" t="s">
        <v>189</v>
      </c>
      <c r="D240" s="7" t="n">
        <v>2936195</v>
      </c>
      <c r="E240" s="7" t="n">
        <v>364304</v>
      </c>
      <c r="F240" s="8" t="n">
        <f aca="false">E240/D240</f>
        <v>0.124073503292527</v>
      </c>
      <c r="G240" s="7" t="n">
        <v>2504</v>
      </c>
      <c r="H240" s="7" t="n">
        <v>534</v>
      </c>
      <c r="I240" s="7" t="n">
        <v>36</v>
      </c>
      <c r="J240" s="9" t="n">
        <v>1.14684027082798</v>
      </c>
      <c r="K240" s="7" t="n">
        <v>37</v>
      </c>
      <c r="L240" s="9" t="n">
        <v>2.63902944326959</v>
      </c>
      <c r="M240" s="7" t="n">
        <v>0</v>
      </c>
      <c r="N240" s="9" t="s">
        <v>19</v>
      </c>
      <c r="O240" s="7" t="n">
        <v>464</v>
      </c>
      <c r="P240" s="8" t="n">
        <v>0.868913857677903</v>
      </c>
    </row>
    <row r="241" customFormat="false" ht="12.75" hidden="false" customHeight="false" outlineLevel="0" collapsed="false">
      <c r="A241" s="7" t="s">
        <v>271</v>
      </c>
      <c r="B241" s="7" t="s">
        <v>68</v>
      </c>
      <c r="C241" s="7" t="s">
        <v>189</v>
      </c>
      <c r="D241" s="7" t="n">
        <v>2291220</v>
      </c>
      <c r="E241" s="7" t="n">
        <v>267230</v>
      </c>
      <c r="F241" s="8" t="n">
        <f aca="false">E241/D241</f>
        <v>0.116632187219036</v>
      </c>
      <c r="G241" s="7" t="n">
        <v>2185</v>
      </c>
      <c r="H241" s="7" t="n">
        <v>421</v>
      </c>
      <c r="I241" s="7" t="n">
        <v>70</v>
      </c>
      <c r="J241" s="9" t="n">
        <v>2.19042837698792</v>
      </c>
      <c r="K241" s="7" t="n">
        <v>29</v>
      </c>
      <c r="L241" s="9" t="n">
        <v>2.92523426614219</v>
      </c>
      <c r="M241" s="7" t="n">
        <v>5</v>
      </c>
      <c r="N241" s="9" t="n">
        <v>4.28698125210493</v>
      </c>
      <c r="O241" s="7" t="n">
        <v>329</v>
      </c>
      <c r="P241" s="8" t="n">
        <v>0.781472684085511</v>
      </c>
    </row>
    <row r="242" customFormat="false" ht="12.75" hidden="false" customHeight="false" outlineLevel="0" collapsed="false">
      <c r="A242" s="7" t="s">
        <v>272</v>
      </c>
      <c r="B242" s="7" t="s">
        <v>68</v>
      </c>
      <c r="C242" s="7" t="s">
        <v>189</v>
      </c>
      <c r="D242" s="7" t="n">
        <v>1832387</v>
      </c>
      <c r="E242" s="7" t="n">
        <v>186158</v>
      </c>
      <c r="F242" s="8" t="n">
        <f aca="false">E242/D242</f>
        <v>0.101593167818807</v>
      </c>
      <c r="G242" s="7" t="n">
        <v>1755</v>
      </c>
      <c r="H242" s="7" t="n">
        <v>293</v>
      </c>
      <c r="I242" s="7" t="n">
        <v>44</v>
      </c>
      <c r="J242" s="9" t="n">
        <v>1.81213385075646</v>
      </c>
      <c r="K242" s="7" t="n">
        <v>19</v>
      </c>
      <c r="L242" s="9" t="n">
        <v>3.66706765431599</v>
      </c>
      <c r="M242" s="7" t="n">
        <v>20</v>
      </c>
      <c r="N242" s="9" t="n">
        <v>2.26280036745452</v>
      </c>
      <c r="O242" s="7" t="n">
        <v>216</v>
      </c>
      <c r="P242" s="8" t="n">
        <v>0.737201365187713</v>
      </c>
    </row>
    <row r="243" customFormat="false" ht="12.75" hidden="false" customHeight="false" outlineLevel="0" collapsed="false">
      <c r="A243" s="7" t="s">
        <v>273</v>
      </c>
      <c r="B243" s="7" t="s">
        <v>68</v>
      </c>
      <c r="C243" s="7" t="s">
        <v>189</v>
      </c>
      <c r="D243" s="7" t="n">
        <v>2895264</v>
      </c>
      <c r="E243" s="7" t="n">
        <v>530421</v>
      </c>
      <c r="F243" s="8" t="n">
        <f aca="false">E243/D243</f>
        <v>0.183202982525946</v>
      </c>
      <c r="G243" s="7" t="n">
        <v>2751</v>
      </c>
      <c r="H243" s="7" t="n">
        <v>854</v>
      </c>
      <c r="I243" s="7" t="n">
        <v>99</v>
      </c>
      <c r="J243" s="9" t="n">
        <v>2.07840082906568</v>
      </c>
      <c r="K243" s="7" t="n">
        <v>26</v>
      </c>
      <c r="L243" s="9" t="n">
        <v>1.50977752036149</v>
      </c>
      <c r="M243" s="7" t="n">
        <v>0</v>
      </c>
      <c r="N243" s="9" t="s">
        <v>19</v>
      </c>
      <c r="O243" s="7" t="n">
        <v>730</v>
      </c>
      <c r="P243" s="8" t="n">
        <v>0.85480093676815</v>
      </c>
    </row>
    <row r="244" customFormat="false" ht="12.75" hidden="false" customHeight="false" outlineLevel="0" collapsed="false">
      <c r="A244" s="7" t="s">
        <v>274</v>
      </c>
      <c r="B244" s="7" t="s">
        <v>68</v>
      </c>
      <c r="C244" s="7" t="s">
        <v>189</v>
      </c>
      <c r="D244" s="7" t="n">
        <v>2438589</v>
      </c>
      <c r="E244" s="7" t="n">
        <v>353286</v>
      </c>
      <c r="F244" s="8" t="n">
        <f aca="false">E244/D244</f>
        <v>0.144873121300883</v>
      </c>
      <c r="G244" s="7" t="n">
        <v>2384</v>
      </c>
      <c r="H244" s="7" t="n">
        <v>574</v>
      </c>
      <c r="I244" s="7" t="n">
        <v>116</v>
      </c>
      <c r="J244" s="9" t="n">
        <v>1.94344813951721</v>
      </c>
      <c r="K244" s="7" t="n">
        <v>31</v>
      </c>
      <c r="L244" s="9" t="n">
        <v>2.93123755761854</v>
      </c>
      <c r="M244" s="7" t="n">
        <v>59</v>
      </c>
      <c r="N244" s="9" t="n">
        <v>2.45333077354509</v>
      </c>
      <c r="O244" s="7" t="n">
        <v>387</v>
      </c>
      <c r="P244" s="8" t="n">
        <v>0.674216027874564</v>
      </c>
    </row>
    <row r="245" customFormat="false" ht="12.75" hidden="false" customHeight="false" outlineLevel="0" collapsed="false">
      <c r="A245" s="7" t="s">
        <v>275</v>
      </c>
      <c r="B245" s="7" t="s">
        <v>68</v>
      </c>
      <c r="C245" s="7" t="s">
        <v>189</v>
      </c>
      <c r="D245" s="7" t="n">
        <v>1780517</v>
      </c>
      <c r="E245" s="7" t="n">
        <v>179161</v>
      </c>
      <c r="F245" s="8" t="n">
        <f aca="false">E245/D245</f>
        <v>0.100623021291007</v>
      </c>
      <c r="G245" s="7" t="n">
        <v>1691</v>
      </c>
      <c r="H245" s="7" t="n">
        <v>282</v>
      </c>
      <c r="I245" s="7" t="n">
        <v>49</v>
      </c>
      <c r="J245" s="9" t="n">
        <v>1.86577048862984</v>
      </c>
      <c r="K245" s="7" t="n">
        <v>11</v>
      </c>
      <c r="L245" s="9" t="n">
        <v>3.31269454103665</v>
      </c>
      <c r="M245" s="7" t="n">
        <v>0</v>
      </c>
      <c r="N245" s="9" t="s">
        <v>19</v>
      </c>
      <c r="O245" s="7" t="n">
        <v>224</v>
      </c>
      <c r="P245" s="8" t="n">
        <v>0.794326241134752</v>
      </c>
    </row>
    <row r="246" customFormat="false" ht="12.75" hidden="false" customHeight="false" outlineLevel="0" collapsed="false">
      <c r="A246" s="7" t="s">
        <v>276</v>
      </c>
      <c r="B246" s="7" t="s">
        <v>68</v>
      </c>
      <c r="C246" s="7" t="s">
        <v>189</v>
      </c>
      <c r="D246" s="7" t="n">
        <v>1856951</v>
      </c>
      <c r="E246" s="7" t="n">
        <v>222186</v>
      </c>
      <c r="F246" s="8" t="n">
        <f aca="false">E246/D246</f>
        <v>0.119650976250854</v>
      </c>
      <c r="G246" s="7" t="n">
        <v>1721</v>
      </c>
      <c r="H246" s="7" t="n">
        <v>330</v>
      </c>
      <c r="I246" s="7" t="n">
        <v>53</v>
      </c>
      <c r="J246" s="9" t="n">
        <v>2.12959141907439</v>
      </c>
      <c r="K246" s="7" t="n">
        <v>56</v>
      </c>
      <c r="L246" s="9" t="n">
        <v>2.52988075975303</v>
      </c>
      <c r="M246" s="7" t="n">
        <v>0</v>
      </c>
      <c r="N246" s="9" t="s">
        <v>19</v>
      </c>
      <c r="O246" s="7" t="n">
        <v>225</v>
      </c>
      <c r="P246" s="8" t="n">
        <v>0.681818181818182</v>
      </c>
    </row>
    <row r="247" customFormat="false" ht="12.75" hidden="false" customHeight="false" outlineLevel="0" collapsed="false">
      <c r="A247" s="7" t="s">
        <v>277</v>
      </c>
      <c r="B247" s="7" t="s">
        <v>68</v>
      </c>
      <c r="C247" s="7" t="s">
        <v>189</v>
      </c>
      <c r="D247" s="7" t="n">
        <v>1894360</v>
      </c>
      <c r="E247" s="7" t="n">
        <v>221183</v>
      </c>
      <c r="F247" s="8" t="n">
        <f aca="false">E247/D247</f>
        <v>0.116758694229186</v>
      </c>
      <c r="G247" s="7" t="n">
        <v>1755</v>
      </c>
      <c r="H247" s="7" t="n">
        <v>372</v>
      </c>
      <c r="I247" s="7" t="n">
        <v>42</v>
      </c>
      <c r="J247" s="9" t="n">
        <v>1.70481636520106</v>
      </c>
      <c r="K247" s="7" t="n">
        <v>7</v>
      </c>
      <c r="L247" s="9" t="n">
        <v>2.06733478768634</v>
      </c>
      <c r="M247" s="7" t="n">
        <v>25</v>
      </c>
      <c r="N247" s="9" t="n">
        <v>2.30233136877511</v>
      </c>
      <c r="O247" s="7" t="n">
        <v>300</v>
      </c>
      <c r="P247" s="8" t="n">
        <v>0.806451612903226</v>
      </c>
    </row>
    <row r="248" customFormat="false" ht="12.75" hidden="false" customHeight="false" outlineLevel="0" collapsed="false">
      <c r="A248" s="7" t="s">
        <v>278</v>
      </c>
      <c r="B248" s="7" t="s">
        <v>68</v>
      </c>
      <c r="C248" s="7" t="s">
        <v>189</v>
      </c>
      <c r="D248" s="7" t="n">
        <v>2038396</v>
      </c>
      <c r="E248" s="7" t="n">
        <v>407328</v>
      </c>
      <c r="F248" s="8" t="n">
        <f aca="false">E248/D248</f>
        <v>0.199827707668186</v>
      </c>
      <c r="G248" s="7" t="n">
        <v>1970</v>
      </c>
      <c r="H248" s="7" t="n">
        <v>667</v>
      </c>
      <c r="I248" s="7" t="n">
        <v>89</v>
      </c>
      <c r="J248" s="9" t="n">
        <v>1.58499530592429</v>
      </c>
      <c r="K248" s="7" t="n">
        <v>13</v>
      </c>
      <c r="L248" s="9" t="n">
        <v>1.51293123923215</v>
      </c>
      <c r="M248" s="7" t="n">
        <v>13</v>
      </c>
      <c r="N248" s="9" t="n">
        <v>1.16171505869612</v>
      </c>
      <c r="O248" s="7" t="n">
        <v>558</v>
      </c>
      <c r="P248" s="8" t="n">
        <v>0.836581709145427</v>
      </c>
    </row>
    <row r="249" customFormat="false" ht="12.75" hidden="false" customHeight="false" outlineLevel="0" collapsed="false">
      <c r="A249" s="7" t="s">
        <v>279</v>
      </c>
      <c r="B249" s="7" t="s">
        <v>68</v>
      </c>
      <c r="C249" s="7" t="s">
        <v>189</v>
      </c>
      <c r="D249" s="7" t="n">
        <v>1856368</v>
      </c>
      <c r="E249" s="7" t="n">
        <v>238203</v>
      </c>
      <c r="F249" s="8" t="n">
        <f aca="false">E249/D249</f>
        <v>0.128316691518061</v>
      </c>
      <c r="G249" s="7" t="n">
        <v>1710</v>
      </c>
      <c r="H249" s="7" t="n">
        <v>356</v>
      </c>
      <c r="I249" s="7" t="n">
        <v>78</v>
      </c>
      <c r="J249" s="9" t="n">
        <v>2.26817550138002</v>
      </c>
      <c r="K249" s="7" t="n">
        <v>12</v>
      </c>
      <c r="L249" s="9" t="n">
        <v>1.79843501292853</v>
      </c>
      <c r="M249" s="7" t="n">
        <v>0</v>
      </c>
      <c r="N249" s="9" t="s">
        <v>19</v>
      </c>
      <c r="O249" s="7" t="n">
        <v>267</v>
      </c>
      <c r="P249" s="8" t="n">
        <v>0.75</v>
      </c>
    </row>
    <row r="250" customFormat="false" ht="12.75" hidden="false" customHeight="false" outlineLevel="0" collapsed="false">
      <c r="A250" s="7" t="s">
        <v>280</v>
      </c>
      <c r="B250" s="7" t="s">
        <v>68</v>
      </c>
      <c r="C250" s="7" t="s">
        <v>189</v>
      </c>
      <c r="D250" s="7" t="n">
        <v>2046115</v>
      </c>
      <c r="E250" s="7" t="n">
        <v>205168</v>
      </c>
      <c r="F250" s="8" t="n">
        <f aca="false">E250/D250</f>
        <v>0.100271978847719</v>
      </c>
      <c r="G250" s="7" t="n">
        <v>1914</v>
      </c>
      <c r="H250" s="7" t="n">
        <v>306</v>
      </c>
      <c r="I250" s="7" t="n">
        <v>68</v>
      </c>
      <c r="J250" s="9" t="n">
        <v>2.46602021935017</v>
      </c>
      <c r="K250" s="7" t="n">
        <v>27</v>
      </c>
      <c r="L250" s="9" t="n">
        <v>3.63875201285275</v>
      </c>
      <c r="M250" s="7" t="n">
        <v>0</v>
      </c>
      <c r="N250" s="9" t="s">
        <v>19</v>
      </c>
      <c r="O250" s="7" t="n">
        <v>215</v>
      </c>
      <c r="P250" s="8" t="n">
        <v>0.702614379084967</v>
      </c>
    </row>
    <row r="251" customFormat="false" ht="12.75" hidden="false" customHeight="false" outlineLevel="0" collapsed="false">
      <c r="A251" s="7" t="s">
        <v>281</v>
      </c>
      <c r="B251" s="7" t="s">
        <v>68</v>
      </c>
      <c r="C251" s="7" t="s">
        <v>189</v>
      </c>
      <c r="D251" s="7" t="n">
        <v>2814130</v>
      </c>
      <c r="E251" s="7" t="n">
        <v>277238</v>
      </c>
      <c r="F251" s="8" t="n">
        <f aca="false">E251/D251</f>
        <v>0.098516415375267</v>
      </c>
      <c r="G251" s="7" t="n">
        <v>2774</v>
      </c>
      <c r="H251" s="7" t="n">
        <v>435</v>
      </c>
      <c r="I251" s="7" t="n">
        <v>89</v>
      </c>
      <c r="J251" s="9" t="n">
        <v>2.03011852632035</v>
      </c>
      <c r="K251" s="7" t="n">
        <v>13</v>
      </c>
      <c r="L251" s="9" t="n">
        <v>1.8076397837099</v>
      </c>
      <c r="M251" s="7" t="n">
        <v>8</v>
      </c>
      <c r="N251" s="9" t="n">
        <v>1.65723961332273</v>
      </c>
      <c r="O251" s="7" t="n">
        <v>330</v>
      </c>
      <c r="P251" s="8" t="n">
        <v>0.758620689655172</v>
      </c>
    </row>
    <row r="252" customFormat="false" ht="12.75" hidden="false" customHeight="false" outlineLevel="0" collapsed="false">
      <c r="A252" s="7" t="s">
        <v>282</v>
      </c>
      <c r="B252" s="7" t="s">
        <v>68</v>
      </c>
      <c r="C252" s="7" t="s">
        <v>189</v>
      </c>
      <c r="D252" s="7" t="n">
        <v>2547720</v>
      </c>
      <c r="E252" s="7" t="n">
        <v>306241</v>
      </c>
      <c r="F252" s="8" t="n">
        <f aca="false">E252/D252</f>
        <v>0.120201984519492</v>
      </c>
      <c r="G252" s="7" t="n">
        <v>2315</v>
      </c>
      <c r="H252" s="7" t="n">
        <v>470</v>
      </c>
      <c r="I252" s="7" t="n">
        <v>79</v>
      </c>
      <c r="J252" s="9" t="n">
        <v>2.14780093417391</v>
      </c>
      <c r="K252" s="7" t="n">
        <v>4</v>
      </c>
      <c r="L252" s="9" t="n">
        <v>1.18847574296061</v>
      </c>
      <c r="M252" s="7" t="n">
        <v>3</v>
      </c>
      <c r="N252" s="9" t="n">
        <v>0.509346746983118</v>
      </c>
      <c r="O252" s="7" t="n">
        <v>386</v>
      </c>
      <c r="P252" s="8" t="n">
        <v>0.821276595744681</v>
      </c>
    </row>
    <row r="253" customFormat="false" ht="12.75" hidden="false" customHeight="false" outlineLevel="0" collapsed="false">
      <c r="A253" s="7" t="s">
        <v>283</v>
      </c>
      <c r="B253" s="7" t="s">
        <v>68</v>
      </c>
      <c r="C253" s="7" t="s">
        <v>189</v>
      </c>
      <c r="D253" s="7" t="n">
        <v>5257091</v>
      </c>
      <c r="E253" s="7" t="n">
        <v>574511</v>
      </c>
      <c r="F253" s="8" t="n">
        <f aca="false">E253/D253</f>
        <v>0.109283061678027</v>
      </c>
      <c r="G253" s="7" t="n">
        <v>4736</v>
      </c>
      <c r="H253" s="7" t="n">
        <v>866</v>
      </c>
      <c r="I253" s="7" t="n">
        <v>174</v>
      </c>
      <c r="J253" s="9" t="n">
        <v>2.13145315779952</v>
      </c>
      <c r="K253" s="7" t="n">
        <v>27</v>
      </c>
      <c r="L253" s="9" t="n">
        <v>2.05887350285721</v>
      </c>
      <c r="M253" s="7" t="n">
        <v>0</v>
      </c>
      <c r="N253" s="9" t="s">
        <v>19</v>
      </c>
      <c r="O253" s="7" t="n">
        <v>672</v>
      </c>
      <c r="P253" s="8" t="n">
        <v>0.775981524249423</v>
      </c>
    </row>
    <row r="254" customFormat="false" ht="12.75" hidden="false" customHeight="false" outlineLevel="0" collapsed="false">
      <c r="A254" s="7" t="s">
        <v>284</v>
      </c>
      <c r="B254" s="7" t="s">
        <v>68</v>
      </c>
      <c r="C254" s="7" t="s">
        <v>189</v>
      </c>
      <c r="D254" s="7" t="n">
        <v>2529478</v>
      </c>
      <c r="E254" s="7" t="n">
        <v>260227</v>
      </c>
      <c r="F254" s="8" t="n">
        <f aca="false">E254/D254</f>
        <v>0.102877747898974</v>
      </c>
      <c r="G254" s="7" t="n">
        <v>2434</v>
      </c>
      <c r="H254" s="7" t="n">
        <v>424</v>
      </c>
      <c r="I254" s="7" t="n">
        <v>95</v>
      </c>
      <c r="J254" s="9" t="n">
        <v>2.25225883930418</v>
      </c>
      <c r="K254" s="7" t="n">
        <v>25</v>
      </c>
      <c r="L254" s="9" t="n">
        <v>2.82566133450035</v>
      </c>
      <c r="M254" s="7" t="n">
        <v>32</v>
      </c>
      <c r="N254" s="9" t="n">
        <v>2.01979740066103</v>
      </c>
      <c r="O254" s="7" t="n">
        <v>294</v>
      </c>
      <c r="P254" s="8" t="n">
        <v>0.693396226415094</v>
      </c>
    </row>
    <row r="255" customFormat="false" ht="12.75" hidden="false" customHeight="false" outlineLevel="0" collapsed="false">
      <c r="A255" s="7" t="s">
        <v>285</v>
      </c>
      <c r="B255" s="7" t="s">
        <v>68</v>
      </c>
      <c r="C255" s="7" t="s">
        <v>189</v>
      </c>
      <c r="D255" s="7" t="n">
        <v>2388435</v>
      </c>
      <c r="E255" s="7" t="n">
        <v>243215</v>
      </c>
      <c r="F255" s="8" t="n">
        <f aca="false">E255/D255</f>
        <v>0.101830277985375</v>
      </c>
      <c r="G255" s="7" t="n">
        <v>2270</v>
      </c>
      <c r="H255" s="7" t="n">
        <v>383</v>
      </c>
      <c r="I255" s="7" t="n">
        <v>45</v>
      </c>
      <c r="J255" s="9" t="n">
        <v>1.85677220953139</v>
      </c>
      <c r="K255" s="7" t="n">
        <v>33</v>
      </c>
      <c r="L255" s="9" t="n">
        <v>2.47380643488711</v>
      </c>
      <c r="M255" s="7" t="n">
        <v>0</v>
      </c>
      <c r="N255" s="9" t="s">
        <v>19</v>
      </c>
      <c r="O255" s="7" t="n">
        <v>312</v>
      </c>
      <c r="P255" s="8" t="n">
        <v>0.814621409921671</v>
      </c>
    </row>
    <row r="256" customFormat="false" ht="12.75" hidden="false" customHeight="false" outlineLevel="0" collapsed="false">
      <c r="A256" s="7" t="s">
        <v>286</v>
      </c>
      <c r="B256" s="7" t="s">
        <v>68</v>
      </c>
      <c r="C256" s="7" t="s">
        <v>189</v>
      </c>
      <c r="D256" s="7" t="n">
        <v>3843301</v>
      </c>
      <c r="E256" s="7" t="n">
        <v>452381</v>
      </c>
      <c r="F256" s="8" t="n">
        <f aca="false">E256/D256</f>
        <v>0.117706367521045</v>
      </c>
      <c r="G256" s="7" t="n">
        <v>3191</v>
      </c>
      <c r="H256" s="7" t="n">
        <v>662</v>
      </c>
      <c r="I256" s="7" t="n">
        <v>107</v>
      </c>
      <c r="J256" s="9" t="n">
        <v>1.90574786228804</v>
      </c>
      <c r="K256" s="7" t="n">
        <v>56</v>
      </c>
      <c r="L256" s="9" t="n">
        <v>2.76604742976735</v>
      </c>
      <c r="M256" s="7" t="n">
        <v>50</v>
      </c>
      <c r="N256" s="9" t="n">
        <v>2.67160915274025</v>
      </c>
      <c r="O256" s="7" t="n">
        <v>467</v>
      </c>
      <c r="P256" s="8" t="n">
        <v>0.705438066465257</v>
      </c>
    </row>
    <row r="257" customFormat="false" ht="12.75" hidden="false" customHeight="false" outlineLevel="0" collapsed="false">
      <c r="A257" s="7" t="s">
        <v>287</v>
      </c>
      <c r="B257" s="7" t="s">
        <v>68</v>
      </c>
      <c r="C257" s="7" t="s">
        <v>189</v>
      </c>
      <c r="D257" s="7" t="n">
        <v>4290252</v>
      </c>
      <c r="E257" s="7" t="n">
        <v>425308</v>
      </c>
      <c r="F257" s="8" t="n">
        <f aca="false">E257/D257</f>
        <v>0.099133570708667</v>
      </c>
      <c r="G257" s="7" t="n">
        <v>3742</v>
      </c>
      <c r="H257" s="7" t="n">
        <v>578</v>
      </c>
      <c r="I257" s="7" t="n">
        <v>150</v>
      </c>
      <c r="J257" s="9" t="n">
        <v>2.05028459145934</v>
      </c>
      <c r="K257" s="7" t="n">
        <v>47</v>
      </c>
      <c r="L257" s="9" t="n">
        <v>2.23635758928801</v>
      </c>
      <c r="M257" s="7" t="n">
        <v>8</v>
      </c>
      <c r="N257" s="9" t="n">
        <v>1.2415261772283</v>
      </c>
      <c r="O257" s="7" t="n">
        <v>386</v>
      </c>
      <c r="P257" s="8" t="n">
        <v>0.667820069204152</v>
      </c>
    </row>
    <row r="258" customFormat="false" ht="12.75" hidden="false" customHeight="false" outlineLevel="0" collapsed="false">
      <c r="A258" s="7" t="s">
        <v>288</v>
      </c>
      <c r="B258" s="7" t="s">
        <v>68</v>
      </c>
      <c r="C258" s="7" t="s">
        <v>189</v>
      </c>
      <c r="D258" s="7" t="n">
        <v>3608104</v>
      </c>
      <c r="E258" s="7" t="n">
        <v>384328</v>
      </c>
      <c r="F258" s="8" t="n">
        <f aca="false">E258/D258</f>
        <v>0.10651799393809</v>
      </c>
      <c r="G258" s="7" t="n">
        <v>3276</v>
      </c>
      <c r="H258" s="7" t="n">
        <v>582</v>
      </c>
      <c r="I258" s="7" t="n">
        <v>44</v>
      </c>
      <c r="J258" s="9" t="n">
        <v>1.37234467707228</v>
      </c>
      <c r="K258" s="7" t="n">
        <v>45</v>
      </c>
      <c r="L258" s="9" t="n">
        <v>3.12936172574815</v>
      </c>
      <c r="M258" s="7" t="n">
        <v>64</v>
      </c>
      <c r="N258" s="9" t="n">
        <v>3.11314741628831</v>
      </c>
      <c r="O258" s="7" t="n">
        <v>439</v>
      </c>
      <c r="P258" s="8" t="n">
        <v>0.754295532646048</v>
      </c>
    </row>
    <row r="259" customFormat="false" ht="12.75" hidden="false" customHeight="false" outlineLevel="0" collapsed="false">
      <c r="A259" s="7" t="s">
        <v>289</v>
      </c>
      <c r="B259" s="7" t="s">
        <v>68</v>
      </c>
      <c r="C259" s="7" t="s">
        <v>189</v>
      </c>
      <c r="D259" s="7" t="n">
        <v>3550319</v>
      </c>
      <c r="E259" s="7" t="n">
        <v>435351</v>
      </c>
      <c r="F259" s="8" t="n">
        <f aca="false">E259/D259</f>
        <v>0.122623065701983</v>
      </c>
      <c r="G259" s="7" t="n">
        <v>3392</v>
      </c>
      <c r="H259" s="7" t="n">
        <v>651</v>
      </c>
      <c r="I259" s="7" t="n">
        <v>113</v>
      </c>
      <c r="J259" s="9" t="n">
        <v>1.81760000161651</v>
      </c>
      <c r="K259" s="7" t="n">
        <v>56</v>
      </c>
      <c r="L259" s="9" t="n">
        <v>1.84892333653025</v>
      </c>
      <c r="M259" s="7" t="n">
        <v>13</v>
      </c>
      <c r="N259" s="9" t="n">
        <v>2.16359068279834</v>
      </c>
      <c r="O259" s="7" t="n">
        <v>474</v>
      </c>
      <c r="P259" s="8" t="n">
        <v>0.728110599078341</v>
      </c>
    </row>
    <row r="260" customFormat="false" ht="12.75" hidden="false" customHeight="false" outlineLevel="0" collapsed="false">
      <c r="A260" s="7" t="s">
        <v>290</v>
      </c>
      <c r="B260" s="7" t="s">
        <v>68</v>
      </c>
      <c r="C260" s="7" t="s">
        <v>189</v>
      </c>
      <c r="D260" s="7" t="n">
        <v>1841271</v>
      </c>
      <c r="E260" s="7" t="n">
        <v>232196</v>
      </c>
      <c r="F260" s="8" t="n">
        <f aca="false">E260/D260</f>
        <v>0.12610636891582</v>
      </c>
      <c r="G260" s="7" t="n">
        <v>1745</v>
      </c>
      <c r="H260" s="7" t="n">
        <v>352</v>
      </c>
      <c r="I260" s="7" t="n">
        <v>55</v>
      </c>
      <c r="J260" s="9" t="n">
        <v>1.86384507827384</v>
      </c>
      <c r="K260" s="7" t="n">
        <v>15</v>
      </c>
      <c r="L260" s="9" t="n">
        <v>2.53079157630219</v>
      </c>
      <c r="M260" s="7" t="n">
        <v>50</v>
      </c>
      <c r="N260" s="9" t="n">
        <v>1.83560500133029</v>
      </c>
      <c r="O260" s="7" t="n">
        <v>241</v>
      </c>
      <c r="P260" s="8" t="n">
        <v>0.684659090909091</v>
      </c>
    </row>
    <row r="261" customFormat="false" ht="12.75" hidden="false" customHeight="false" outlineLevel="0" collapsed="false">
      <c r="A261" s="7" t="s">
        <v>291</v>
      </c>
      <c r="B261" s="7" t="s">
        <v>68</v>
      </c>
      <c r="C261" s="7" t="s">
        <v>189</v>
      </c>
      <c r="D261" s="7" t="n">
        <v>2970275</v>
      </c>
      <c r="E261" s="7" t="n">
        <v>423335</v>
      </c>
      <c r="F261" s="8" t="n">
        <f aca="false">E261/D261</f>
        <v>0.14252384038515</v>
      </c>
      <c r="G261" s="7" t="n">
        <v>2679</v>
      </c>
      <c r="H261" s="7" t="n">
        <v>622</v>
      </c>
      <c r="I261" s="7" t="n">
        <v>53</v>
      </c>
      <c r="J261" s="9" t="n">
        <v>1.27351921492273</v>
      </c>
      <c r="K261" s="7" t="n">
        <v>50</v>
      </c>
      <c r="L261" s="9" t="n">
        <v>2.89932645218648</v>
      </c>
      <c r="M261" s="7" t="n">
        <v>0</v>
      </c>
      <c r="N261" s="9" t="s">
        <v>19</v>
      </c>
      <c r="O261" s="7" t="n">
        <v>519</v>
      </c>
      <c r="P261" s="8" t="n">
        <v>0.834405144694534</v>
      </c>
    </row>
    <row r="262" customFormat="false" ht="12.75" hidden="false" customHeight="false" outlineLevel="0" collapsed="false">
      <c r="A262" s="7" t="s">
        <v>292</v>
      </c>
      <c r="B262" s="7" t="s">
        <v>68</v>
      </c>
      <c r="C262" s="7" t="s">
        <v>189</v>
      </c>
      <c r="D262" s="7" t="n">
        <v>2096309</v>
      </c>
      <c r="E262" s="7" t="n">
        <v>298260</v>
      </c>
      <c r="F262" s="8" t="n">
        <f aca="false">E262/D262</f>
        <v>0.142278643081721</v>
      </c>
      <c r="G262" s="7" t="n">
        <v>2186</v>
      </c>
      <c r="H262" s="7" t="n">
        <v>508</v>
      </c>
      <c r="I262" s="7" t="n">
        <v>99</v>
      </c>
      <c r="J262" s="9" t="n">
        <v>1.99947618601683</v>
      </c>
      <c r="K262" s="7" t="n">
        <v>31</v>
      </c>
      <c r="L262" s="9" t="n">
        <v>2.0950222508498</v>
      </c>
      <c r="M262" s="7" t="n">
        <v>0</v>
      </c>
      <c r="N262" s="9" t="s">
        <v>19</v>
      </c>
      <c r="O262" s="7" t="n">
        <v>388</v>
      </c>
      <c r="P262" s="8" t="n">
        <v>0.763779527559055</v>
      </c>
    </row>
    <row r="263" customFormat="false" ht="12.75" hidden="false" customHeight="false" outlineLevel="0" collapsed="false">
      <c r="A263" s="7" t="s">
        <v>293</v>
      </c>
      <c r="B263" s="7" t="s">
        <v>68</v>
      </c>
      <c r="C263" s="7" t="s">
        <v>189</v>
      </c>
      <c r="D263" s="7" t="n">
        <v>2095698</v>
      </c>
      <c r="E263" s="7" t="n">
        <v>246211</v>
      </c>
      <c r="F263" s="8" t="n">
        <f aca="false">E263/D263</f>
        <v>0.117484007714852</v>
      </c>
      <c r="G263" s="7" t="n">
        <v>2185</v>
      </c>
      <c r="H263" s="7" t="n">
        <v>439</v>
      </c>
      <c r="I263" s="7" t="n">
        <v>90</v>
      </c>
      <c r="J263" s="9" t="n">
        <v>2.22046872839539</v>
      </c>
      <c r="K263" s="7" t="n">
        <v>40</v>
      </c>
      <c r="L263" s="9" t="n">
        <v>2.96062497119385</v>
      </c>
      <c r="M263" s="7" t="n">
        <v>0</v>
      </c>
      <c r="N263" s="9" t="s">
        <v>19</v>
      </c>
      <c r="O263" s="7" t="n">
        <v>320</v>
      </c>
      <c r="P263" s="8" t="n">
        <v>0.728929384965831</v>
      </c>
    </row>
    <row r="264" customFormat="false" ht="12.75" hidden="false" customHeight="false" outlineLevel="0" collapsed="false">
      <c r="A264" s="7" t="s">
        <v>294</v>
      </c>
      <c r="B264" s="7" t="s">
        <v>68</v>
      </c>
      <c r="C264" s="7" t="s">
        <v>189</v>
      </c>
      <c r="D264" s="7" t="n">
        <v>3025375</v>
      </c>
      <c r="E264" s="7" t="n">
        <v>302246</v>
      </c>
      <c r="F264" s="8" t="n">
        <f aca="false">E264/D264</f>
        <v>0.099903648308061</v>
      </c>
      <c r="G264" s="7" t="n">
        <v>2920</v>
      </c>
      <c r="H264" s="7" t="n">
        <v>482</v>
      </c>
      <c r="I264" s="7" t="n">
        <v>63</v>
      </c>
      <c r="J264" s="9" t="n">
        <v>1.73721102229518</v>
      </c>
      <c r="K264" s="7" t="n">
        <v>71</v>
      </c>
      <c r="L264" s="9" t="n">
        <v>2.79797148341542</v>
      </c>
      <c r="M264" s="7" t="n">
        <v>33</v>
      </c>
      <c r="N264" s="9" t="n">
        <v>4.52490777040094</v>
      </c>
      <c r="O264" s="7" t="n">
        <v>321</v>
      </c>
      <c r="P264" s="8" t="n">
        <v>0.66597510373444</v>
      </c>
    </row>
    <row r="265" customFormat="false" ht="12.75" hidden="false" customHeight="false" outlineLevel="0" collapsed="false">
      <c r="A265" s="7" t="s">
        <v>295</v>
      </c>
      <c r="B265" s="7" t="s">
        <v>68</v>
      </c>
      <c r="C265" s="7" t="s">
        <v>189</v>
      </c>
      <c r="D265" s="7" t="n">
        <v>2906700</v>
      </c>
      <c r="E265" s="7" t="n">
        <v>303258</v>
      </c>
      <c r="F265" s="8" t="n">
        <f aca="false">E265/D265</f>
        <v>0.104330684281144</v>
      </c>
      <c r="G265" s="7" t="n">
        <v>2697</v>
      </c>
      <c r="H265" s="7" t="n">
        <v>487</v>
      </c>
      <c r="I265" s="7" t="n">
        <v>42</v>
      </c>
      <c r="J265" s="9" t="n">
        <v>1.47460121541597</v>
      </c>
      <c r="K265" s="7" t="n">
        <v>14</v>
      </c>
      <c r="L265" s="9" t="n">
        <v>2.85507894899687</v>
      </c>
      <c r="M265" s="7" t="n">
        <v>0</v>
      </c>
      <c r="N265" s="9" t="s">
        <v>19</v>
      </c>
      <c r="O265" s="7" t="n">
        <v>431</v>
      </c>
      <c r="P265" s="8" t="n">
        <v>0.885010266940452</v>
      </c>
    </row>
    <row r="266" customFormat="false" ht="12.75" hidden="false" customHeight="false" outlineLevel="0" collapsed="false">
      <c r="A266" s="7" t="s">
        <v>296</v>
      </c>
      <c r="B266" s="7" t="s">
        <v>68</v>
      </c>
      <c r="C266" s="7" t="s">
        <v>189</v>
      </c>
      <c r="D266" s="7" t="n">
        <v>3886916</v>
      </c>
      <c r="E266" s="7" t="n">
        <v>565441</v>
      </c>
      <c r="F266" s="8" t="n">
        <f aca="false">E266/D266</f>
        <v>0.145472914773563</v>
      </c>
      <c r="G266" s="7" t="n">
        <v>3574</v>
      </c>
      <c r="H266" s="7" t="n">
        <v>852</v>
      </c>
      <c r="I266" s="7" t="n">
        <v>114</v>
      </c>
      <c r="J266" s="9" t="n">
        <v>1.70358920313295</v>
      </c>
      <c r="K266" s="7" t="n">
        <v>39</v>
      </c>
      <c r="L266" s="9" t="n">
        <v>2.06223956168725</v>
      </c>
      <c r="M266" s="7" t="n">
        <v>20</v>
      </c>
      <c r="N266" s="9" t="n">
        <v>0.989083722631774</v>
      </c>
      <c r="O266" s="7" t="n">
        <v>683</v>
      </c>
      <c r="P266" s="8" t="n">
        <v>0.801643192488263</v>
      </c>
    </row>
    <row r="267" customFormat="false" ht="12.75" hidden="false" customHeight="false" outlineLevel="0" collapsed="false">
      <c r="A267" s="7" t="s">
        <v>297</v>
      </c>
      <c r="B267" s="7" t="s">
        <v>68</v>
      </c>
      <c r="C267" s="7" t="s">
        <v>189</v>
      </c>
      <c r="D267" s="7" t="n">
        <v>877438</v>
      </c>
      <c r="E267" s="7" t="n">
        <v>205157</v>
      </c>
      <c r="F267" s="8" t="n">
        <f aca="false">E267/D267</f>
        <v>0.23381367116537</v>
      </c>
      <c r="G267" s="7" t="n">
        <v>742</v>
      </c>
      <c r="H267" s="7" t="n">
        <v>289</v>
      </c>
      <c r="I267" s="7" t="n">
        <v>0</v>
      </c>
      <c r="J267" s="9" t="s">
        <v>19</v>
      </c>
      <c r="K267" s="7" t="n">
        <v>0</v>
      </c>
      <c r="L267" s="9" t="s">
        <v>19</v>
      </c>
      <c r="M267" s="7" t="n">
        <v>0</v>
      </c>
      <c r="N267" s="9" t="s">
        <v>19</v>
      </c>
      <c r="O267" s="7" t="n">
        <v>289</v>
      </c>
      <c r="P267" s="8" t="n">
        <v>1</v>
      </c>
    </row>
    <row r="268" customFormat="false" ht="12.75" hidden="false" customHeight="false" outlineLevel="0" collapsed="false">
      <c r="A268" s="7" t="s">
        <v>298</v>
      </c>
      <c r="B268" s="7" t="s">
        <v>68</v>
      </c>
      <c r="C268" s="7" t="s">
        <v>189</v>
      </c>
      <c r="D268" s="7" t="n">
        <v>1999618</v>
      </c>
      <c r="E268" s="7" t="n">
        <v>279229</v>
      </c>
      <c r="F268" s="8" t="n">
        <f aca="false">E268/D268</f>
        <v>0.13964117146375</v>
      </c>
      <c r="G268" s="7" t="n">
        <v>1900</v>
      </c>
      <c r="H268" s="7" t="n">
        <v>451</v>
      </c>
      <c r="I268" s="7" t="n">
        <v>78</v>
      </c>
      <c r="J268" s="9" t="n">
        <v>2.16501751042551</v>
      </c>
      <c r="K268" s="7" t="n">
        <v>11</v>
      </c>
      <c r="L268" s="9" t="n">
        <v>1.92130071750707</v>
      </c>
      <c r="M268" s="7" t="n">
        <v>53</v>
      </c>
      <c r="N268" s="9" t="n">
        <v>1.99760117662338</v>
      </c>
      <c r="O268" s="7" t="n">
        <v>317</v>
      </c>
      <c r="P268" s="8" t="n">
        <v>0.702882483370288</v>
      </c>
    </row>
    <row r="269" customFormat="false" ht="12.75" hidden="false" customHeight="false" outlineLevel="0" collapsed="false">
      <c r="A269" s="7" t="s">
        <v>299</v>
      </c>
      <c r="B269" s="7" t="s">
        <v>68</v>
      </c>
      <c r="C269" s="7" t="s">
        <v>189</v>
      </c>
      <c r="D269" s="7" t="n">
        <v>6000632</v>
      </c>
      <c r="E269" s="7" t="n">
        <v>611544</v>
      </c>
      <c r="F269" s="8" t="n">
        <f aca="false">E269/D269</f>
        <v>0.101913265136072</v>
      </c>
      <c r="G269" s="7" t="n">
        <v>5020</v>
      </c>
      <c r="H269" s="7" t="n">
        <v>929</v>
      </c>
      <c r="I269" s="7" t="n">
        <v>105</v>
      </c>
      <c r="J269" s="9" t="n">
        <v>1.6123440712737</v>
      </c>
      <c r="K269" s="7" t="n">
        <v>17</v>
      </c>
      <c r="L269" s="9" t="n">
        <v>1.75587906228032</v>
      </c>
      <c r="M269" s="7" t="n">
        <v>0</v>
      </c>
      <c r="N269" s="9" t="s">
        <v>19</v>
      </c>
      <c r="O269" s="7" t="n">
        <v>808</v>
      </c>
      <c r="P269" s="8" t="n">
        <v>0.869752421959096</v>
      </c>
    </row>
    <row r="270" customFormat="false" ht="12.75" hidden="false" customHeight="false" outlineLevel="0" collapsed="false">
      <c r="A270" s="7" t="s">
        <v>300</v>
      </c>
      <c r="B270" s="7" t="s">
        <v>68</v>
      </c>
      <c r="C270" s="7" t="s">
        <v>189</v>
      </c>
      <c r="D270" s="7" t="n">
        <v>2906507</v>
      </c>
      <c r="E270" s="7" t="n">
        <v>341289</v>
      </c>
      <c r="F270" s="8" t="n">
        <f aca="false">E270/D270</f>
        <v>0.117422390518929</v>
      </c>
      <c r="G270" s="7" t="n">
        <v>2747</v>
      </c>
      <c r="H270" s="7" t="n">
        <v>566</v>
      </c>
      <c r="I270" s="7" t="n">
        <v>55</v>
      </c>
      <c r="J270" s="9" t="n">
        <v>1.67283744233521</v>
      </c>
      <c r="K270" s="7" t="n">
        <v>7</v>
      </c>
      <c r="L270" s="9" t="n">
        <v>1.24195507082463</v>
      </c>
      <c r="M270" s="7" t="n">
        <v>89</v>
      </c>
      <c r="N270" s="9" t="n">
        <v>2.89292915079761</v>
      </c>
      <c r="O270" s="7" t="n">
        <v>420</v>
      </c>
      <c r="P270" s="8" t="n">
        <v>0.742049469964664</v>
      </c>
    </row>
    <row r="271" customFormat="false" ht="12.75" hidden="false" customHeight="false" outlineLevel="0" collapsed="false">
      <c r="A271" s="7" t="s">
        <v>301</v>
      </c>
      <c r="B271" s="7" t="s">
        <v>68</v>
      </c>
      <c r="C271" s="7" t="s">
        <v>189</v>
      </c>
      <c r="D271" s="7" t="n">
        <v>4929566</v>
      </c>
      <c r="E271" s="7" t="n">
        <v>553479</v>
      </c>
      <c r="F271" s="8" t="n">
        <f aca="false">E271/D271</f>
        <v>0.112277429696651</v>
      </c>
      <c r="G271" s="7" t="n">
        <v>4625</v>
      </c>
      <c r="H271" s="7" t="n">
        <v>919</v>
      </c>
      <c r="I271" s="7" t="n">
        <v>72</v>
      </c>
      <c r="J271" s="9" t="n">
        <v>1.3557477541245</v>
      </c>
      <c r="K271" s="7" t="n">
        <v>32</v>
      </c>
      <c r="L271" s="9" t="n">
        <v>2.39502777852806</v>
      </c>
      <c r="M271" s="7" t="n">
        <v>60</v>
      </c>
      <c r="N271" s="9" t="n">
        <v>2.09564930621205</v>
      </c>
      <c r="O271" s="7" t="n">
        <v>768</v>
      </c>
      <c r="P271" s="8" t="n">
        <v>0.835690968443961</v>
      </c>
    </row>
    <row r="272" customFormat="false" ht="12.75" hidden="false" customHeight="false" outlineLevel="0" collapsed="false">
      <c r="A272" s="7" t="s">
        <v>302</v>
      </c>
      <c r="B272" s="7" t="s">
        <v>68</v>
      </c>
      <c r="C272" s="7" t="s">
        <v>189</v>
      </c>
      <c r="D272" s="7" t="n">
        <v>2878897</v>
      </c>
      <c r="E272" s="7" t="n">
        <v>339281</v>
      </c>
      <c r="F272" s="8" t="n">
        <f aca="false">E272/D272</f>
        <v>0.117851038088546</v>
      </c>
      <c r="G272" s="7" t="n">
        <v>2614</v>
      </c>
      <c r="H272" s="7" t="n">
        <v>512</v>
      </c>
      <c r="I272" s="7" t="n">
        <v>56</v>
      </c>
      <c r="J272" s="9" t="n">
        <v>1.90070451336798</v>
      </c>
      <c r="K272" s="7" t="n">
        <v>18</v>
      </c>
      <c r="L272" s="9" t="n">
        <v>2.54558640183211</v>
      </c>
      <c r="M272" s="7" t="n">
        <v>0</v>
      </c>
      <c r="N272" s="9" t="s">
        <v>19</v>
      </c>
      <c r="O272" s="7" t="n">
        <v>439</v>
      </c>
      <c r="P272" s="8" t="n">
        <v>0.857421875</v>
      </c>
    </row>
    <row r="273" customFormat="false" ht="12.75" hidden="false" customHeight="false" outlineLevel="0" collapsed="false">
      <c r="A273" s="7" t="s">
        <v>303</v>
      </c>
      <c r="B273" s="7" t="s">
        <v>68</v>
      </c>
      <c r="C273" s="7" t="s">
        <v>189</v>
      </c>
      <c r="D273" s="7" t="n">
        <v>4087024</v>
      </c>
      <c r="E273" s="7" t="n">
        <v>486414</v>
      </c>
      <c r="F273" s="8" t="n">
        <f aca="false">E273/D273</f>
        <v>0.119014226488516</v>
      </c>
      <c r="G273" s="7" t="n">
        <v>3833</v>
      </c>
      <c r="H273" s="7" t="n">
        <v>757</v>
      </c>
      <c r="I273" s="7" t="n">
        <v>106</v>
      </c>
      <c r="J273" s="9" t="n">
        <v>2.05218853697271</v>
      </c>
      <c r="K273" s="7" t="n">
        <v>22</v>
      </c>
      <c r="L273" s="9" t="n">
        <v>2.40067338287373</v>
      </c>
      <c r="M273" s="7" t="n">
        <v>15</v>
      </c>
      <c r="N273" s="9" t="n">
        <v>1.41612755731316</v>
      </c>
      <c r="O273" s="7" t="n">
        <v>622</v>
      </c>
      <c r="P273" s="8" t="n">
        <v>0.821664464993395</v>
      </c>
    </row>
    <row r="274" customFormat="false" ht="12.75" hidden="false" customHeight="false" outlineLevel="0" collapsed="false">
      <c r="A274" s="7" t="s">
        <v>304</v>
      </c>
      <c r="B274" s="7" t="s">
        <v>68</v>
      </c>
      <c r="C274" s="7" t="s">
        <v>189</v>
      </c>
      <c r="D274" s="7" t="n">
        <v>3863450</v>
      </c>
      <c r="E274" s="7" t="n">
        <v>461364</v>
      </c>
      <c r="F274" s="8" t="n">
        <f aca="false">E274/D274</f>
        <v>0.119417618967503</v>
      </c>
      <c r="G274" s="7" t="n">
        <v>3552</v>
      </c>
      <c r="H274" s="7" t="n">
        <v>681</v>
      </c>
      <c r="I274" s="7" t="n">
        <v>84</v>
      </c>
      <c r="J274" s="9" t="n">
        <v>1.49981618424899</v>
      </c>
      <c r="K274" s="7" t="n">
        <v>35</v>
      </c>
      <c r="L274" s="9" t="n">
        <v>2.28975843233326</v>
      </c>
      <c r="M274" s="7" t="n">
        <v>6</v>
      </c>
      <c r="N274" s="9" t="n">
        <v>0.348915570641258</v>
      </c>
      <c r="O274" s="7" t="n">
        <v>558</v>
      </c>
      <c r="P274" s="8" t="n">
        <v>0.819383259911894</v>
      </c>
    </row>
    <row r="275" customFormat="false" ht="12.75" hidden="false" customHeight="false" outlineLevel="0" collapsed="false">
      <c r="A275" s="7" t="s">
        <v>305</v>
      </c>
      <c r="B275" s="7" t="s">
        <v>68</v>
      </c>
      <c r="C275" s="7" t="s">
        <v>189</v>
      </c>
      <c r="D275" s="7" t="n">
        <v>3760560</v>
      </c>
      <c r="E275" s="7" t="n">
        <v>549425</v>
      </c>
      <c r="F275" s="8" t="n">
        <f aca="false">E275/D275</f>
        <v>0.146101910353777</v>
      </c>
      <c r="G275" s="7" t="n">
        <v>3407</v>
      </c>
      <c r="H275" s="7" t="n">
        <v>814</v>
      </c>
      <c r="I275" s="7" t="n">
        <v>107</v>
      </c>
      <c r="J275" s="9" t="n">
        <v>1.53858300293317</v>
      </c>
      <c r="K275" s="7" t="n">
        <v>38</v>
      </c>
      <c r="L275" s="9" t="n">
        <v>2.01622034029234</v>
      </c>
      <c r="M275" s="7" t="n">
        <v>7</v>
      </c>
      <c r="N275" s="9" t="n">
        <v>1.36890749419848</v>
      </c>
      <c r="O275" s="7" t="n">
        <v>667</v>
      </c>
      <c r="P275" s="8" t="n">
        <v>0.819410319410319</v>
      </c>
    </row>
    <row r="276" customFormat="false" ht="12.75" hidden="false" customHeight="false" outlineLevel="0" collapsed="false">
      <c r="A276" s="7" t="s">
        <v>306</v>
      </c>
      <c r="B276" s="7" t="s">
        <v>68</v>
      </c>
      <c r="C276" s="7" t="s">
        <v>189</v>
      </c>
      <c r="D276" s="7" t="n">
        <v>3995387</v>
      </c>
      <c r="E276" s="7" t="n">
        <v>424331</v>
      </c>
      <c r="F276" s="8" t="n">
        <f aca="false">E276/D276</f>
        <v>0.106205231182862</v>
      </c>
      <c r="G276" s="7" t="n">
        <v>3635</v>
      </c>
      <c r="H276" s="7" t="n">
        <v>617</v>
      </c>
      <c r="I276" s="7" t="n">
        <v>87</v>
      </c>
      <c r="J276" s="9" t="n">
        <v>1.6157173354356</v>
      </c>
      <c r="K276" s="7" t="n">
        <v>30</v>
      </c>
      <c r="L276" s="9" t="n">
        <v>1.98923916723129</v>
      </c>
      <c r="M276" s="7" t="n">
        <v>5</v>
      </c>
      <c r="N276" s="9" t="n">
        <v>0.333891207738586</v>
      </c>
      <c r="O276" s="7" t="n">
        <v>499</v>
      </c>
      <c r="P276" s="8" t="n">
        <v>0.808752025931929</v>
      </c>
    </row>
    <row r="277" customFormat="false" ht="12.75" hidden="false" customHeight="false" outlineLevel="0" collapsed="false">
      <c r="A277" s="7" t="s">
        <v>307</v>
      </c>
      <c r="B277" s="7" t="s">
        <v>68</v>
      </c>
      <c r="C277" s="7" t="s">
        <v>189</v>
      </c>
      <c r="D277" s="7" t="n">
        <v>3964618</v>
      </c>
      <c r="E277" s="7" t="n">
        <v>444359</v>
      </c>
      <c r="F277" s="8" t="n">
        <f aca="false">E277/D277</f>
        <v>0.112081163935592</v>
      </c>
      <c r="G277" s="7" t="n">
        <v>3838</v>
      </c>
      <c r="H277" s="7" t="n">
        <v>692</v>
      </c>
      <c r="I277" s="7" t="n">
        <v>189</v>
      </c>
      <c r="J277" s="9" t="n">
        <v>1.70848833986206</v>
      </c>
      <c r="K277" s="7" t="n">
        <v>57</v>
      </c>
      <c r="L277" s="9" t="n">
        <v>1.88355566357632</v>
      </c>
      <c r="M277" s="7" t="n">
        <v>64</v>
      </c>
      <c r="N277" s="9" t="n">
        <v>1.8243283373465</v>
      </c>
      <c r="O277" s="7" t="n">
        <v>403</v>
      </c>
      <c r="P277" s="8" t="n">
        <v>0.582369942196532</v>
      </c>
    </row>
    <row r="278" customFormat="false" ht="12.75" hidden="false" customHeight="false" outlineLevel="0" collapsed="false">
      <c r="A278" s="7" t="s">
        <v>308</v>
      </c>
      <c r="B278" s="7" t="s">
        <v>68</v>
      </c>
      <c r="C278" s="7" t="s">
        <v>189</v>
      </c>
      <c r="D278" s="7" t="n">
        <v>3918589</v>
      </c>
      <c r="E278" s="7" t="n">
        <v>405362</v>
      </c>
      <c r="F278" s="8" t="n">
        <f aca="false">E278/D278</f>
        <v>0.103445908718674</v>
      </c>
      <c r="G278" s="7" t="n">
        <v>3693</v>
      </c>
      <c r="H278" s="7" t="n">
        <v>685</v>
      </c>
      <c r="I278" s="7" t="n">
        <v>92</v>
      </c>
      <c r="J278" s="9" t="n">
        <v>2.06346562382309</v>
      </c>
      <c r="K278" s="7" t="n">
        <v>35</v>
      </c>
      <c r="L278" s="9" t="n">
        <v>1.61114797802129</v>
      </c>
      <c r="M278" s="7" t="n">
        <v>0</v>
      </c>
      <c r="N278" s="9" t="n">
        <v>0</v>
      </c>
      <c r="O278" s="7" t="n">
        <v>569</v>
      </c>
      <c r="P278" s="8" t="n">
        <v>0.830656934306569</v>
      </c>
    </row>
    <row r="279" customFormat="false" ht="12.75" hidden="false" customHeight="false" outlineLevel="0" collapsed="false">
      <c r="A279" s="7" t="s">
        <v>309</v>
      </c>
      <c r="B279" s="7" t="s">
        <v>68</v>
      </c>
      <c r="C279" s="7" t="s">
        <v>189</v>
      </c>
      <c r="D279" s="7" t="n">
        <v>2880168</v>
      </c>
      <c r="E279" s="7" t="n">
        <v>306260</v>
      </c>
      <c r="F279" s="8" t="n">
        <f aca="false">E279/D279</f>
        <v>0.106334074956739</v>
      </c>
      <c r="G279" s="7" t="n">
        <v>2698</v>
      </c>
      <c r="H279" s="7" t="n">
        <v>480</v>
      </c>
      <c r="I279" s="7" t="n">
        <v>59</v>
      </c>
      <c r="J279" s="9" t="n">
        <v>2.19310302104518</v>
      </c>
      <c r="K279" s="7" t="n">
        <v>11</v>
      </c>
      <c r="L279" s="9" t="n">
        <v>2.20101179501217</v>
      </c>
      <c r="M279" s="7" t="n">
        <v>34</v>
      </c>
      <c r="N279" s="9" t="n">
        <v>1.93786052255066</v>
      </c>
      <c r="O279" s="7" t="n">
        <v>380</v>
      </c>
      <c r="P279" s="8" t="n">
        <v>0.791666666666667</v>
      </c>
    </row>
    <row r="280" customFormat="false" ht="12.75" hidden="false" customHeight="false" outlineLevel="0" collapsed="false">
      <c r="A280" s="7" t="s">
        <v>310</v>
      </c>
      <c r="B280" s="7" t="s">
        <v>68</v>
      </c>
      <c r="C280" s="7" t="s">
        <v>189</v>
      </c>
      <c r="D280" s="7" t="n">
        <v>2196662</v>
      </c>
      <c r="E280" s="7" t="n">
        <v>256212</v>
      </c>
      <c r="F280" s="8" t="n">
        <f aca="false">E280/D280</f>
        <v>0.116636970093715</v>
      </c>
      <c r="G280" s="7" t="n">
        <v>2051</v>
      </c>
      <c r="H280" s="7" t="n">
        <v>426</v>
      </c>
      <c r="I280" s="7" t="n">
        <v>66</v>
      </c>
      <c r="J280" s="9" t="n">
        <v>2.23659415198962</v>
      </c>
      <c r="K280" s="7" t="n">
        <v>39</v>
      </c>
      <c r="L280" s="9" t="n">
        <v>2.98545380109329</v>
      </c>
      <c r="M280" s="7" t="n">
        <v>0</v>
      </c>
      <c r="N280" s="9" t="s">
        <v>19</v>
      </c>
      <c r="O280" s="7" t="n">
        <v>328</v>
      </c>
      <c r="P280" s="8" t="n">
        <v>0.769953051643192</v>
      </c>
    </row>
    <row r="281" customFormat="false" ht="12.75" hidden="false" customHeight="false" outlineLevel="0" collapsed="false">
      <c r="A281" s="7" t="s">
        <v>311</v>
      </c>
      <c r="B281" s="7" t="s">
        <v>68</v>
      </c>
      <c r="C281" s="7" t="s">
        <v>189</v>
      </c>
      <c r="D281" s="7" t="n">
        <v>3704465</v>
      </c>
      <c r="E281" s="7" t="n">
        <v>443387</v>
      </c>
      <c r="F281" s="8" t="n">
        <f aca="false">E281/D281</f>
        <v>0.119689887743574</v>
      </c>
      <c r="G281" s="7" t="n">
        <v>3681</v>
      </c>
      <c r="H281" s="7" t="n">
        <v>720</v>
      </c>
      <c r="I281" s="7" t="n">
        <v>101</v>
      </c>
      <c r="J281" s="9" t="n">
        <v>1.81472558099988</v>
      </c>
      <c r="K281" s="7" t="n">
        <v>15</v>
      </c>
      <c r="L281" s="9" t="n">
        <v>1.33323266562821</v>
      </c>
      <c r="M281" s="7" t="n">
        <v>11</v>
      </c>
      <c r="N281" s="9" t="n">
        <v>2.70306387501876</v>
      </c>
      <c r="O281" s="7" t="n">
        <v>597</v>
      </c>
      <c r="P281" s="8" t="n">
        <v>0.829166666666667</v>
      </c>
    </row>
    <row r="282" customFormat="false" ht="12.75" hidden="false" customHeight="false" outlineLevel="0" collapsed="false">
      <c r="A282" s="7" t="s">
        <v>312</v>
      </c>
      <c r="B282" s="7" t="s">
        <v>68</v>
      </c>
      <c r="C282" s="7" t="s">
        <v>189</v>
      </c>
      <c r="D282" s="7" t="n">
        <v>3123558</v>
      </c>
      <c r="E282" s="7" t="n">
        <v>345300</v>
      </c>
      <c r="F282" s="8" t="n">
        <f aca="false">E282/D282</f>
        <v>0.110547010812669</v>
      </c>
      <c r="G282" s="7" t="n">
        <v>2836</v>
      </c>
      <c r="H282" s="7" t="n">
        <v>561</v>
      </c>
      <c r="I282" s="7" t="n">
        <v>70</v>
      </c>
      <c r="J282" s="9" t="n">
        <v>1.9072734029079</v>
      </c>
      <c r="K282" s="7" t="n">
        <v>21</v>
      </c>
      <c r="L282" s="9" t="n">
        <v>2.46707053155359</v>
      </c>
      <c r="M282" s="7" t="n">
        <v>11</v>
      </c>
      <c r="N282" s="9" t="n">
        <v>4.32631209156499</v>
      </c>
      <c r="O282" s="7" t="n">
        <v>465</v>
      </c>
      <c r="P282" s="8" t="n">
        <v>0.828877005347594</v>
      </c>
    </row>
    <row r="283" customFormat="false" ht="12.75" hidden="false" customHeight="false" outlineLevel="0" collapsed="false">
      <c r="A283" s="7" t="s">
        <v>313</v>
      </c>
      <c r="B283" s="7" t="s">
        <v>68</v>
      </c>
      <c r="C283" s="7" t="s">
        <v>314</v>
      </c>
      <c r="D283" s="7" t="n">
        <v>2174500</v>
      </c>
      <c r="E283" s="7" t="n">
        <v>369273</v>
      </c>
      <c r="F283" s="8" t="n">
        <f aca="false">E283/D283</f>
        <v>0.169819728673258</v>
      </c>
      <c r="G283" s="7" t="n">
        <v>2067</v>
      </c>
      <c r="H283" s="7" t="n">
        <v>547</v>
      </c>
      <c r="I283" s="7" t="n">
        <v>47</v>
      </c>
      <c r="J283" s="9" t="n">
        <v>1.35668663860623</v>
      </c>
      <c r="K283" s="7" t="n">
        <v>13</v>
      </c>
      <c r="L283" s="9" t="n">
        <v>2.06896662770772</v>
      </c>
      <c r="M283" s="7" t="n">
        <v>0</v>
      </c>
      <c r="N283" s="9" t="s">
        <v>19</v>
      </c>
      <c r="O283" s="7" t="n">
        <v>487</v>
      </c>
      <c r="P283" s="8" t="n">
        <v>0.890310786106033</v>
      </c>
    </row>
    <row r="284" customFormat="false" ht="12.75" hidden="false" customHeight="false" outlineLevel="0" collapsed="false">
      <c r="A284" s="7" t="s">
        <v>315</v>
      </c>
      <c r="B284" s="7" t="s">
        <v>68</v>
      </c>
      <c r="C284" s="7" t="s">
        <v>316</v>
      </c>
      <c r="D284" s="7" t="n">
        <v>7145576</v>
      </c>
      <c r="E284" s="7" t="n">
        <v>800687</v>
      </c>
      <c r="F284" s="8" t="n">
        <f aca="false">E284/D284</f>
        <v>0.112053527945123</v>
      </c>
      <c r="G284" s="7" t="n">
        <v>7325</v>
      </c>
      <c r="H284" s="7" t="n">
        <v>1487</v>
      </c>
      <c r="I284" s="7" t="n">
        <v>229</v>
      </c>
      <c r="J284" s="9" t="n">
        <v>2.074787950974</v>
      </c>
      <c r="K284" s="7" t="n">
        <v>48</v>
      </c>
      <c r="L284" s="9" t="n">
        <v>2.24275759212718</v>
      </c>
      <c r="M284" s="7" t="n">
        <v>0</v>
      </c>
      <c r="N284" s="9" t="s">
        <v>19</v>
      </c>
      <c r="O284" s="7" t="n">
        <v>1220</v>
      </c>
      <c r="P284" s="8" t="n">
        <v>0.82044384667115</v>
      </c>
    </row>
    <row r="285" customFormat="false" ht="12.75" hidden="false" customHeight="false" outlineLevel="0" collapsed="false">
      <c r="A285" s="7" t="s">
        <v>317</v>
      </c>
      <c r="B285" s="7" t="s">
        <v>68</v>
      </c>
      <c r="C285" s="7" t="s">
        <v>318</v>
      </c>
      <c r="D285" s="7" t="n">
        <v>4646332</v>
      </c>
      <c r="E285" s="7" t="n">
        <v>570486</v>
      </c>
      <c r="F285" s="8" t="n">
        <f aca="false">E285/D285</f>
        <v>0.12278201385523</v>
      </c>
      <c r="G285" s="7" t="n">
        <v>4226</v>
      </c>
      <c r="H285" s="7" t="n">
        <v>901</v>
      </c>
      <c r="I285" s="7" t="n">
        <v>108</v>
      </c>
      <c r="J285" s="9" t="n">
        <v>1.91635655955675</v>
      </c>
      <c r="K285" s="7" t="n">
        <v>0</v>
      </c>
      <c r="L285" s="9" t="s">
        <v>19</v>
      </c>
      <c r="M285" s="7" t="n">
        <v>32</v>
      </c>
      <c r="N285" s="9" t="n">
        <v>2.41318974166406</v>
      </c>
      <c r="O285" s="7" t="n">
        <v>762</v>
      </c>
      <c r="P285" s="8" t="n">
        <v>0.845726970033296</v>
      </c>
    </row>
    <row r="286" customFormat="false" ht="12.75" hidden="false" customHeight="false" outlineLevel="0" collapsed="false">
      <c r="A286" s="7" t="s">
        <v>319</v>
      </c>
      <c r="B286" s="7" t="s">
        <v>68</v>
      </c>
      <c r="C286" s="7" t="s">
        <v>318</v>
      </c>
      <c r="D286" s="7" t="n">
        <v>1830138</v>
      </c>
      <c r="E286" s="7" t="n">
        <v>203183</v>
      </c>
      <c r="F286" s="8" t="n">
        <f aca="false">E286/D286</f>
        <v>0.111020589704164</v>
      </c>
      <c r="G286" s="7" t="n">
        <v>1657</v>
      </c>
      <c r="H286" s="7" t="n">
        <v>318</v>
      </c>
      <c r="I286" s="7" t="n">
        <v>41</v>
      </c>
      <c r="J286" s="9" t="n">
        <v>1.68630532742634</v>
      </c>
      <c r="K286" s="7" t="n">
        <v>17</v>
      </c>
      <c r="L286" s="9" t="n">
        <v>2.46975402596706</v>
      </c>
      <c r="M286" s="7" t="n">
        <v>5</v>
      </c>
      <c r="N286" s="9" t="n">
        <v>1.12591727654381</v>
      </c>
      <c r="O286" s="7" t="n">
        <v>260</v>
      </c>
      <c r="P286" s="8" t="n">
        <v>0.817610062893082</v>
      </c>
    </row>
    <row r="287" customFormat="false" ht="12.75" hidden="false" customHeight="false" outlineLevel="0" collapsed="false">
      <c r="A287" s="7" t="s">
        <v>320</v>
      </c>
      <c r="B287" s="7" t="s">
        <v>68</v>
      </c>
      <c r="C287" s="7" t="s">
        <v>318</v>
      </c>
      <c r="D287" s="7" t="n">
        <v>4639675</v>
      </c>
      <c r="E287" s="7" t="n">
        <v>507440</v>
      </c>
      <c r="F287" s="8" t="n">
        <f aca="false">E287/D287</f>
        <v>0.109369729560799</v>
      </c>
      <c r="G287" s="7" t="n">
        <v>4133</v>
      </c>
      <c r="H287" s="7" t="n">
        <v>762</v>
      </c>
      <c r="I287" s="7" t="n">
        <v>180</v>
      </c>
      <c r="J287" s="9" t="n">
        <v>2.20615762916964</v>
      </c>
      <c r="K287" s="7" t="n">
        <v>44</v>
      </c>
      <c r="L287" s="9" t="n">
        <v>2.07373762943483</v>
      </c>
      <c r="M287" s="7" t="n">
        <v>20</v>
      </c>
      <c r="N287" s="9" t="n">
        <v>1.96630058704965</v>
      </c>
      <c r="O287" s="7" t="n">
        <v>531</v>
      </c>
      <c r="P287" s="8" t="n">
        <v>0.696850393700787</v>
      </c>
    </row>
    <row r="288" customFormat="false" ht="12.75" hidden="false" customHeight="false" outlineLevel="0" collapsed="false">
      <c r="A288" s="7" t="s">
        <v>321</v>
      </c>
      <c r="B288" s="7" t="s">
        <v>68</v>
      </c>
      <c r="C288" s="7" t="s">
        <v>318</v>
      </c>
      <c r="D288" s="7" t="n">
        <v>1667867</v>
      </c>
      <c r="E288" s="7" t="n">
        <v>178144</v>
      </c>
      <c r="F288" s="8" t="n">
        <f aca="false">E288/D288</f>
        <v>0.106809475815518</v>
      </c>
      <c r="G288" s="7" t="n">
        <v>1576</v>
      </c>
      <c r="H288" s="7" t="n">
        <v>288</v>
      </c>
      <c r="I288" s="7" t="n">
        <v>54</v>
      </c>
      <c r="J288" s="9" t="n">
        <v>2.27735639919603</v>
      </c>
      <c r="K288" s="7" t="n">
        <v>12</v>
      </c>
      <c r="L288" s="9" t="n">
        <v>1.93706176483341</v>
      </c>
      <c r="M288" s="7" t="n">
        <v>0</v>
      </c>
      <c r="N288" s="9" t="s">
        <v>19</v>
      </c>
      <c r="O288" s="7" t="n">
        <v>223</v>
      </c>
      <c r="P288" s="8" t="n">
        <v>0.774305555555556</v>
      </c>
    </row>
    <row r="289" customFormat="false" ht="12.75" hidden="false" customHeight="false" outlineLevel="0" collapsed="false">
      <c r="A289" s="7" t="s">
        <v>322</v>
      </c>
      <c r="B289" s="7" t="s">
        <v>68</v>
      </c>
      <c r="C289" s="7" t="s">
        <v>318</v>
      </c>
      <c r="D289" s="7" t="n">
        <v>1643831</v>
      </c>
      <c r="E289" s="7" t="n">
        <v>243210</v>
      </c>
      <c r="F289" s="8" t="n">
        <f aca="false">E289/D289</f>
        <v>0.147953165501806</v>
      </c>
      <c r="G289" s="7" t="n">
        <v>1489</v>
      </c>
      <c r="H289" s="7" t="n">
        <v>385</v>
      </c>
      <c r="I289" s="7" t="n">
        <v>57</v>
      </c>
      <c r="J289" s="9" t="n">
        <v>1.92628524731713</v>
      </c>
      <c r="K289" s="7" t="n">
        <v>16</v>
      </c>
      <c r="L289" s="9" t="n">
        <v>1.71654491545943</v>
      </c>
      <c r="M289" s="7" t="n">
        <v>0</v>
      </c>
      <c r="N289" s="9" t="s">
        <v>19</v>
      </c>
      <c r="O289" s="7" t="n">
        <v>313</v>
      </c>
      <c r="P289" s="8" t="n">
        <v>0.812987012987013</v>
      </c>
    </row>
    <row r="290" customFormat="false" ht="12.75" hidden="false" customHeight="false" outlineLevel="0" collapsed="false">
      <c r="A290" s="7" t="s">
        <v>323</v>
      </c>
      <c r="B290" s="7" t="s">
        <v>68</v>
      </c>
      <c r="C290" s="7" t="s">
        <v>318</v>
      </c>
      <c r="D290" s="7" t="n">
        <v>1111523</v>
      </c>
      <c r="E290" s="7" t="n">
        <v>126110</v>
      </c>
      <c r="F290" s="8" t="n">
        <f aca="false">E290/D290</f>
        <v>0.113456941511782</v>
      </c>
      <c r="G290" s="7" t="n">
        <v>835</v>
      </c>
      <c r="H290" s="7" t="n">
        <v>167</v>
      </c>
      <c r="I290" s="7" t="n">
        <v>31</v>
      </c>
      <c r="J290" s="9" t="n">
        <v>1.91070915445668</v>
      </c>
      <c r="K290" s="7" t="n">
        <v>1</v>
      </c>
      <c r="L290" s="9" t="n">
        <v>1.76278328443422</v>
      </c>
      <c r="M290" s="7" t="n">
        <v>0</v>
      </c>
      <c r="N290" s="9" t="s">
        <v>19</v>
      </c>
      <c r="O290" s="7" t="n">
        <v>135</v>
      </c>
      <c r="P290" s="8" t="n">
        <v>0.808383233532934</v>
      </c>
    </row>
    <row r="291" customFormat="false" ht="12.75" hidden="false" customHeight="false" outlineLevel="0" collapsed="false">
      <c r="A291" s="7" t="s">
        <v>324</v>
      </c>
      <c r="B291" s="7" t="s">
        <v>68</v>
      </c>
      <c r="C291" s="7" t="s">
        <v>318</v>
      </c>
      <c r="D291" s="7" t="n">
        <v>1641481</v>
      </c>
      <c r="E291" s="7" t="n">
        <v>266228</v>
      </c>
      <c r="F291" s="8" t="n">
        <f aca="false">E291/D291</f>
        <v>0.162187682952163</v>
      </c>
      <c r="G291" s="7" t="n">
        <v>1634</v>
      </c>
      <c r="H291" s="7" t="n">
        <v>468</v>
      </c>
      <c r="I291" s="7" t="n">
        <v>0</v>
      </c>
      <c r="J291" s="9" t="s">
        <v>19</v>
      </c>
      <c r="K291" s="7" t="n">
        <v>0</v>
      </c>
      <c r="L291" s="9" t="s">
        <v>19</v>
      </c>
      <c r="M291" s="7" t="n">
        <v>13</v>
      </c>
      <c r="N291" s="9" t="n">
        <v>5.0096282603633</v>
      </c>
      <c r="O291" s="7" t="n">
        <v>455</v>
      </c>
      <c r="P291" s="8" t="n">
        <v>0.972222222222222</v>
      </c>
    </row>
    <row r="292" customFormat="false" ht="12.75" hidden="false" customHeight="false" outlineLevel="0" collapsed="false">
      <c r="A292" s="7" t="s">
        <v>325</v>
      </c>
      <c r="B292" s="7" t="s">
        <v>68</v>
      </c>
      <c r="C292" s="7" t="s">
        <v>318</v>
      </c>
      <c r="D292" s="7" t="n">
        <v>2679306</v>
      </c>
      <c r="E292" s="7" t="n">
        <v>432346</v>
      </c>
      <c r="F292" s="8" t="n">
        <f aca="false">E292/D292</f>
        <v>0.161364920617503</v>
      </c>
      <c r="G292" s="7" t="n">
        <v>2766</v>
      </c>
      <c r="H292" s="7" t="n">
        <v>725</v>
      </c>
      <c r="I292" s="7" t="n">
        <v>197</v>
      </c>
      <c r="J292" s="9" t="n">
        <v>1.58344403902905</v>
      </c>
      <c r="K292" s="7" t="n">
        <v>100</v>
      </c>
      <c r="L292" s="9" t="n">
        <v>2.03853084773477</v>
      </c>
      <c r="M292" s="7" t="n">
        <v>116</v>
      </c>
      <c r="N292" s="9" t="n">
        <v>2.5765860865419</v>
      </c>
      <c r="O292" s="7" t="n">
        <v>358</v>
      </c>
      <c r="P292" s="8" t="n">
        <v>0.493793103448276</v>
      </c>
    </row>
    <row r="293" customFormat="false" ht="12.75" hidden="false" customHeight="false" outlineLevel="0" collapsed="false">
      <c r="A293" s="7" t="s">
        <v>326</v>
      </c>
      <c r="B293" s="7" t="s">
        <v>68</v>
      </c>
      <c r="C293" s="7" t="s">
        <v>318</v>
      </c>
      <c r="D293" s="7" t="n">
        <v>4033464</v>
      </c>
      <c r="E293" s="7" t="n">
        <v>438369</v>
      </c>
      <c r="F293" s="8" t="n">
        <f aca="false">E293/D293</f>
        <v>0.108683007955445</v>
      </c>
      <c r="G293" s="7" t="n">
        <v>3835</v>
      </c>
      <c r="H293" s="7" t="n">
        <v>703</v>
      </c>
      <c r="I293" s="7" t="n">
        <v>92</v>
      </c>
      <c r="J293" s="9" t="n">
        <v>1.96403357416859</v>
      </c>
      <c r="K293" s="7" t="n">
        <v>51</v>
      </c>
      <c r="L293" s="9" t="n">
        <v>2.59256677839297</v>
      </c>
      <c r="M293" s="7" t="n">
        <v>7</v>
      </c>
      <c r="N293" s="9" t="n">
        <v>3.57819401767309</v>
      </c>
      <c r="O293" s="7" t="n">
        <v>561</v>
      </c>
      <c r="P293" s="8" t="n">
        <v>0.79800853485064</v>
      </c>
    </row>
    <row r="294" customFormat="false" ht="12.75" hidden="false" customHeight="false" outlineLevel="0" collapsed="false">
      <c r="A294" s="7" t="s">
        <v>327</v>
      </c>
      <c r="B294" s="7" t="s">
        <v>68</v>
      </c>
      <c r="C294" s="7" t="s">
        <v>318</v>
      </c>
      <c r="D294" s="7" t="n">
        <v>6264404</v>
      </c>
      <c r="E294" s="7" t="n">
        <v>656538</v>
      </c>
      <c r="F294" s="8" t="n">
        <f aca="false">E294/D294</f>
        <v>0.104804543257427</v>
      </c>
      <c r="G294" s="7" t="n">
        <v>5568</v>
      </c>
      <c r="H294" s="7" t="n">
        <v>1017</v>
      </c>
      <c r="I294" s="7" t="n">
        <v>183</v>
      </c>
      <c r="J294" s="9" t="n">
        <v>2.01629042654753</v>
      </c>
      <c r="K294" s="7" t="n">
        <v>84</v>
      </c>
      <c r="L294" s="9" t="n">
        <v>2.22636658756487</v>
      </c>
      <c r="M294" s="7" t="n">
        <v>40</v>
      </c>
      <c r="N294" s="9" t="n">
        <v>3.23443087781822</v>
      </c>
      <c r="O294" s="7" t="n">
        <v>733</v>
      </c>
      <c r="P294" s="8" t="n">
        <v>0.720747295968535</v>
      </c>
    </row>
    <row r="295" customFormat="false" ht="12.75" hidden="false" customHeight="false" outlineLevel="0" collapsed="false">
      <c r="A295" s="7" t="s">
        <v>328</v>
      </c>
      <c r="B295" s="7" t="s">
        <v>68</v>
      </c>
      <c r="C295" s="7" t="s">
        <v>318</v>
      </c>
      <c r="D295" s="7" t="n">
        <v>640681</v>
      </c>
      <c r="E295" s="7" t="n">
        <v>72064</v>
      </c>
      <c r="F295" s="8" t="n">
        <f aca="false">E295/D295</f>
        <v>0.112480313915974</v>
      </c>
      <c r="G295" s="7" t="n">
        <v>564</v>
      </c>
      <c r="H295" s="7" t="n">
        <v>118</v>
      </c>
      <c r="I295" s="7" t="n">
        <v>33</v>
      </c>
      <c r="J295" s="9" t="n">
        <v>2.11068109322489</v>
      </c>
      <c r="K295" s="7" t="n">
        <v>3</v>
      </c>
      <c r="L295" s="9" t="n">
        <v>4.44522230239787</v>
      </c>
      <c r="M295" s="7" t="n">
        <v>0</v>
      </c>
      <c r="N295" s="9" t="s">
        <v>19</v>
      </c>
      <c r="O295" s="7" t="n">
        <v>85</v>
      </c>
      <c r="P295" s="8" t="n">
        <v>0.720338983050847</v>
      </c>
    </row>
    <row r="296" customFormat="false" ht="12.75" hidden="false" customHeight="false" outlineLevel="0" collapsed="false">
      <c r="A296" s="7" t="s">
        <v>329</v>
      </c>
      <c r="B296" s="7" t="s">
        <v>68</v>
      </c>
      <c r="C296" s="7" t="s">
        <v>318</v>
      </c>
      <c r="D296" s="7" t="n">
        <v>5528445</v>
      </c>
      <c r="E296" s="7" t="n">
        <v>618519</v>
      </c>
      <c r="F296" s="8" t="n">
        <f aca="false">E296/D296</f>
        <v>0.111879380187376</v>
      </c>
      <c r="G296" s="7" t="n">
        <v>5324</v>
      </c>
      <c r="H296" s="7" t="n">
        <v>996</v>
      </c>
      <c r="I296" s="7" t="n">
        <v>142</v>
      </c>
      <c r="J296" s="9" t="n">
        <v>1.7901608599518</v>
      </c>
      <c r="K296" s="7" t="n">
        <v>108</v>
      </c>
      <c r="L296" s="9" t="n">
        <v>2.5605446514034</v>
      </c>
      <c r="M296" s="7" t="n">
        <v>229</v>
      </c>
      <c r="N296" s="9" t="n">
        <v>3.28020390238618</v>
      </c>
      <c r="O296" s="7" t="n">
        <v>565</v>
      </c>
      <c r="P296" s="8" t="n">
        <v>0.567269076305221</v>
      </c>
    </row>
    <row r="297" customFormat="false" ht="12.75" hidden="false" customHeight="false" outlineLevel="0" collapsed="false">
      <c r="A297" s="7" t="s">
        <v>330</v>
      </c>
      <c r="B297" s="7" t="s">
        <v>68</v>
      </c>
      <c r="C297" s="7" t="s">
        <v>318</v>
      </c>
      <c r="D297" s="7" t="n">
        <v>2257487</v>
      </c>
      <c r="E297" s="7" t="n">
        <v>342286</v>
      </c>
      <c r="F297" s="8" t="n">
        <f aca="false">E297/D297</f>
        <v>0.151622578557484</v>
      </c>
      <c r="G297" s="7" t="n">
        <v>2015</v>
      </c>
      <c r="H297" s="7" t="n">
        <v>541</v>
      </c>
      <c r="I297" s="7" t="n">
        <v>64</v>
      </c>
      <c r="J297" s="9" t="n">
        <v>1.82727585622241</v>
      </c>
      <c r="K297" s="7" t="n">
        <v>20</v>
      </c>
      <c r="L297" s="9" t="n">
        <v>2.23570298086534</v>
      </c>
      <c r="M297" s="7" t="n">
        <v>0</v>
      </c>
      <c r="N297" s="9" t="s">
        <v>19</v>
      </c>
      <c r="O297" s="7" t="n">
        <v>464</v>
      </c>
      <c r="P297" s="8" t="n">
        <v>0.857670979667283</v>
      </c>
    </row>
    <row r="298" customFormat="false" ht="12.75" hidden="false" customHeight="false" outlineLevel="0" collapsed="false">
      <c r="A298" s="7" t="s">
        <v>331</v>
      </c>
      <c r="B298" s="7" t="s">
        <v>68</v>
      </c>
      <c r="C298" s="7" t="s">
        <v>318</v>
      </c>
      <c r="D298" s="7" t="n">
        <v>7036071</v>
      </c>
      <c r="E298" s="7" t="n">
        <v>784665</v>
      </c>
      <c r="F298" s="8" t="n">
        <f aca="false">E298/D298</f>
        <v>0.111520335710086</v>
      </c>
      <c r="G298" s="7" t="n">
        <v>6743</v>
      </c>
      <c r="H298" s="7" t="n">
        <v>1237</v>
      </c>
      <c r="I298" s="7" t="n">
        <v>380</v>
      </c>
      <c r="J298" s="9" t="n">
        <v>1.69778290368829</v>
      </c>
      <c r="K298" s="7" t="n">
        <v>159</v>
      </c>
      <c r="L298" s="9" t="n">
        <v>2.9156419962581</v>
      </c>
      <c r="M298" s="7" t="n">
        <v>17</v>
      </c>
      <c r="N298" s="9" t="n">
        <v>1.97972162990228</v>
      </c>
      <c r="O298" s="7" t="n">
        <v>704</v>
      </c>
      <c r="P298" s="8" t="n">
        <v>0.56911883589329</v>
      </c>
    </row>
    <row r="299" customFormat="false" ht="12.75" hidden="false" customHeight="false" outlineLevel="0" collapsed="false">
      <c r="A299" s="7" t="s">
        <v>332</v>
      </c>
      <c r="B299" s="7" t="s">
        <v>68</v>
      </c>
      <c r="C299" s="7" t="s">
        <v>318</v>
      </c>
      <c r="D299" s="7" t="n">
        <v>5498450</v>
      </c>
      <c r="E299" s="7" t="n">
        <v>586482</v>
      </c>
      <c r="F299" s="8" t="n">
        <f aca="false">E299/D299</f>
        <v>0.106663150524239</v>
      </c>
      <c r="G299" s="7" t="n">
        <v>5253</v>
      </c>
      <c r="H299" s="7" t="n">
        <v>922</v>
      </c>
      <c r="I299" s="7" t="n">
        <v>160</v>
      </c>
      <c r="J299" s="9" t="n">
        <v>2.07763081354968</v>
      </c>
      <c r="K299" s="7" t="n">
        <v>107</v>
      </c>
      <c r="L299" s="9" t="n">
        <v>2.79431216695625</v>
      </c>
      <c r="M299" s="7" t="n">
        <v>211</v>
      </c>
      <c r="N299" s="9" t="n">
        <v>2.6624363509235</v>
      </c>
      <c r="O299" s="7" t="n">
        <v>497</v>
      </c>
      <c r="P299" s="8" t="n">
        <v>0.539045553145336</v>
      </c>
    </row>
    <row r="300" customFormat="false" ht="12.75" hidden="false" customHeight="false" outlineLevel="0" collapsed="false">
      <c r="A300" s="7" t="s">
        <v>333</v>
      </c>
      <c r="B300" s="7" t="s">
        <v>68</v>
      </c>
      <c r="C300" s="7" t="s">
        <v>318</v>
      </c>
      <c r="D300" s="7" t="n">
        <v>4016947</v>
      </c>
      <c r="E300" s="7" t="n">
        <v>547432</v>
      </c>
      <c r="F300" s="8" t="n">
        <f aca="false">E300/D300</f>
        <v>0.136280613112396</v>
      </c>
      <c r="G300" s="7" t="n">
        <v>3737</v>
      </c>
      <c r="H300" s="7" t="n">
        <v>882</v>
      </c>
      <c r="I300" s="7" t="n">
        <v>267</v>
      </c>
      <c r="J300" s="9" t="n">
        <v>1.97499277160186</v>
      </c>
      <c r="K300" s="7" t="n">
        <v>71</v>
      </c>
      <c r="L300" s="9" t="n">
        <v>1.58836542990616</v>
      </c>
      <c r="M300" s="7" t="n">
        <v>0</v>
      </c>
      <c r="N300" s="9" t="s">
        <v>19</v>
      </c>
      <c r="O300" s="7" t="n">
        <v>546</v>
      </c>
      <c r="P300" s="8" t="n">
        <v>0.619047619047619</v>
      </c>
    </row>
    <row r="301" customFormat="false" ht="12.75" hidden="false" customHeight="false" outlineLevel="0" collapsed="false">
      <c r="A301" s="7" t="s">
        <v>334</v>
      </c>
      <c r="B301" s="7" t="s">
        <v>68</v>
      </c>
      <c r="C301" s="7" t="s">
        <v>318</v>
      </c>
      <c r="D301" s="7" t="n">
        <v>5339179</v>
      </c>
      <c r="E301" s="7" t="n">
        <v>611504</v>
      </c>
      <c r="F301" s="8" t="n">
        <f aca="false">E301/D301</f>
        <v>0.114531466354659</v>
      </c>
      <c r="G301" s="7" t="n">
        <v>4994</v>
      </c>
      <c r="H301" s="7" t="n">
        <v>1026</v>
      </c>
      <c r="I301" s="7" t="n">
        <v>0</v>
      </c>
      <c r="J301" s="9" t="s">
        <v>19</v>
      </c>
      <c r="K301" s="7" t="n">
        <v>0</v>
      </c>
      <c r="L301" s="9" t="s">
        <v>19</v>
      </c>
      <c r="M301" s="7" t="n">
        <v>79</v>
      </c>
      <c r="N301" s="9" t="n">
        <v>2.3069122856122</v>
      </c>
      <c r="O301" s="7" t="n">
        <v>947</v>
      </c>
      <c r="P301" s="8" t="n">
        <v>0.923001949317739</v>
      </c>
    </row>
    <row r="302" customFormat="false" ht="12.75" hidden="false" customHeight="false" outlineLevel="0" collapsed="false">
      <c r="A302" s="7" t="s">
        <v>335</v>
      </c>
      <c r="B302" s="7" t="s">
        <v>68</v>
      </c>
      <c r="C302" s="7" t="s">
        <v>318</v>
      </c>
      <c r="D302" s="7" t="n">
        <v>4773551</v>
      </c>
      <c r="E302" s="7" t="n">
        <v>478405</v>
      </c>
      <c r="F302" s="8" t="n">
        <f aca="false">E302/D302</f>
        <v>0.100219941087882</v>
      </c>
      <c r="G302" s="7" t="n">
        <v>4185</v>
      </c>
      <c r="H302" s="7" t="n">
        <v>745</v>
      </c>
      <c r="I302" s="7" t="n">
        <v>196</v>
      </c>
      <c r="J302" s="9" t="n">
        <v>1.9024305595234</v>
      </c>
      <c r="K302" s="7" t="n">
        <v>64</v>
      </c>
      <c r="L302" s="9" t="n">
        <v>2.38281890367354</v>
      </c>
      <c r="M302" s="7" t="n">
        <v>0</v>
      </c>
      <c r="N302" s="9" t="s">
        <v>19</v>
      </c>
      <c r="O302" s="7" t="n">
        <v>494</v>
      </c>
      <c r="P302" s="8" t="n">
        <v>0.663087248322148</v>
      </c>
    </row>
    <row r="303" customFormat="false" ht="12.75" hidden="false" customHeight="false" outlineLevel="0" collapsed="false">
      <c r="A303" s="7" t="s">
        <v>336</v>
      </c>
      <c r="B303" s="7" t="s">
        <v>68</v>
      </c>
      <c r="C303" s="7" t="s">
        <v>318</v>
      </c>
      <c r="D303" s="7" t="n">
        <v>4086189</v>
      </c>
      <c r="E303" s="7" t="n">
        <v>478393</v>
      </c>
      <c r="F303" s="8" t="n">
        <f aca="false">E303/D303</f>
        <v>0.117075592930234</v>
      </c>
      <c r="G303" s="7" t="n">
        <v>3436</v>
      </c>
      <c r="H303" s="7" t="n">
        <v>726</v>
      </c>
      <c r="I303" s="7" t="n">
        <v>0</v>
      </c>
      <c r="J303" s="9" t="s">
        <v>19</v>
      </c>
      <c r="K303" s="7" t="n">
        <v>0</v>
      </c>
      <c r="L303" s="9" t="s">
        <v>19</v>
      </c>
      <c r="M303" s="7" t="n">
        <v>0</v>
      </c>
      <c r="N303" s="9" t="s">
        <v>19</v>
      </c>
      <c r="O303" s="7" t="n">
        <v>726</v>
      </c>
      <c r="P303" s="8" t="n">
        <v>1</v>
      </c>
    </row>
    <row r="304" customFormat="false" ht="12.75" hidden="false" customHeight="false" outlineLevel="0" collapsed="false">
      <c r="A304" s="7" t="s">
        <v>337</v>
      </c>
      <c r="B304" s="7" t="s">
        <v>68</v>
      </c>
      <c r="C304" s="7" t="s">
        <v>318</v>
      </c>
      <c r="D304" s="7" t="n">
        <v>3570858</v>
      </c>
      <c r="E304" s="7" t="n">
        <v>494404</v>
      </c>
      <c r="F304" s="8" t="n">
        <f aca="false">E304/D304</f>
        <v>0.13845523960908</v>
      </c>
      <c r="G304" s="7" t="n">
        <v>3379</v>
      </c>
      <c r="H304" s="7" t="n">
        <v>804</v>
      </c>
      <c r="I304" s="7" t="n">
        <v>200</v>
      </c>
      <c r="J304" s="9" t="n">
        <v>2.08443024196942</v>
      </c>
      <c r="K304" s="7" t="n">
        <v>36</v>
      </c>
      <c r="L304" s="9" t="n">
        <v>1.51169667664689</v>
      </c>
      <c r="M304" s="7" t="n">
        <v>73</v>
      </c>
      <c r="N304" s="9" t="n">
        <v>2.33294782103962</v>
      </c>
      <c r="O304" s="7" t="n">
        <v>509</v>
      </c>
      <c r="P304" s="8" t="n">
        <v>0.633084577114428</v>
      </c>
    </row>
    <row r="305" customFormat="false" ht="12.75" hidden="false" customHeight="false" outlineLevel="0" collapsed="false">
      <c r="A305" s="7" t="s">
        <v>338</v>
      </c>
      <c r="B305" s="7" t="s">
        <v>68</v>
      </c>
      <c r="C305" s="7" t="s">
        <v>318</v>
      </c>
      <c r="D305" s="7" t="n">
        <v>3814139</v>
      </c>
      <c r="E305" s="7" t="n">
        <v>479377</v>
      </c>
      <c r="F305" s="8" t="n">
        <f aca="false">E305/D305</f>
        <v>0.125684197665581</v>
      </c>
      <c r="G305" s="7" t="n">
        <v>3446</v>
      </c>
      <c r="H305" s="7" t="n">
        <v>708</v>
      </c>
      <c r="I305" s="7" t="n">
        <v>105</v>
      </c>
      <c r="J305" s="9" t="n">
        <v>1.83610378277832</v>
      </c>
      <c r="K305" s="7" t="n">
        <v>74</v>
      </c>
      <c r="L305" s="9" t="n">
        <v>1.95607069660326</v>
      </c>
      <c r="M305" s="7" t="n">
        <v>0</v>
      </c>
      <c r="N305" s="9" t="s">
        <v>19</v>
      </c>
      <c r="O305" s="7" t="n">
        <v>537</v>
      </c>
      <c r="P305" s="8" t="n">
        <v>0.758474576271186</v>
      </c>
    </row>
    <row r="306" customFormat="false" ht="12.75" hidden="false" customHeight="false" outlineLevel="0" collapsed="false">
      <c r="A306" s="7" t="s">
        <v>339</v>
      </c>
      <c r="B306" s="7" t="s">
        <v>68</v>
      </c>
      <c r="C306" s="7" t="s">
        <v>318</v>
      </c>
      <c r="D306" s="7" t="n">
        <v>1698955</v>
      </c>
      <c r="E306" s="7" t="n">
        <v>167145</v>
      </c>
      <c r="F306" s="8" t="n">
        <f aca="false">E306/D306</f>
        <v>0.0983810636538343</v>
      </c>
      <c r="G306" s="7" t="n">
        <v>1717</v>
      </c>
      <c r="H306" s="7" t="n">
        <v>300</v>
      </c>
      <c r="I306" s="7" t="n">
        <v>51</v>
      </c>
      <c r="J306" s="9" t="n">
        <v>1.92710945608409</v>
      </c>
      <c r="K306" s="7" t="n">
        <v>27</v>
      </c>
      <c r="L306" s="9" t="n">
        <v>2.63887556175315</v>
      </c>
      <c r="M306" s="7" t="n">
        <v>26</v>
      </c>
      <c r="N306" s="9" t="n">
        <v>2.69671939492839</v>
      </c>
      <c r="O306" s="7" t="n">
        <v>199</v>
      </c>
      <c r="P306" s="8" t="n">
        <v>0.663333333333333</v>
      </c>
    </row>
    <row r="307" customFormat="false" ht="12.75" hidden="false" customHeight="false" outlineLevel="0" collapsed="false">
      <c r="A307" s="7" t="s">
        <v>340</v>
      </c>
      <c r="B307" s="7" t="s">
        <v>68</v>
      </c>
      <c r="C307" s="7" t="s">
        <v>318</v>
      </c>
      <c r="D307" s="7" t="n">
        <v>3397754</v>
      </c>
      <c r="E307" s="7" t="n">
        <v>371328</v>
      </c>
      <c r="F307" s="8" t="n">
        <f aca="false">E307/D307</f>
        <v>0.109286310898317</v>
      </c>
      <c r="G307" s="7" t="n">
        <v>2942</v>
      </c>
      <c r="H307" s="7" t="n">
        <v>607</v>
      </c>
      <c r="I307" s="7" t="n">
        <v>77</v>
      </c>
      <c r="J307" s="9" t="n">
        <v>2.25824140064986</v>
      </c>
      <c r="K307" s="7" t="n">
        <v>12</v>
      </c>
      <c r="L307" s="9" t="n">
        <v>1.9263740724614</v>
      </c>
      <c r="M307" s="7" t="n">
        <v>0</v>
      </c>
      <c r="N307" s="9" t="s">
        <v>19</v>
      </c>
      <c r="O307" s="7" t="n">
        <v>521</v>
      </c>
      <c r="P307" s="8" t="n">
        <v>0.85831960461285</v>
      </c>
    </row>
    <row r="308" customFormat="false" ht="12.75" hidden="false" customHeight="false" outlineLevel="0" collapsed="false">
      <c r="A308" s="7" t="s">
        <v>341</v>
      </c>
      <c r="B308" s="7" t="s">
        <v>68</v>
      </c>
      <c r="C308" s="7" t="s">
        <v>318</v>
      </c>
      <c r="D308" s="7" t="n">
        <v>2153922</v>
      </c>
      <c r="E308" s="7" t="n">
        <v>318254</v>
      </c>
      <c r="F308" s="8" t="n">
        <f aca="false">E308/D308</f>
        <v>0.147755582606984</v>
      </c>
      <c r="G308" s="7" t="n">
        <v>2002</v>
      </c>
      <c r="H308" s="7" t="n">
        <v>467</v>
      </c>
      <c r="I308" s="7" t="n">
        <v>114</v>
      </c>
      <c r="J308" s="9" t="n">
        <v>1.91926480576061</v>
      </c>
      <c r="K308" s="7" t="n">
        <v>55</v>
      </c>
      <c r="L308" s="9" t="n">
        <v>1.51933207502209</v>
      </c>
      <c r="M308" s="7" t="n">
        <v>43</v>
      </c>
      <c r="N308" s="9" t="n">
        <v>1.91461284812892</v>
      </c>
      <c r="O308" s="7" t="n">
        <v>278</v>
      </c>
      <c r="P308" s="8" t="n">
        <v>0.595289079229122</v>
      </c>
    </row>
    <row r="309" customFormat="false" ht="12.75" hidden="false" customHeight="false" outlineLevel="0" collapsed="false">
      <c r="A309" s="7" t="s">
        <v>342</v>
      </c>
      <c r="B309" s="7" t="s">
        <v>68</v>
      </c>
      <c r="C309" s="7" t="s">
        <v>318</v>
      </c>
      <c r="D309" s="7" t="n">
        <v>6181863</v>
      </c>
      <c r="E309" s="7" t="n">
        <v>619526</v>
      </c>
      <c r="F309" s="8" t="n">
        <f aca="false">E309/D309</f>
        <v>0.10021671460529</v>
      </c>
      <c r="G309" s="7" t="n">
        <v>5350</v>
      </c>
      <c r="H309" s="7" t="n">
        <v>957</v>
      </c>
      <c r="I309" s="7" t="n">
        <v>265</v>
      </c>
      <c r="J309" s="9" t="n">
        <v>2.00779763236876</v>
      </c>
      <c r="K309" s="7" t="n">
        <v>119</v>
      </c>
      <c r="L309" s="9" t="n">
        <v>2.57018760383672</v>
      </c>
      <c r="M309" s="7" t="n">
        <v>32</v>
      </c>
      <c r="N309" s="9" t="n">
        <v>1.93520007818294</v>
      </c>
      <c r="O309" s="7" t="n">
        <v>560</v>
      </c>
      <c r="P309" s="8" t="n">
        <v>0.585161964472309</v>
      </c>
    </row>
    <row r="310" customFormat="false" ht="12.75" hidden="false" customHeight="false" outlineLevel="0" collapsed="false">
      <c r="A310" s="7" t="s">
        <v>343</v>
      </c>
      <c r="B310" s="7" t="s">
        <v>68</v>
      </c>
      <c r="C310" s="7" t="s">
        <v>318</v>
      </c>
      <c r="D310" s="7" t="n">
        <v>1995281</v>
      </c>
      <c r="E310" s="7" t="n">
        <v>220190</v>
      </c>
      <c r="F310" s="8" t="n">
        <f aca="false">E310/D310</f>
        <v>0.110355383527433</v>
      </c>
      <c r="G310" s="7" t="n">
        <v>2016</v>
      </c>
      <c r="H310" s="7" t="n">
        <v>372</v>
      </c>
      <c r="I310" s="7" t="n">
        <v>67</v>
      </c>
      <c r="J310" s="9" t="n">
        <v>2.24862748165305</v>
      </c>
      <c r="K310" s="7" t="n">
        <v>8</v>
      </c>
      <c r="L310" s="9" t="n">
        <v>1.34246416815108</v>
      </c>
      <c r="M310" s="7" t="n">
        <v>0</v>
      </c>
      <c r="N310" s="9" t="s">
        <v>19</v>
      </c>
      <c r="O310" s="7" t="n">
        <v>297</v>
      </c>
      <c r="P310" s="8" t="n">
        <v>0.798387096774194</v>
      </c>
    </row>
    <row r="311" customFormat="false" ht="12.75" hidden="false" customHeight="false" outlineLevel="0" collapsed="false">
      <c r="A311" s="7" t="s">
        <v>344</v>
      </c>
      <c r="B311" s="7" t="s">
        <v>68</v>
      </c>
      <c r="C311" s="7" t="s">
        <v>318</v>
      </c>
      <c r="D311" s="7" t="n">
        <v>3304561</v>
      </c>
      <c r="E311" s="7" t="n">
        <v>381328</v>
      </c>
      <c r="F311" s="8" t="n">
        <f aca="false">E311/D311</f>
        <v>0.115394450276451</v>
      </c>
      <c r="G311" s="7" t="n">
        <v>2956</v>
      </c>
      <c r="H311" s="7" t="n">
        <v>611</v>
      </c>
      <c r="I311" s="7" t="n">
        <v>137</v>
      </c>
      <c r="J311" s="9" t="n">
        <v>2.16648200499308</v>
      </c>
      <c r="K311" s="7" t="n">
        <v>49</v>
      </c>
      <c r="L311" s="9" t="n">
        <v>2.44040501711864</v>
      </c>
      <c r="M311" s="7" t="n">
        <v>21</v>
      </c>
      <c r="N311" s="9" t="n">
        <v>2.06800555022066</v>
      </c>
      <c r="O311" s="7" t="n">
        <v>408</v>
      </c>
      <c r="P311" s="8" t="n">
        <v>0.667757774140753</v>
      </c>
    </row>
    <row r="312" customFormat="false" ht="12.75" hidden="false" customHeight="false" outlineLevel="0" collapsed="false">
      <c r="A312" s="7" t="s">
        <v>345</v>
      </c>
      <c r="B312" s="7" t="s">
        <v>68</v>
      </c>
      <c r="C312" s="7" t="s">
        <v>318</v>
      </c>
      <c r="D312" s="7" t="n">
        <v>1267782</v>
      </c>
      <c r="E312" s="7" t="n">
        <v>153127</v>
      </c>
      <c r="F312" s="8" t="n">
        <f aca="false">E312/D312</f>
        <v>0.120783383894076</v>
      </c>
      <c r="G312" s="7" t="n">
        <v>1195</v>
      </c>
      <c r="H312" s="7" t="n">
        <v>239</v>
      </c>
      <c r="I312" s="7" t="n">
        <v>34</v>
      </c>
      <c r="J312" s="9" t="n">
        <v>1.80445944567883</v>
      </c>
      <c r="K312" s="7" t="n">
        <v>6</v>
      </c>
      <c r="L312" s="9" t="n">
        <v>2.06982112886689</v>
      </c>
      <c r="M312" s="7" t="n">
        <v>25</v>
      </c>
      <c r="N312" s="9" t="n">
        <v>1.78432855936801</v>
      </c>
      <c r="O312" s="7" t="n">
        <v>180</v>
      </c>
      <c r="P312" s="8" t="n">
        <v>0.753138075313807</v>
      </c>
    </row>
    <row r="313" customFormat="false" ht="12.75" hidden="false" customHeight="false" outlineLevel="0" collapsed="false">
      <c r="A313" s="7" t="s">
        <v>346</v>
      </c>
      <c r="B313" s="7" t="s">
        <v>68</v>
      </c>
      <c r="C313" s="7" t="s">
        <v>318</v>
      </c>
      <c r="D313" s="7" t="n">
        <v>3654135</v>
      </c>
      <c r="E313" s="7" t="n">
        <v>469394</v>
      </c>
      <c r="F313" s="8" t="n">
        <f aca="false">E313/D313</f>
        <v>0.128455571564816</v>
      </c>
      <c r="G313" s="7" t="n">
        <v>3341</v>
      </c>
      <c r="H313" s="7" t="n">
        <v>755</v>
      </c>
      <c r="I313" s="7" t="n">
        <v>85</v>
      </c>
      <c r="J313" s="9" t="n">
        <v>1.85872860192245</v>
      </c>
      <c r="K313" s="7" t="n">
        <v>41</v>
      </c>
      <c r="L313" s="9" t="n">
        <v>2.55341201634448</v>
      </c>
      <c r="M313" s="7" t="n">
        <v>0</v>
      </c>
      <c r="N313" s="9" t="s">
        <v>19</v>
      </c>
      <c r="O313" s="7" t="n">
        <v>632</v>
      </c>
      <c r="P313" s="8" t="n">
        <v>0.837086092715232</v>
      </c>
    </row>
    <row r="314" customFormat="false" ht="12.75" hidden="false" customHeight="false" outlineLevel="0" collapsed="false">
      <c r="A314" s="7" t="s">
        <v>347</v>
      </c>
      <c r="B314" s="7" t="s">
        <v>68</v>
      </c>
      <c r="C314" s="7" t="s">
        <v>318</v>
      </c>
      <c r="D314" s="7" t="n">
        <v>4917157</v>
      </c>
      <c r="E314" s="7" t="n">
        <v>526449</v>
      </c>
      <c r="F314" s="8" t="n">
        <f aca="false">E314/D314</f>
        <v>0.107063695546024</v>
      </c>
      <c r="G314" s="7" t="n">
        <v>4616</v>
      </c>
      <c r="H314" s="7" t="n">
        <v>851</v>
      </c>
      <c r="I314" s="7" t="n">
        <v>155</v>
      </c>
      <c r="J314" s="9" t="n">
        <v>1.98048743425283</v>
      </c>
      <c r="K314" s="7" t="n">
        <v>41</v>
      </c>
      <c r="L314" s="9" t="n">
        <v>1.91474802877392</v>
      </c>
      <c r="M314" s="7" t="n">
        <v>2</v>
      </c>
      <c r="N314" s="9" t="n">
        <v>2.33505857167551</v>
      </c>
      <c r="O314" s="7" t="n">
        <v>659</v>
      </c>
      <c r="P314" s="8" t="n">
        <v>0.774383078730905</v>
      </c>
    </row>
    <row r="315" customFormat="false" ht="12.75" hidden="false" customHeight="false" outlineLevel="0" collapsed="false">
      <c r="A315" s="7" t="s">
        <v>348</v>
      </c>
      <c r="B315" s="7" t="s">
        <v>68</v>
      </c>
      <c r="C315" s="7" t="s">
        <v>318</v>
      </c>
      <c r="D315" s="7" t="n">
        <v>1268755</v>
      </c>
      <c r="E315" s="7" t="n">
        <v>162140</v>
      </c>
      <c r="F315" s="8" t="n">
        <f aca="false">E315/D315</f>
        <v>0.127794570267703</v>
      </c>
      <c r="G315" s="7" t="n">
        <v>1374</v>
      </c>
      <c r="H315" s="7" t="n">
        <v>276</v>
      </c>
      <c r="I315" s="7" t="n">
        <v>24</v>
      </c>
      <c r="J315" s="9" t="n">
        <v>1.20385516789859</v>
      </c>
      <c r="K315" s="7" t="n">
        <v>2</v>
      </c>
      <c r="L315" s="9" t="n">
        <v>0.869450954593424</v>
      </c>
      <c r="M315" s="7" t="n">
        <v>0</v>
      </c>
      <c r="N315" s="9" t="s">
        <v>19</v>
      </c>
      <c r="O315" s="7" t="n">
        <v>250</v>
      </c>
      <c r="P315" s="8" t="n">
        <v>0.905797101449275</v>
      </c>
    </row>
    <row r="316" customFormat="false" ht="12.75" hidden="false" customHeight="false" outlineLevel="0" collapsed="false">
      <c r="A316" s="7" t="s">
        <v>349</v>
      </c>
      <c r="B316" s="7" t="s">
        <v>68</v>
      </c>
      <c r="C316" s="7" t="s">
        <v>318</v>
      </c>
      <c r="D316" s="7" t="n">
        <v>2272360</v>
      </c>
      <c r="E316" s="7" t="n">
        <v>253219</v>
      </c>
      <c r="F316" s="8" t="n">
        <f aca="false">E316/D316</f>
        <v>0.111434367793835</v>
      </c>
      <c r="G316" s="7" t="n">
        <v>2063</v>
      </c>
      <c r="H316" s="7" t="n">
        <v>353</v>
      </c>
      <c r="I316" s="7" t="n">
        <v>135</v>
      </c>
      <c r="J316" s="9" t="n">
        <v>2.01912573701026</v>
      </c>
      <c r="K316" s="7" t="n">
        <v>76</v>
      </c>
      <c r="L316" s="9" t="n">
        <v>2.35991627855101</v>
      </c>
      <c r="M316" s="7" t="n">
        <v>8</v>
      </c>
      <c r="N316" s="9" t="n">
        <v>3.58955686579601</v>
      </c>
      <c r="O316" s="7" t="n">
        <v>152</v>
      </c>
      <c r="P316" s="8" t="n">
        <v>0.430594900849858</v>
      </c>
    </row>
    <row r="317" customFormat="false" ht="12.75" hidden="false" customHeight="false" outlineLevel="0" collapsed="false">
      <c r="A317" s="7" t="s">
        <v>350</v>
      </c>
      <c r="B317" s="7" t="s">
        <v>68</v>
      </c>
      <c r="C317" s="7" t="s">
        <v>318</v>
      </c>
      <c r="D317" s="7" t="n">
        <v>2184406</v>
      </c>
      <c r="E317" s="7" t="n">
        <v>241203</v>
      </c>
      <c r="F317" s="8" t="n">
        <f aca="false">E317/D317</f>
        <v>0.110420407195366</v>
      </c>
      <c r="G317" s="7" t="n">
        <v>2049</v>
      </c>
      <c r="H317" s="7" t="n">
        <v>352</v>
      </c>
      <c r="I317" s="7" t="n">
        <v>0</v>
      </c>
      <c r="J317" s="9" t="s">
        <v>19</v>
      </c>
      <c r="K317" s="7" t="n">
        <v>0</v>
      </c>
      <c r="L317" s="9" t="s">
        <v>19</v>
      </c>
      <c r="M317" s="7" t="n">
        <v>8</v>
      </c>
      <c r="N317" s="9" t="n">
        <v>1.95811826552738</v>
      </c>
      <c r="O317" s="7" t="n">
        <v>344</v>
      </c>
      <c r="P317" s="8" t="n">
        <v>0.977272727272727</v>
      </c>
    </row>
    <row r="318" customFormat="false" ht="12.75" hidden="false" customHeight="false" outlineLevel="0" collapsed="false">
      <c r="A318" s="7" t="s">
        <v>351</v>
      </c>
      <c r="B318" s="7" t="s">
        <v>68</v>
      </c>
      <c r="C318" s="7" t="s">
        <v>318</v>
      </c>
      <c r="D318" s="7" t="n">
        <v>4653728</v>
      </c>
      <c r="E318" s="7" t="n">
        <v>563470</v>
      </c>
      <c r="F318" s="8" t="n">
        <f aca="false">E318/D318</f>
        <v>0.121079272359708</v>
      </c>
      <c r="G318" s="7" t="n">
        <v>3885</v>
      </c>
      <c r="H318" s="7" t="n">
        <v>804</v>
      </c>
      <c r="I318" s="7" t="n">
        <v>0</v>
      </c>
      <c r="J318" s="9" t="s">
        <v>19</v>
      </c>
      <c r="K318" s="7" t="n">
        <v>0</v>
      </c>
      <c r="L318" s="9" t="s">
        <v>19</v>
      </c>
      <c r="M318" s="7" t="n">
        <v>22</v>
      </c>
      <c r="N318" s="9" t="n">
        <v>2.42265523748676</v>
      </c>
      <c r="O318" s="7" t="n">
        <v>782</v>
      </c>
      <c r="P318" s="8" t="n">
        <v>0.972636815920398</v>
      </c>
    </row>
    <row r="319" customFormat="false" ht="12.75" hidden="false" customHeight="false" outlineLevel="0" collapsed="false">
      <c r="A319" s="7" t="s">
        <v>352</v>
      </c>
      <c r="B319" s="7" t="s">
        <v>68</v>
      </c>
      <c r="C319" s="7" t="s">
        <v>318</v>
      </c>
      <c r="D319" s="7" t="n">
        <v>4857432</v>
      </c>
      <c r="E319" s="7" t="n">
        <v>530438</v>
      </c>
      <c r="F319" s="8" t="n">
        <f aca="false">E319/D319</f>
        <v>0.109201322838899</v>
      </c>
      <c r="G319" s="7" t="n">
        <v>4425</v>
      </c>
      <c r="H319" s="7" t="n">
        <v>807</v>
      </c>
      <c r="I319" s="7" t="n">
        <v>174</v>
      </c>
      <c r="J319" s="9" t="n">
        <v>2.05333413821832</v>
      </c>
      <c r="K319" s="7" t="n">
        <v>90</v>
      </c>
      <c r="L319" s="9" t="n">
        <v>2.82248575447109</v>
      </c>
      <c r="M319" s="7" t="n">
        <v>75</v>
      </c>
      <c r="N319" s="9" t="n">
        <v>3.20936853701542</v>
      </c>
      <c r="O319" s="7" t="n">
        <v>504</v>
      </c>
      <c r="P319" s="8" t="n">
        <v>0.62453531598513</v>
      </c>
    </row>
    <row r="320" customFormat="false" ht="12.75" hidden="false" customHeight="false" outlineLevel="0" collapsed="false">
      <c r="A320" s="7" t="s">
        <v>353</v>
      </c>
      <c r="B320" s="7" t="s">
        <v>68</v>
      </c>
      <c r="C320" s="7" t="s">
        <v>318</v>
      </c>
      <c r="D320" s="7" t="n">
        <v>4809037</v>
      </c>
      <c r="E320" s="7" t="n">
        <v>479403</v>
      </c>
      <c r="F320" s="8" t="n">
        <f aca="false">E320/D320</f>
        <v>0.0996879416814635</v>
      </c>
      <c r="G320" s="7" t="n">
        <v>4395</v>
      </c>
      <c r="H320" s="7" t="n">
        <v>700</v>
      </c>
      <c r="I320" s="7" t="n">
        <v>155</v>
      </c>
      <c r="J320" s="9" t="n">
        <v>2.00367531591214</v>
      </c>
      <c r="K320" s="7" t="n">
        <v>88</v>
      </c>
      <c r="L320" s="9" t="n">
        <v>2.75860846719774</v>
      </c>
      <c r="M320" s="7" t="n">
        <v>78</v>
      </c>
      <c r="N320" s="9" t="n">
        <v>2.75507631807201</v>
      </c>
      <c r="O320" s="7" t="n">
        <v>412</v>
      </c>
      <c r="P320" s="8" t="n">
        <v>0.588571428571429</v>
      </c>
    </row>
    <row r="321" customFormat="false" ht="12.75" hidden="false" customHeight="false" outlineLevel="0" collapsed="false">
      <c r="A321" s="7" t="s">
        <v>354</v>
      </c>
      <c r="B321" s="7" t="s">
        <v>68</v>
      </c>
      <c r="C321" s="7" t="s">
        <v>318</v>
      </c>
      <c r="D321" s="7" t="n">
        <v>3716413</v>
      </c>
      <c r="E321" s="7" t="n">
        <v>389328</v>
      </c>
      <c r="F321" s="8" t="n">
        <f aca="false">E321/D321</f>
        <v>0.104759078175649</v>
      </c>
      <c r="G321" s="7" t="n">
        <v>3440</v>
      </c>
      <c r="H321" s="7" t="n">
        <v>601</v>
      </c>
      <c r="I321" s="7" t="n">
        <v>0</v>
      </c>
      <c r="J321" s="9" t="s">
        <v>19</v>
      </c>
      <c r="K321" s="7" t="n">
        <v>0</v>
      </c>
      <c r="L321" s="9" t="s">
        <v>19</v>
      </c>
      <c r="M321" s="7" t="n">
        <v>11</v>
      </c>
      <c r="N321" s="9" t="n">
        <v>1.19321401234948</v>
      </c>
      <c r="O321" s="7" t="n">
        <v>590</v>
      </c>
      <c r="P321" s="8" t="n">
        <v>0.981697171381032</v>
      </c>
    </row>
    <row r="322" customFormat="false" ht="12.75" hidden="false" customHeight="false" outlineLevel="0" collapsed="false">
      <c r="A322" s="7" t="s">
        <v>355</v>
      </c>
      <c r="B322" s="7" t="s">
        <v>68</v>
      </c>
      <c r="C322" s="7" t="s">
        <v>318</v>
      </c>
      <c r="D322" s="7" t="n">
        <v>3294931</v>
      </c>
      <c r="E322" s="7" t="n">
        <v>398330</v>
      </c>
      <c r="F322" s="8" t="n">
        <f aca="false">E322/D322</f>
        <v>0.120891757672619</v>
      </c>
      <c r="G322" s="7" t="n">
        <v>3198</v>
      </c>
      <c r="H322" s="7" t="n">
        <v>656</v>
      </c>
      <c r="I322" s="7" t="n">
        <v>119</v>
      </c>
      <c r="J322" s="9" t="n">
        <v>2.00478949205601</v>
      </c>
      <c r="K322" s="7" t="n">
        <v>23</v>
      </c>
      <c r="L322" s="9" t="n">
        <v>1.18908023811915</v>
      </c>
      <c r="M322" s="7" t="n">
        <v>0</v>
      </c>
      <c r="N322" s="9" t="s">
        <v>19</v>
      </c>
      <c r="O322" s="7" t="n">
        <v>514</v>
      </c>
      <c r="P322" s="8" t="n">
        <v>0.783536585365854</v>
      </c>
    </row>
    <row r="323" customFormat="false" ht="12.75" hidden="false" customHeight="false" outlineLevel="0" collapsed="false">
      <c r="A323" s="7" t="s">
        <v>356</v>
      </c>
      <c r="B323" s="7" t="s">
        <v>68</v>
      </c>
      <c r="C323" s="7" t="s">
        <v>318</v>
      </c>
      <c r="D323" s="7" t="n">
        <v>5076188</v>
      </c>
      <c r="E323" s="7" t="n">
        <v>565467</v>
      </c>
      <c r="F323" s="8" t="n">
        <f aca="false">E323/D323</f>
        <v>0.111395992425812</v>
      </c>
      <c r="G323" s="7" t="n">
        <v>4181</v>
      </c>
      <c r="H323" s="7" t="n">
        <v>781</v>
      </c>
      <c r="I323" s="7" t="n">
        <v>259</v>
      </c>
      <c r="J323" s="9" t="n">
        <v>1.73510355157772</v>
      </c>
      <c r="K323" s="7" t="n">
        <v>104</v>
      </c>
      <c r="L323" s="9" t="n">
        <v>2.39386230024623</v>
      </c>
      <c r="M323" s="7" t="n">
        <v>0</v>
      </c>
      <c r="N323" s="9" t="n">
        <v>0</v>
      </c>
      <c r="O323" s="7" t="n">
        <v>419</v>
      </c>
      <c r="P323" s="8" t="n">
        <v>0.536491677336748</v>
      </c>
    </row>
    <row r="324" customFormat="false" ht="12.75" hidden="false" customHeight="false" outlineLevel="0" collapsed="false">
      <c r="A324" s="7" t="s">
        <v>357</v>
      </c>
      <c r="B324" s="7" t="s">
        <v>68</v>
      </c>
      <c r="C324" s="7" t="s">
        <v>318</v>
      </c>
      <c r="D324" s="7" t="n">
        <v>5373180</v>
      </c>
      <c r="E324" s="7" t="n">
        <v>928762</v>
      </c>
      <c r="F324" s="8" t="n">
        <f aca="false">E324/D324</f>
        <v>0.17285145854038</v>
      </c>
      <c r="G324" s="7" t="n">
        <v>4910</v>
      </c>
      <c r="H324" s="7" t="n">
        <v>1406</v>
      </c>
      <c r="I324" s="7" t="n">
        <v>188</v>
      </c>
      <c r="J324" s="9" t="n">
        <v>1.75709058518147</v>
      </c>
      <c r="K324" s="7" t="n">
        <v>23</v>
      </c>
      <c r="L324" s="9" t="n">
        <v>1.64274354223986</v>
      </c>
      <c r="M324" s="7" t="n">
        <v>0</v>
      </c>
      <c r="N324" s="9" t="s">
        <v>19</v>
      </c>
      <c r="O324" s="7" t="n">
        <v>1197</v>
      </c>
      <c r="P324" s="8" t="n">
        <v>0.851351351351351</v>
      </c>
    </row>
    <row r="325" customFormat="false" ht="12.75" hidden="false" customHeight="false" outlineLevel="0" collapsed="false">
      <c r="A325" s="7" t="s">
        <v>358</v>
      </c>
      <c r="B325" s="7" t="s">
        <v>68</v>
      </c>
      <c r="C325" s="7" t="s">
        <v>318</v>
      </c>
      <c r="D325" s="7" t="n">
        <v>4109442</v>
      </c>
      <c r="E325" s="7" t="n">
        <v>409339</v>
      </c>
      <c r="F325" s="8" t="n">
        <f aca="false">E325/D325</f>
        <v>0.099609387357213</v>
      </c>
      <c r="G325" s="7" t="n">
        <v>3810</v>
      </c>
      <c r="H325" s="7" t="n">
        <v>652</v>
      </c>
      <c r="I325" s="7" t="n">
        <v>109</v>
      </c>
      <c r="J325" s="9" t="n">
        <v>1.63324533440571</v>
      </c>
      <c r="K325" s="7" t="n">
        <v>47</v>
      </c>
      <c r="L325" s="9" t="n">
        <v>2.43218081814224</v>
      </c>
      <c r="M325" s="7" t="n">
        <v>0</v>
      </c>
      <c r="N325" s="9" t="s">
        <v>19</v>
      </c>
      <c r="O325" s="7" t="n">
        <v>503</v>
      </c>
      <c r="P325" s="8" t="n">
        <v>0.771472392638037</v>
      </c>
    </row>
    <row r="326" customFormat="false" ht="12.75" hidden="false" customHeight="false" outlineLevel="0" collapsed="false">
      <c r="A326" s="7" t="s">
        <v>359</v>
      </c>
      <c r="B326" s="7" t="s">
        <v>68</v>
      </c>
      <c r="C326" s="7" t="s">
        <v>318</v>
      </c>
      <c r="D326" s="7" t="n">
        <v>1777831</v>
      </c>
      <c r="E326" s="7" t="n">
        <v>200168</v>
      </c>
      <c r="F326" s="8" t="n">
        <f aca="false">E326/D326</f>
        <v>0.112591129303066</v>
      </c>
      <c r="G326" s="7" t="n">
        <v>1838</v>
      </c>
      <c r="H326" s="7" t="n">
        <v>368</v>
      </c>
      <c r="I326" s="7" t="n">
        <v>40</v>
      </c>
      <c r="J326" s="9" t="n">
        <v>1.60754649352462</v>
      </c>
      <c r="K326" s="7" t="n">
        <v>4</v>
      </c>
      <c r="L326" s="9" t="n">
        <v>1.61485352304065</v>
      </c>
      <c r="M326" s="7" t="n">
        <v>25</v>
      </c>
      <c r="N326" s="9" t="n">
        <v>4.11189554477942</v>
      </c>
      <c r="O326" s="7" t="n">
        <v>299</v>
      </c>
      <c r="P326" s="8" t="n">
        <v>0.8125</v>
      </c>
    </row>
    <row r="327" customFormat="false" ht="12.75" hidden="false" customHeight="false" outlineLevel="0" collapsed="false">
      <c r="A327" s="7" t="s">
        <v>360</v>
      </c>
      <c r="B327" s="7" t="s">
        <v>68</v>
      </c>
      <c r="C327" s="7" t="s">
        <v>318</v>
      </c>
      <c r="D327" s="7" t="n">
        <v>5175554</v>
      </c>
      <c r="E327" s="7" t="n">
        <v>671541</v>
      </c>
      <c r="F327" s="8" t="n">
        <f aca="false">E327/D327</f>
        <v>0.12975248640049</v>
      </c>
      <c r="G327" s="7" t="n">
        <v>4312</v>
      </c>
      <c r="H327" s="7" t="n">
        <v>968</v>
      </c>
      <c r="I327" s="7" t="n">
        <v>293</v>
      </c>
      <c r="J327" s="9" t="n">
        <v>1.88178795983169</v>
      </c>
      <c r="K327" s="7" t="n">
        <v>95</v>
      </c>
      <c r="L327" s="9" t="n">
        <v>1.80781045313119</v>
      </c>
      <c r="M327" s="7" t="n">
        <v>9</v>
      </c>
      <c r="N327" s="9" t="n">
        <v>1.23862201159083</v>
      </c>
      <c r="O327" s="7" t="n">
        <v>576</v>
      </c>
      <c r="P327" s="8" t="n">
        <v>0.59504132231405</v>
      </c>
    </row>
    <row r="328" customFormat="false" ht="12.75" hidden="false" customHeight="false" outlineLevel="0" collapsed="false">
      <c r="A328" s="7" t="s">
        <v>361</v>
      </c>
      <c r="B328" s="7" t="s">
        <v>68</v>
      </c>
      <c r="C328" s="7" t="s">
        <v>318</v>
      </c>
      <c r="D328" s="7" t="n">
        <v>641454</v>
      </c>
      <c r="E328" s="7" t="n">
        <v>102073</v>
      </c>
      <c r="F328" s="8" t="n">
        <f aca="false">E328/D328</f>
        <v>0.15912754460959</v>
      </c>
      <c r="G328" s="7" t="n">
        <v>546</v>
      </c>
      <c r="H328" s="7" t="n">
        <v>142</v>
      </c>
      <c r="I328" s="7" t="n">
        <v>35</v>
      </c>
      <c r="J328" s="9" t="n">
        <v>1.6662829543562</v>
      </c>
      <c r="K328" s="7" t="n">
        <v>2</v>
      </c>
      <c r="L328" s="9" t="n">
        <v>4.18951142809558</v>
      </c>
      <c r="M328" s="7" t="n">
        <v>0</v>
      </c>
      <c r="N328" s="9" t="s">
        <v>19</v>
      </c>
      <c r="O328" s="7" t="n">
        <v>107</v>
      </c>
      <c r="P328" s="8" t="n">
        <v>0.753521126760563</v>
      </c>
    </row>
    <row r="329" customFormat="false" ht="12.75" hidden="false" customHeight="false" outlineLevel="0" collapsed="false">
      <c r="A329" s="7" t="s">
        <v>362</v>
      </c>
      <c r="B329" s="7" t="s">
        <v>68</v>
      </c>
      <c r="C329" s="7" t="s">
        <v>318</v>
      </c>
      <c r="D329" s="7" t="n">
        <v>4600755</v>
      </c>
      <c r="E329" s="7" t="n">
        <v>488403</v>
      </c>
      <c r="F329" s="8" t="n">
        <f aca="false">E329/D329</f>
        <v>0.106157141599585</v>
      </c>
      <c r="G329" s="7" t="n">
        <v>4086</v>
      </c>
      <c r="H329" s="7" t="n">
        <v>710</v>
      </c>
      <c r="I329" s="7" t="n">
        <v>107</v>
      </c>
      <c r="J329" s="9" t="n">
        <v>1.99988040467752</v>
      </c>
      <c r="K329" s="7" t="n">
        <v>45</v>
      </c>
      <c r="L329" s="9" t="n">
        <v>2.26684429896977</v>
      </c>
      <c r="M329" s="7" t="n">
        <v>18</v>
      </c>
      <c r="N329" s="9" t="n">
        <v>1.86329619299933</v>
      </c>
      <c r="O329" s="7" t="n">
        <v>552</v>
      </c>
      <c r="P329" s="8" t="n">
        <v>0.777464788732394</v>
      </c>
    </row>
    <row r="330" customFormat="false" ht="12.75" hidden="false" customHeight="false" outlineLevel="0" collapsed="false">
      <c r="A330" s="7" t="s">
        <v>363</v>
      </c>
      <c r="B330" s="7" t="s">
        <v>68</v>
      </c>
      <c r="C330" s="7" t="s">
        <v>318</v>
      </c>
      <c r="D330" s="7" t="n">
        <v>7074893</v>
      </c>
      <c r="E330" s="7" t="n">
        <v>813672</v>
      </c>
      <c r="F330" s="8" t="n">
        <f aca="false">E330/D330</f>
        <v>0.115008382458929</v>
      </c>
      <c r="G330" s="7" t="n">
        <v>6138</v>
      </c>
      <c r="H330" s="7" t="n">
        <v>1238</v>
      </c>
      <c r="I330" s="7" t="n">
        <v>233</v>
      </c>
      <c r="J330" s="9" t="n">
        <v>1.98232806642696</v>
      </c>
      <c r="K330" s="7" t="n">
        <v>125</v>
      </c>
      <c r="L330" s="9" t="n">
        <v>2.24561425252761</v>
      </c>
      <c r="M330" s="7" t="n">
        <v>19</v>
      </c>
      <c r="N330" s="9" t="n">
        <v>1.58851297432645</v>
      </c>
      <c r="O330" s="7" t="n">
        <v>904</v>
      </c>
      <c r="P330" s="8" t="n">
        <v>0.730210016155089</v>
      </c>
    </row>
    <row r="331" customFormat="false" ht="12.75" hidden="false" customHeight="false" outlineLevel="0" collapsed="false">
      <c r="A331" s="7" t="s">
        <v>364</v>
      </c>
      <c r="B331" s="7" t="s">
        <v>68</v>
      </c>
      <c r="C331" s="7" t="s">
        <v>318</v>
      </c>
      <c r="D331" s="7" t="n">
        <v>3315175</v>
      </c>
      <c r="E331" s="7" t="n">
        <v>509409</v>
      </c>
      <c r="F331" s="8" t="n">
        <f aca="false">E331/D331</f>
        <v>0.153659761551049</v>
      </c>
      <c r="G331" s="7" t="n">
        <v>3271</v>
      </c>
      <c r="H331" s="7" t="n">
        <v>795</v>
      </c>
      <c r="I331" s="7" t="n">
        <v>145</v>
      </c>
      <c r="J331" s="9" t="n">
        <v>1.91408371384926</v>
      </c>
      <c r="K331" s="7" t="n">
        <v>27</v>
      </c>
      <c r="L331" s="9" t="n">
        <v>1.34131973230047</v>
      </c>
      <c r="M331" s="7" t="n">
        <v>3</v>
      </c>
      <c r="N331" s="9" t="n">
        <v>2.16929487569582</v>
      </c>
      <c r="O331" s="7" t="n">
        <v>623</v>
      </c>
      <c r="P331" s="8" t="n">
        <v>0.783647798742138</v>
      </c>
    </row>
    <row r="332" customFormat="false" ht="12.75" hidden="false" customHeight="false" outlineLevel="0" collapsed="false">
      <c r="A332" s="7" t="s">
        <v>365</v>
      </c>
      <c r="B332" s="7" t="s">
        <v>68</v>
      </c>
      <c r="C332" s="7" t="s">
        <v>318</v>
      </c>
      <c r="D332" s="7" t="n">
        <v>4607203</v>
      </c>
      <c r="E332" s="7" t="n">
        <v>630547</v>
      </c>
      <c r="F332" s="8" t="n">
        <f aca="false">E332/D332</f>
        <v>0.136861128107444</v>
      </c>
      <c r="G332" s="7" t="n">
        <v>4182</v>
      </c>
      <c r="H332" s="7" t="n">
        <v>920</v>
      </c>
      <c r="I332" s="7" t="n">
        <v>182</v>
      </c>
      <c r="J332" s="9" t="n">
        <v>1.79220369041064</v>
      </c>
      <c r="K332" s="7" t="n">
        <v>58</v>
      </c>
      <c r="L332" s="9" t="n">
        <v>1.62370590755152</v>
      </c>
      <c r="M332" s="7" t="n">
        <v>69</v>
      </c>
      <c r="N332" s="9" t="n">
        <v>2.40076516330832</v>
      </c>
      <c r="O332" s="7" t="n">
        <v>625</v>
      </c>
      <c r="P332" s="8" t="n">
        <v>0.679347826086957</v>
      </c>
    </row>
    <row r="333" customFormat="false" ht="12.75" hidden="false" customHeight="false" outlineLevel="0" collapsed="false">
      <c r="A333" s="7" t="s">
        <v>366</v>
      </c>
      <c r="B333" s="7" t="s">
        <v>68</v>
      </c>
      <c r="C333" s="7" t="s">
        <v>318</v>
      </c>
      <c r="D333" s="7" t="n">
        <v>697724</v>
      </c>
      <c r="E333" s="7" t="n">
        <v>153111</v>
      </c>
      <c r="F333" s="8" t="n">
        <f aca="false">E333/D333</f>
        <v>0.219443504881586</v>
      </c>
      <c r="G333" s="7" t="n">
        <v>611</v>
      </c>
      <c r="H333" s="7" t="n">
        <v>228</v>
      </c>
      <c r="I333" s="7" t="n">
        <v>45</v>
      </c>
      <c r="J333" s="9" t="n">
        <v>1.6274934058111</v>
      </c>
      <c r="K333" s="7" t="n">
        <v>1</v>
      </c>
      <c r="L333" s="9" t="n">
        <v>0.911396307254214</v>
      </c>
      <c r="M333" s="7" t="n">
        <v>0</v>
      </c>
      <c r="N333" s="9" t="s">
        <v>19</v>
      </c>
      <c r="O333" s="7" t="n">
        <v>182</v>
      </c>
      <c r="P333" s="8" t="n">
        <v>0.798245614035088</v>
      </c>
    </row>
    <row r="334" customFormat="false" ht="12.75" hidden="false" customHeight="false" outlineLevel="0" collapsed="false">
      <c r="A334" s="7" t="s">
        <v>367</v>
      </c>
      <c r="B334" s="7" t="s">
        <v>68</v>
      </c>
      <c r="C334" s="7" t="s">
        <v>318</v>
      </c>
      <c r="D334" s="7" t="n">
        <v>4969803</v>
      </c>
      <c r="E334" s="7" t="n">
        <v>665569</v>
      </c>
      <c r="F334" s="8" t="n">
        <f aca="false">E334/D334</f>
        <v>0.133922612224267</v>
      </c>
      <c r="G334" s="7" t="n">
        <v>4318</v>
      </c>
      <c r="H334" s="7" t="n">
        <v>1033</v>
      </c>
      <c r="I334" s="7" t="n">
        <v>122</v>
      </c>
      <c r="J334" s="9" t="n">
        <v>1.99774970937016</v>
      </c>
      <c r="K334" s="7" t="n">
        <v>39</v>
      </c>
      <c r="L334" s="9" t="n">
        <v>2.05079547630103</v>
      </c>
      <c r="M334" s="7" t="n">
        <v>47</v>
      </c>
      <c r="N334" s="9" t="n">
        <v>2.56167116017837</v>
      </c>
      <c r="O334" s="7" t="n">
        <v>833</v>
      </c>
      <c r="P334" s="8" t="n">
        <v>0.806389157792836</v>
      </c>
    </row>
    <row r="335" customFormat="false" ht="12.75" hidden="false" customHeight="false" outlineLevel="0" collapsed="false">
      <c r="A335" s="7" t="s">
        <v>368</v>
      </c>
      <c r="B335" s="7" t="s">
        <v>68</v>
      </c>
      <c r="C335" s="7" t="s">
        <v>318</v>
      </c>
      <c r="D335" s="7" t="n">
        <v>5231428</v>
      </c>
      <c r="E335" s="7" t="n">
        <v>539450</v>
      </c>
      <c r="F335" s="8" t="n">
        <f aca="false">E335/D335</f>
        <v>0.103117160362333</v>
      </c>
      <c r="G335" s="7" t="n">
        <v>5379</v>
      </c>
      <c r="H335" s="7" t="n">
        <v>914</v>
      </c>
      <c r="I335" s="7" t="n">
        <v>168</v>
      </c>
      <c r="J335" s="9" t="n">
        <v>1.87697553362296</v>
      </c>
      <c r="K335" s="7" t="n">
        <v>84</v>
      </c>
      <c r="L335" s="9" t="n">
        <v>2.74278579660728</v>
      </c>
      <c r="M335" s="7" t="n">
        <v>57</v>
      </c>
      <c r="N335" s="9" t="n">
        <v>2.37240040623159</v>
      </c>
      <c r="O335" s="7" t="n">
        <v>628</v>
      </c>
      <c r="P335" s="8" t="n">
        <v>0.687089715536105</v>
      </c>
    </row>
    <row r="336" customFormat="false" ht="12.75" hidden="false" customHeight="false" outlineLevel="0" collapsed="false">
      <c r="A336" s="7" t="s">
        <v>369</v>
      </c>
      <c r="B336" s="7" t="s">
        <v>68</v>
      </c>
      <c r="C336" s="7" t="s">
        <v>318</v>
      </c>
      <c r="D336" s="7" t="n">
        <v>5126797</v>
      </c>
      <c r="E336" s="7" t="n">
        <v>580489</v>
      </c>
      <c r="F336" s="8" t="n">
        <f aca="false">E336/D336</f>
        <v>0.113226445283478</v>
      </c>
      <c r="G336" s="7" t="n">
        <v>4485</v>
      </c>
      <c r="H336" s="7" t="n">
        <v>886</v>
      </c>
      <c r="I336" s="7" t="n">
        <v>97</v>
      </c>
      <c r="J336" s="9" t="n">
        <v>1.57190884983225</v>
      </c>
      <c r="K336" s="7" t="n">
        <v>51</v>
      </c>
      <c r="L336" s="9" t="n">
        <v>2.98294575551905</v>
      </c>
      <c r="M336" s="7" t="n">
        <v>587</v>
      </c>
      <c r="N336" s="9" t="n">
        <v>1.79823143737761</v>
      </c>
      <c r="O336" s="7" t="n">
        <v>259</v>
      </c>
      <c r="P336" s="8" t="n">
        <v>0.292325056433409</v>
      </c>
    </row>
    <row r="337" customFormat="false" ht="12.75" hidden="false" customHeight="false" outlineLevel="0" collapsed="false">
      <c r="A337" s="7" t="s">
        <v>370</v>
      </c>
      <c r="B337" s="7" t="s">
        <v>68</v>
      </c>
      <c r="C337" s="7" t="s">
        <v>318</v>
      </c>
      <c r="D337" s="7" t="n">
        <v>9105828</v>
      </c>
      <c r="E337" s="7" t="n">
        <v>1179971</v>
      </c>
      <c r="F337" s="8" t="n">
        <f aca="false">E337/D337</f>
        <v>0.129584152039771</v>
      </c>
      <c r="G337" s="7" t="n">
        <v>8317</v>
      </c>
      <c r="H337" s="7" t="n">
        <v>1873</v>
      </c>
      <c r="I337" s="7" t="n">
        <v>633</v>
      </c>
      <c r="J337" s="9" t="n">
        <v>1.59897106295357</v>
      </c>
      <c r="K337" s="7" t="n">
        <v>100</v>
      </c>
      <c r="L337" s="9" t="n">
        <v>2.52189315187723</v>
      </c>
      <c r="M337" s="7" t="n">
        <v>0</v>
      </c>
      <c r="N337" s="9" t="s">
        <v>19</v>
      </c>
      <c r="O337" s="7" t="n">
        <v>1157</v>
      </c>
      <c r="P337" s="8" t="n">
        <v>0.617725573945542</v>
      </c>
    </row>
    <row r="338" customFormat="false" ht="12.75" hidden="false" customHeight="false" outlineLevel="0" collapsed="false">
      <c r="A338" s="7" t="s">
        <v>371</v>
      </c>
      <c r="B338" s="7" t="s">
        <v>68</v>
      </c>
      <c r="C338" s="7" t="s">
        <v>318</v>
      </c>
      <c r="D338" s="7" t="n">
        <v>615980</v>
      </c>
      <c r="E338" s="7" t="n">
        <v>60051</v>
      </c>
      <c r="F338" s="8" t="n">
        <f aca="false">E338/D338</f>
        <v>0.0974885548232086</v>
      </c>
      <c r="G338" s="7" t="n">
        <v>504</v>
      </c>
      <c r="H338" s="7" t="n">
        <v>88</v>
      </c>
      <c r="I338" s="7" t="n">
        <v>23</v>
      </c>
      <c r="J338" s="9" t="n">
        <v>1.76063530079035</v>
      </c>
      <c r="K338" s="7" t="n">
        <v>1</v>
      </c>
      <c r="L338" s="9" t="n">
        <v>1.13973492901404</v>
      </c>
      <c r="M338" s="7" t="n">
        <v>0</v>
      </c>
      <c r="N338" s="9" t="s">
        <v>19</v>
      </c>
      <c r="O338" s="7" t="n">
        <v>64</v>
      </c>
      <c r="P338" s="8" t="n">
        <v>0.727272727272727</v>
      </c>
    </row>
    <row r="339" customFormat="false" ht="12.75" hidden="false" customHeight="false" outlineLevel="0" collapsed="false">
      <c r="A339" s="7" t="s">
        <v>372</v>
      </c>
      <c r="B339" s="7" t="s">
        <v>68</v>
      </c>
      <c r="C339" s="7" t="s">
        <v>318</v>
      </c>
      <c r="D339" s="7" t="n">
        <v>5064019</v>
      </c>
      <c r="E339" s="7" t="n">
        <v>589510</v>
      </c>
      <c r="F339" s="8" t="n">
        <f aca="false">E339/D339</f>
        <v>0.116411490557204</v>
      </c>
      <c r="G339" s="7" t="n">
        <v>4472</v>
      </c>
      <c r="H339" s="7" t="n">
        <v>900</v>
      </c>
      <c r="I339" s="7" t="n">
        <v>110</v>
      </c>
      <c r="J339" s="9" t="n">
        <v>1.66067469754378</v>
      </c>
      <c r="K339" s="7" t="n">
        <v>61</v>
      </c>
      <c r="L339" s="9" t="n">
        <v>1.9054663827123</v>
      </c>
      <c r="M339" s="7" t="n">
        <v>0</v>
      </c>
      <c r="N339" s="9" t="s">
        <v>19</v>
      </c>
      <c r="O339" s="7" t="n">
        <v>736</v>
      </c>
      <c r="P339" s="8" t="n">
        <v>0.817777777777778</v>
      </c>
    </row>
    <row r="340" customFormat="false" ht="12.75" hidden="false" customHeight="false" outlineLevel="0" collapsed="false">
      <c r="A340" s="7" t="s">
        <v>373</v>
      </c>
      <c r="B340" s="7" t="s">
        <v>68</v>
      </c>
      <c r="C340" s="7" t="s">
        <v>318</v>
      </c>
      <c r="D340" s="7" t="n">
        <v>2519802</v>
      </c>
      <c r="E340" s="7" t="n">
        <v>258219</v>
      </c>
      <c r="F340" s="8" t="n">
        <f aca="false">E340/D340</f>
        <v>0.102475908821407</v>
      </c>
      <c r="G340" s="7" t="n">
        <v>2034</v>
      </c>
      <c r="H340" s="7" t="n">
        <v>358</v>
      </c>
      <c r="I340" s="7" t="n">
        <v>106</v>
      </c>
      <c r="J340" s="9" t="n">
        <v>1.57202045609338</v>
      </c>
      <c r="K340" s="7" t="n">
        <v>77</v>
      </c>
      <c r="L340" s="9" t="n">
        <v>2.77267939944395</v>
      </c>
      <c r="M340" s="7" t="n">
        <v>54</v>
      </c>
      <c r="N340" s="9" t="n">
        <v>2.89534681971335</v>
      </c>
      <c r="O340" s="7" t="n">
        <v>153</v>
      </c>
      <c r="P340" s="8" t="n">
        <v>0.427374301675978</v>
      </c>
    </row>
    <row r="341" customFormat="false" ht="12.75" hidden="false" customHeight="false" outlineLevel="0" collapsed="false">
      <c r="A341" s="7" t="s">
        <v>374</v>
      </c>
      <c r="B341" s="7" t="s">
        <v>68</v>
      </c>
      <c r="C341" s="7" t="s">
        <v>318</v>
      </c>
      <c r="D341" s="7" t="n">
        <v>6397126</v>
      </c>
      <c r="E341" s="7" t="n">
        <v>915763</v>
      </c>
      <c r="F341" s="8" t="n">
        <f aca="false">E341/D341</f>
        <v>0.143152253058639</v>
      </c>
      <c r="G341" s="7" t="n">
        <v>5472</v>
      </c>
      <c r="H341" s="7" t="n">
        <v>1318</v>
      </c>
      <c r="I341" s="7" t="n">
        <v>289</v>
      </c>
      <c r="J341" s="9" t="n">
        <v>1.80252639251172</v>
      </c>
      <c r="K341" s="7" t="n">
        <v>149</v>
      </c>
      <c r="L341" s="9" t="n">
        <v>2.24805581458636</v>
      </c>
      <c r="M341" s="7" t="n">
        <v>24</v>
      </c>
      <c r="N341" s="9" t="n">
        <v>1.67653665850225</v>
      </c>
      <c r="O341" s="7" t="n">
        <v>872</v>
      </c>
      <c r="P341" s="8" t="n">
        <v>0.661608497723824</v>
      </c>
    </row>
    <row r="342" customFormat="false" ht="12.75" hidden="false" customHeight="false" outlineLevel="0" collapsed="false">
      <c r="A342" s="7" t="s">
        <v>375</v>
      </c>
      <c r="B342" s="7" t="s">
        <v>68</v>
      </c>
      <c r="C342" s="7" t="s">
        <v>318</v>
      </c>
      <c r="D342" s="7" t="n">
        <v>5165770</v>
      </c>
      <c r="E342" s="7" t="n">
        <v>642555</v>
      </c>
      <c r="F342" s="8" t="n">
        <f aca="false">E342/D342</f>
        <v>0.124387071046524</v>
      </c>
      <c r="G342" s="7" t="n">
        <v>4832</v>
      </c>
      <c r="H342" s="7" t="n">
        <v>998</v>
      </c>
      <c r="I342" s="7" t="n">
        <v>134</v>
      </c>
      <c r="J342" s="9" t="n">
        <v>1.87353457477672</v>
      </c>
      <c r="K342" s="7" t="n">
        <v>22</v>
      </c>
      <c r="L342" s="9" t="n">
        <v>1.76867256499444</v>
      </c>
      <c r="M342" s="7" t="n">
        <v>1</v>
      </c>
      <c r="N342" s="9" t="n">
        <v>0.535961383331647</v>
      </c>
      <c r="O342" s="7" t="n">
        <v>843</v>
      </c>
      <c r="P342" s="8" t="n">
        <v>0.844689378757515</v>
      </c>
    </row>
    <row r="343" customFormat="false" ht="12.75" hidden="false" customHeight="false" outlineLevel="0" collapsed="false">
      <c r="A343" s="7" t="s">
        <v>376</v>
      </c>
      <c r="B343" s="7" t="s">
        <v>68</v>
      </c>
      <c r="C343" s="7" t="s">
        <v>318</v>
      </c>
      <c r="D343" s="7" t="n">
        <v>4599354</v>
      </c>
      <c r="E343" s="7" t="n">
        <v>597525</v>
      </c>
      <c r="F343" s="8" t="n">
        <f aca="false">E343/D343</f>
        <v>0.12991498371293</v>
      </c>
      <c r="G343" s="7" t="n">
        <v>4068</v>
      </c>
      <c r="H343" s="7" t="n">
        <v>913</v>
      </c>
      <c r="I343" s="7" t="n">
        <v>183</v>
      </c>
      <c r="J343" s="9" t="n">
        <v>2.08066986808028</v>
      </c>
      <c r="K343" s="7" t="n">
        <v>50</v>
      </c>
      <c r="L343" s="9" t="n">
        <v>1.8414692664658</v>
      </c>
      <c r="M343" s="7" t="n">
        <v>53</v>
      </c>
      <c r="N343" s="9" t="n">
        <v>2.37185524007461</v>
      </c>
      <c r="O343" s="7" t="n">
        <v>636</v>
      </c>
      <c r="P343" s="8" t="n">
        <v>0.696604600219058</v>
      </c>
    </row>
    <row r="344" customFormat="false" ht="12.75" hidden="false" customHeight="false" outlineLevel="0" collapsed="false">
      <c r="A344" s="7" t="s">
        <v>377</v>
      </c>
      <c r="B344" s="7" t="s">
        <v>68</v>
      </c>
      <c r="C344" s="7" t="s">
        <v>318</v>
      </c>
      <c r="D344" s="7" t="n">
        <v>2812094</v>
      </c>
      <c r="E344" s="7" t="n">
        <v>375312</v>
      </c>
      <c r="F344" s="8" t="n">
        <f aca="false">E344/D344</f>
        <v>0.1334635328691</v>
      </c>
      <c r="G344" s="7" t="n">
        <v>2461</v>
      </c>
      <c r="H344" s="7" t="n">
        <v>562</v>
      </c>
      <c r="I344" s="7" t="n">
        <v>55</v>
      </c>
      <c r="J344" s="9" t="n">
        <v>1.33797918227273</v>
      </c>
      <c r="K344" s="7" t="n">
        <v>52</v>
      </c>
      <c r="L344" s="9" t="n">
        <v>2.22639735930182</v>
      </c>
      <c r="M344" s="7" t="n">
        <v>16</v>
      </c>
      <c r="N344" s="9" t="n">
        <v>2.30544105253147</v>
      </c>
      <c r="O344" s="7" t="n">
        <v>444</v>
      </c>
      <c r="P344" s="8" t="n">
        <v>0.790035587188612</v>
      </c>
    </row>
    <row r="345" customFormat="false" ht="12.75" hidden="false" customHeight="false" outlineLevel="0" collapsed="false">
      <c r="A345" s="7" t="s">
        <v>378</v>
      </c>
      <c r="B345" s="7" t="s">
        <v>68</v>
      </c>
      <c r="C345" s="7" t="s">
        <v>318</v>
      </c>
      <c r="D345" s="7" t="n">
        <v>1197687</v>
      </c>
      <c r="E345" s="7" t="n">
        <v>162141</v>
      </c>
      <c r="F345" s="8" t="n">
        <f aca="false">E345/D345</f>
        <v>0.135378441946853</v>
      </c>
      <c r="G345" s="7" t="n">
        <v>949</v>
      </c>
      <c r="H345" s="7" t="n">
        <v>232</v>
      </c>
      <c r="I345" s="7" t="n">
        <v>42</v>
      </c>
      <c r="J345" s="9" t="n">
        <v>1.98872704811055</v>
      </c>
      <c r="K345" s="7" t="n">
        <v>10</v>
      </c>
      <c r="L345" s="9" t="n">
        <v>2.23839408012443</v>
      </c>
      <c r="M345" s="7" t="n">
        <v>0</v>
      </c>
      <c r="N345" s="9" t="s">
        <v>19</v>
      </c>
      <c r="O345" s="7" t="n">
        <v>180</v>
      </c>
      <c r="P345" s="8" t="n">
        <v>0.775862068965517</v>
      </c>
    </row>
    <row r="346" customFormat="false" ht="12.75" hidden="false" customHeight="false" outlineLevel="0" collapsed="false">
      <c r="A346" s="7" t="s">
        <v>379</v>
      </c>
      <c r="B346" s="7" t="s">
        <v>68</v>
      </c>
      <c r="C346" s="7" t="s">
        <v>318</v>
      </c>
      <c r="D346" s="7" t="n">
        <v>1799146</v>
      </c>
      <c r="E346" s="7" t="n">
        <v>319254</v>
      </c>
      <c r="F346" s="8" t="n">
        <f aca="false">E346/D346</f>
        <v>0.177447522324481</v>
      </c>
      <c r="G346" s="7" t="n">
        <v>1875</v>
      </c>
      <c r="H346" s="7" t="n">
        <v>552</v>
      </c>
      <c r="I346" s="7" t="n">
        <v>116</v>
      </c>
      <c r="J346" s="9" t="n">
        <v>2.21598100571958</v>
      </c>
      <c r="K346" s="7" t="n">
        <v>17</v>
      </c>
      <c r="L346" s="9" t="n">
        <v>2.28102314115019</v>
      </c>
      <c r="M346" s="7" t="n">
        <v>0</v>
      </c>
      <c r="N346" s="9" t="s">
        <v>19</v>
      </c>
      <c r="O346" s="7" t="n">
        <v>420</v>
      </c>
      <c r="P346" s="8" t="n">
        <v>0.760869565217391</v>
      </c>
    </row>
    <row r="347" customFormat="false" ht="12.75" hidden="false" customHeight="false" outlineLevel="0" collapsed="false">
      <c r="A347" s="7" t="s">
        <v>380</v>
      </c>
      <c r="B347" s="7" t="s">
        <v>68</v>
      </c>
      <c r="C347" s="7" t="s">
        <v>318</v>
      </c>
      <c r="D347" s="7" t="n">
        <v>705557</v>
      </c>
      <c r="E347" s="7" t="n">
        <v>107084</v>
      </c>
      <c r="F347" s="8" t="n">
        <f aca="false">E347/D347</f>
        <v>0.151772287710277</v>
      </c>
      <c r="G347" s="7" t="n">
        <v>583</v>
      </c>
      <c r="H347" s="7" t="n">
        <v>172</v>
      </c>
      <c r="I347" s="7" t="n">
        <v>50</v>
      </c>
      <c r="J347" s="9" t="n">
        <v>2.57375707972246</v>
      </c>
      <c r="K347" s="7" t="n">
        <v>1</v>
      </c>
      <c r="L347" s="9" t="n">
        <v>2.19627270802983</v>
      </c>
      <c r="M347" s="7" t="n">
        <v>0</v>
      </c>
      <c r="N347" s="9" t="s">
        <v>19</v>
      </c>
      <c r="O347" s="7" t="n">
        <v>121</v>
      </c>
      <c r="P347" s="8" t="n">
        <v>0.703488372093023</v>
      </c>
    </row>
    <row r="348" customFormat="false" ht="12.75" hidden="false" customHeight="false" outlineLevel="0" collapsed="false">
      <c r="A348" s="7" t="s">
        <v>381</v>
      </c>
      <c r="B348" s="7" t="s">
        <v>68</v>
      </c>
      <c r="C348" s="7" t="s">
        <v>318</v>
      </c>
      <c r="D348" s="7" t="n">
        <v>4751080</v>
      </c>
      <c r="E348" s="7" t="n">
        <v>475393</v>
      </c>
      <c r="F348" s="8" t="n">
        <f aca="false">E348/D348</f>
        <v>0.100059986360996</v>
      </c>
      <c r="G348" s="7" t="n">
        <v>4407</v>
      </c>
      <c r="H348" s="7" t="n">
        <v>758</v>
      </c>
      <c r="I348" s="7" t="n">
        <v>225</v>
      </c>
      <c r="J348" s="9" t="n">
        <v>1.68944486553269</v>
      </c>
      <c r="K348" s="7" t="n">
        <v>141</v>
      </c>
      <c r="L348" s="9" t="n">
        <v>2.83532132671035</v>
      </c>
      <c r="M348" s="7" t="n">
        <v>42</v>
      </c>
      <c r="N348" s="9" t="n">
        <v>3.20418479637008</v>
      </c>
      <c r="O348" s="7" t="n">
        <v>382</v>
      </c>
      <c r="P348" s="8" t="n">
        <v>0.503957783641161</v>
      </c>
    </row>
    <row r="349" customFormat="false" ht="12.75" hidden="false" customHeight="false" outlineLevel="0" collapsed="false">
      <c r="A349" s="7" t="s">
        <v>382</v>
      </c>
      <c r="B349" s="7" t="s">
        <v>68</v>
      </c>
      <c r="C349" s="7" t="s">
        <v>318</v>
      </c>
      <c r="D349" s="7" t="n">
        <v>2110355</v>
      </c>
      <c r="E349" s="7" t="n">
        <v>218192</v>
      </c>
      <c r="F349" s="8" t="n">
        <f aca="false">E349/D349</f>
        <v>0.103391135614624</v>
      </c>
      <c r="G349" s="7" t="n">
        <v>2042</v>
      </c>
      <c r="H349" s="7" t="n">
        <v>374</v>
      </c>
      <c r="I349" s="7" t="n">
        <v>81</v>
      </c>
      <c r="J349" s="9" t="n">
        <v>2.01396589603025</v>
      </c>
      <c r="K349" s="7" t="n">
        <v>17</v>
      </c>
      <c r="L349" s="9" t="n">
        <v>1.4297752517926</v>
      </c>
      <c r="M349" s="7" t="n">
        <v>0</v>
      </c>
      <c r="N349" s="9" t="s">
        <v>19</v>
      </c>
      <c r="O349" s="7" t="n">
        <v>276</v>
      </c>
      <c r="P349" s="8" t="n">
        <v>0.737967914438503</v>
      </c>
    </row>
    <row r="350" customFormat="false" ht="12.75" hidden="false" customHeight="false" outlineLevel="0" collapsed="false">
      <c r="A350" s="7" t="s">
        <v>383</v>
      </c>
      <c r="B350" s="7" t="s">
        <v>68</v>
      </c>
      <c r="C350" s="7" t="s">
        <v>318</v>
      </c>
      <c r="D350" s="7" t="n">
        <v>5688987</v>
      </c>
      <c r="E350" s="7" t="n">
        <v>759589</v>
      </c>
      <c r="F350" s="8" t="n">
        <f aca="false">E350/D350</f>
        <v>0.133519201221588</v>
      </c>
      <c r="G350" s="7" t="n">
        <v>4683</v>
      </c>
      <c r="H350" s="7" t="n">
        <v>1044</v>
      </c>
      <c r="I350" s="7" t="n">
        <v>124</v>
      </c>
      <c r="J350" s="9" t="n">
        <v>1.44433184478517</v>
      </c>
      <c r="K350" s="7" t="n">
        <v>64</v>
      </c>
      <c r="L350" s="9" t="n">
        <v>2.26099908994976</v>
      </c>
      <c r="M350" s="7" t="n">
        <v>83</v>
      </c>
      <c r="N350" s="9" t="n">
        <v>1.96098876117685</v>
      </c>
      <c r="O350" s="7" t="n">
        <v>779</v>
      </c>
      <c r="P350" s="8" t="n">
        <v>0.746168582375479</v>
      </c>
    </row>
    <row r="351" customFormat="false" ht="12.75" hidden="false" customHeight="false" outlineLevel="0" collapsed="false">
      <c r="A351" s="7" t="s">
        <v>384</v>
      </c>
      <c r="B351" s="7" t="s">
        <v>68</v>
      </c>
      <c r="C351" s="7" t="s">
        <v>318</v>
      </c>
      <c r="D351" s="7" t="n">
        <v>5211578</v>
      </c>
      <c r="E351" s="7" t="n">
        <v>784633</v>
      </c>
      <c r="F351" s="8" t="n">
        <f aca="false">E351/D351</f>
        <v>0.150555743385209</v>
      </c>
      <c r="G351" s="7" t="n">
        <v>4955</v>
      </c>
      <c r="H351" s="7" t="n">
        <v>1233</v>
      </c>
      <c r="I351" s="7" t="n">
        <v>158</v>
      </c>
      <c r="J351" s="9" t="n">
        <v>1.92558749578208</v>
      </c>
      <c r="K351" s="7" t="n">
        <v>41</v>
      </c>
      <c r="L351" s="9" t="n">
        <v>1.77989793138292</v>
      </c>
      <c r="M351" s="7" t="n">
        <v>13</v>
      </c>
      <c r="N351" s="9" t="n">
        <v>1.9624262669183</v>
      </c>
      <c r="O351" s="7" t="n">
        <v>1027</v>
      </c>
      <c r="P351" s="8" t="n">
        <v>0.832927818329278</v>
      </c>
    </row>
    <row r="352" customFormat="false" ht="12.75" hidden="false" customHeight="false" outlineLevel="0" collapsed="false">
      <c r="A352" s="7" t="s">
        <v>385</v>
      </c>
      <c r="B352" s="7" t="s">
        <v>68</v>
      </c>
      <c r="C352" s="7" t="s">
        <v>318</v>
      </c>
      <c r="D352" s="7" t="n">
        <v>1516355</v>
      </c>
      <c r="E352" s="7" t="n">
        <v>364306</v>
      </c>
      <c r="F352" s="8" t="n">
        <f aca="false">E352/D352</f>
        <v>0.24025112852861</v>
      </c>
      <c r="G352" s="7" t="n">
        <v>888</v>
      </c>
      <c r="H352" s="7" t="n">
        <v>179</v>
      </c>
      <c r="I352" s="7" t="n">
        <v>36</v>
      </c>
      <c r="J352" s="9" t="n">
        <v>1.04785460651134</v>
      </c>
      <c r="K352" s="7" t="n">
        <v>5</v>
      </c>
      <c r="L352" s="9" t="n">
        <v>1.73429639735095</v>
      </c>
      <c r="M352" s="7" t="n">
        <v>0</v>
      </c>
      <c r="N352" s="9" t="s">
        <v>19</v>
      </c>
      <c r="O352" s="7" t="n">
        <v>138</v>
      </c>
      <c r="P352" s="8" t="n">
        <v>0.770949720670391</v>
      </c>
    </row>
    <row r="353" customFormat="false" ht="12.75" hidden="false" customHeight="false" outlineLevel="0" collapsed="false">
      <c r="A353" s="7" t="s">
        <v>386</v>
      </c>
      <c r="B353" s="7" t="s">
        <v>68</v>
      </c>
      <c r="C353" s="7" t="s">
        <v>318</v>
      </c>
      <c r="D353" s="7" t="n">
        <v>5459213</v>
      </c>
      <c r="E353" s="7" t="n">
        <v>571501</v>
      </c>
      <c r="F353" s="8" t="n">
        <f aca="false">E353/D353</f>
        <v>0.10468560211884</v>
      </c>
      <c r="G353" s="7" t="n">
        <v>4813</v>
      </c>
      <c r="H353" s="7" t="n">
        <v>904</v>
      </c>
      <c r="I353" s="7" t="n">
        <v>266</v>
      </c>
      <c r="J353" s="9" t="n">
        <v>2.08615893854994</v>
      </c>
      <c r="K353" s="7" t="n">
        <v>60</v>
      </c>
      <c r="L353" s="9" t="n">
        <v>2.31106741494709</v>
      </c>
      <c r="M353" s="7" t="n">
        <v>4</v>
      </c>
      <c r="N353" s="9" t="n">
        <v>2.38810299544533</v>
      </c>
      <c r="O353" s="7" t="n">
        <v>580</v>
      </c>
      <c r="P353" s="8" t="n">
        <v>0.641592920353982</v>
      </c>
    </row>
    <row r="354" customFormat="false" ht="12.75" hidden="false" customHeight="false" outlineLevel="0" collapsed="false">
      <c r="A354" s="7" t="s">
        <v>387</v>
      </c>
      <c r="B354" s="7" t="s">
        <v>68</v>
      </c>
      <c r="C354" s="7" t="s">
        <v>318</v>
      </c>
      <c r="D354" s="7" t="n">
        <v>3782950</v>
      </c>
      <c r="E354" s="7" t="n">
        <v>416367</v>
      </c>
      <c r="F354" s="8" t="n">
        <f aca="false">E354/D354</f>
        <v>0.110064103411359</v>
      </c>
      <c r="G354" s="7" t="n">
        <v>3587</v>
      </c>
      <c r="H354" s="7" t="n">
        <v>704</v>
      </c>
      <c r="I354" s="7" t="n">
        <v>0</v>
      </c>
      <c r="J354" s="9" t="s">
        <v>19</v>
      </c>
      <c r="K354" s="7" t="n">
        <v>0</v>
      </c>
      <c r="L354" s="9" t="s">
        <v>19</v>
      </c>
      <c r="M354" s="7" t="n">
        <v>0</v>
      </c>
      <c r="N354" s="9" t="s">
        <v>19</v>
      </c>
      <c r="O354" s="7" t="n">
        <v>704</v>
      </c>
      <c r="P354" s="8" t="n">
        <v>1</v>
      </c>
    </row>
    <row r="355" customFormat="false" ht="12.75" hidden="false" customHeight="false" outlineLevel="0" collapsed="false">
      <c r="A355" s="7" t="s">
        <v>388</v>
      </c>
      <c r="B355" s="7" t="s">
        <v>68</v>
      </c>
      <c r="C355" s="7" t="s">
        <v>318</v>
      </c>
      <c r="D355" s="7" t="n">
        <v>5928787</v>
      </c>
      <c r="E355" s="7" t="n">
        <v>632551</v>
      </c>
      <c r="F355" s="8" t="n">
        <f aca="false">E355/D355</f>
        <v>0.106691469941491</v>
      </c>
      <c r="G355" s="7" t="n">
        <v>4984</v>
      </c>
      <c r="H355" s="7" t="n">
        <v>954</v>
      </c>
      <c r="I355" s="7" t="n">
        <v>237</v>
      </c>
      <c r="J355" s="9" t="n">
        <v>2.05871961627218</v>
      </c>
      <c r="K355" s="7" t="n">
        <v>58</v>
      </c>
      <c r="L355" s="9" t="n">
        <v>1.77076088216641</v>
      </c>
      <c r="M355" s="7" t="n">
        <v>16</v>
      </c>
      <c r="N355" s="9" t="n">
        <v>2.72663870006314</v>
      </c>
      <c r="O355" s="7" t="n">
        <v>649</v>
      </c>
      <c r="P355" s="8" t="n">
        <v>0.680293501048218</v>
      </c>
    </row>
    <row r="356" customFormat="false" ht="12.75" hidden="false" customHeight="false" outlineLevel="0" collapsed="false">
      <c r="A356" s="7" t="s">
        <v>389</v>
      </c>
      <c r="B356" s="7" t="s">
        <v>68</v>
      </c>
      <c r="C356" s="7" t="s">
        <v>318</v>
      </c>
      <c r="D356" s="7" t="n">
        <v>4595065</v>
      </c>
      <c r="E356" s="7" t="n">
        <v>512438</v>
      </c>
      <c r="F356" s="8" t="n">
        <f aca="false">E356/D356</f>
        <v>0.11151920593071</v>
      </c>
      <c r="G356" s="7" t="n">
        <v>3895</v>
      </c>
      <c r="H356" s="7" t="n">
        <v>749</v>
      </c>
      <c r="I356" s="7" t="n">
        <v>117</v>
      </c>
      <c r="J356" s="9" t="n">
        <v>2.00218824089209</v>
      </c>
      <c r="K356" s="7" t="n">
        <v>63</v>
      </c>
      <c r="L356" s="9" t="n">
        <v>3.12113322039617</v>
      </c>
      <c r="M356" s="7" t="n">
        <v>11</v>
      </c>
      <c r="N356" s="9" t="n">
        <v>2.59572942431444</v>
      </c>
      <c r="O356" s="7" t="n">
        <v>568</v>
      </c>
      <c r="P356" s="8" t="n">
        <v>0.758344459279039</v>
      </c>
    </row>
    <row r="357" customFormat="false" ht="12.75" hidden="false" customHeight="false" outlineLevel="0" collapsed="false">
      <c r="A357" s="7" t="s">
        <v>390</v>
      </c>
      <c r="B357" s="7" t="s">
        <v>68</v>
      </c>
      <c r="C357" s="7" t="s">
        <v>318</v>
      </c>
      <c r="D357" s="7" t="n">
        <v>1581384</v>
      </c>
      <c r="E357" s="7" t="n">
        <v>268221</v>
      </c>
      <c r="F357" s="8" t="n">
        <f aca="false">E357/D357</f>
        <v>0.169611555447633</v>
      </c>
      <c r="G357" s="7" t="n">
        <v>1142</v>
      </c>
      <c r="H357" s="7" t="n">
        <v>341</v>
      </c>
      <c r="I357" s="7" t="n">
        <v>92</v>
      </c>
      <c r="J357" s="9" t="n">
        <v>1.95818004865512</v>
      </c>
      <c r="K357" s="7" t="n">
        <v>10</v>
      </c>
      <c r="L357" s="9" t="n">
        <v>2.18363878211541</v>
      </c>
      <c r="M357" s="7" t="n">
        <v>0</v>
      </c>
      <c r="N357" s="9" t="s">
        <v>19</v>
      </c>
      <c r="O357" s="7" t="n">
        <v>242</v>
      </c>
      <c r="P357" s="8" t="n">
        <v>0.709677419354839</v>
      </c>
    </row>
    <row r="358" customFormat="false" ht="12.75" hidden="false" customHeight="false" outlineLevel="0" collapsed="false">
      <c r="A358" s="7" t="s">
        <v>391</v>
      </c>
      <c r="B358" s="7" t="s">
        <v>68</v>
      </c>
      <c r="C358" s="7" t="s">
        <v>318</v>
      </c>
      <c r="D358" s="7" t="n">
        <v>1931047</v>
      </c>
      <c r="E358" s="7" t="n">
        <v>255205</v>
      </c>
      <c r="F358" s="8" t="n">
        <f aca="false">E358/D358</f>
        <v>0.132158875470147</v>
      </c>
      <c r="G358" s="7" t="n">
        <v>1488</v>
      </c>
      <c r="H358" s="7" t="n">
        <v>322</v>
      </c>
      <c r="I358" s="7" t="n">
        <v>0</v>
      </c>
      <c r="J358" s="9" t="s">
        <v>19</v>
      </c>
      <c r="K358" s="7" t="n">
        <v>0</v>
      </c>
      <c r="L358" s="9" t="s">
        <v>19</v>
      </c>
      <c r="M358" s="7" t="n">
        <v>24</v>
      </c>
      <c r="N358" s="9" t="n">
        <v>1.6214250728406</v>
      </c>
      <c r="O358" s="7" t="n">
        <v>298</v>
      </c>
      <c r="P358" s="8" t="n">
        <v>0.925465838509317</v>
      </c>
    </row>
    <row r="359" customFormat="false" ht="12.75" hidden="false" customHeight="false" outlineLevel="0" collapsed="false">
      <c r="A359" s="7" t="s">
        <v>392</v>
      </c>
      <c r="B359" s="7" t="s">
        <v>68</v>
      </c>
      <c r="C359" s="7" t="s">
        <v>318</v>
      </c>
      <c r="D359" s="7" t="n">
        <v>3598621</v>
      </c>
      <c r="E359" s="7" t="n">
        <v>401340</v>
      </c>
      <c r="F359" s="8" t="n">
        <f aca="false">E359/D359</f>
        <v>0.11152605400791</v>
      </c>
      <c r="G359" s="7" t="n">
        <v>3325</v>
      </c>
      <c r="H359" s="7" t="n">
        <v>628</v>
      </c>
      <c r="I359" s="7" t="n">
        <v>113</v>
      </c>
      <c r="J359" s="9" t="n">
        <v>2.17428360165121</v>
      </c>
      <c r="K359" s="7" t="n">
        <v>27</v>
      </c>
      <c r="L359" s="9" t="n">
        <v>2.63147713312577</v>
      </c>
      <c r="M359" s="7" t="n">
        <v>6</v>
      </c>
      <c r="N359" s="9" t="n">
        <v>1.85514096741433</v>
      </c>
      <c r="O359" s="7" t="n">
        <v>492</v>
      </c>
      <c r="P359" s="8" t="n">
        <v>0.78343949044586</v>
      </c>
    </row>
    <row r="360" customFormat="false" ht="12.75" hidden="false" customHeight="false" outlineLevel="0" collapsed="false">
      <c r="A360" s="7" t="s">
        <v>393</v>
      </c>
      <c r="B360" s="7" t="s">
        <v>68</v>
      </c>
      <c r="C360" s="7" t="s">
        <v>318</v>
      </c>
      <c r="D360" s="7" t="n">
        <v>3523383</v>
      </c>
      <c r="E360" s="7" t="n">
        <v>437363</v>
      </c>
      <c r="F360" s="8" t="n">
        <f aca="false">E360/D360</f>
        <v>0.124131551977176</v>
      </c>
      <c r="G360" s="7" t="n">
        <v>3116</v>
      </c>
      <c r="H360" s="7" t="n">
        <v>636</v>
      </c>
      <c r="I360" s="7" t="n">
        <v>95</v>
      </c>
      <c r="J360" s="9" t="n">
        <v>2.03541783248259</v>
      </c>
      <c r="K360" s="7" t="n">
        <v>40</v>
      </c>
      <c r="L360" s="9" t="n">
        <v>2.03948595606517</v>
      </c>
      <c r="M360" s="7" t="n">
        <v>0</v>
      </c>
      <c r="N360" s="9" t="n">
        <v>0</v>
      </c>
      <c r="O360" s="7" t="n">
        <v>504</v>
      </c>
      <c r="P360" s="8" t="n">
        <v>0.792452830188679</v>
      </c>
    </row>
    <row r="361" customFormat="false" ht="12.75" hidden="false" customHeight="false" outlineLevel="0" collapsed="false">
      <c r="A361" s="7" t="s">
        <v>394</v>
      </c>
      <c r="B361" s="7" t="s">
        <v>68</v>
      </c>
      <c r="C361" s="7" t="s">
        <v>318</v>
      </c>
      <c r="D361" s="7" t="n">
        <v>1111496</v>
      </c>
      <c r="E361" s="7" t="n">
        <v>119104</v>
      </c>
      <c r="F361" s="8" t="n">
        <f aca="false">E361/D361</f>
        <v>0.107156480994983</v>
      </c>
      <c r="G361" s="7" t="n">
        <v>838</v>
      </c>
      <c r="H361" s="7" t="n">
        <v>174</v>
      </c>
      <c r="I361" s="7" t="n">
        <v>35</v>
      </c>
      <c r="J361" s="9" t="n">
        <v>2.20692658335391</v>
      </c>
      <c r="K361" s="7" t="n">
        <v>0</v>
      </c>
      <c r="L361" s="9" t="n">
        <v>0</v>
      </c>
      <c r="M361" s="7" t="n">
        <v>0</v>
      </c>
      <c r="N361" s="9" t="s">
        <v>19</v>
      </c>
      <c r="O361" s="7" t="n">
        <v>139</v>
      </c>
      <c r="P361" s="8" t="n">
        <v>0.798850574712644</v>
      </c>
    </row>
    <row r="362" customFormat="false" ht="12.75" hidden="false" customHeight="false" outlineLevel="0" collapsed="false">
      <c r="A362" s="7" t="s">
        <v>395</v>
      </c>
      <c r="B362" s="7" t="s">
        <v>68</v>
      </c>
      <c r="C362" s="7" t="s">
        <v>318</v>
      </c>
      <c r="D362" s="7" t="n">
        <v>4744671</v>
      </c>
      <c r="E362" s="7" t="n">
        <v>749614</v>
      </c>
      <c r="F362" s="8" t="n">
        <f aca="false">E362/D362</f>
        <v>0.157990722644415</v>
      </c>
      <c r="G362" s="7" t="n">
        <v>3901</v>
      </c>
      <c r="H362" s="7" t="n">
        <v>1071</v>
      </c>
      <c r="I362" s="7" t="n">
        <v>152</v>
      </c>
      <c r="J362" s="9" t="n">
        <v>1.73975010386418</v>
      </c>
      <c r="K362" s="7" t="n">
        <v>52</v>
      </c>
      <c r="L362" s="9" t="n">
        <v>1.63747885528667</v>
      </c>
      <c r="M362" s="7" t="n">
        <v>63</v>
      </c>
      <c r="N362" s="9" t="n">
        <v>2.0877360797921</v>
      </c>
      <c r="O362" s="7" t="n">
        <v>815</v>
      </c>
      <c r="P362" s="8" t="n">
        <v>0.760971055088702</v>
      </c>
    </row>
    <row r="363" customFormat="false" ht="12.75" hidden="false" customHeight="false" outlineLevel="0" collapsed="false">
      <c r="A363" s="7" t="s">
        <v>396</v>
      </c>
      <c r="B363" s="7" t="s">
        <v>68</v>
      </c>
      <c r="C363" s="7" t="s">
        <v>318</v>
      </c>
      <c r="D363" s="7" t="n">
        <v>2314078</v>
      </c>
      <c r="E363" s="7" t="n">
        <v>323264</v>
      </c>
      <c r="F363" s="8" t="n">
        <f aca="false">E363/D363</f>
        <v>0.139694513322369</v>
      </c>
      <c r="G363" s="7" t="n">
        <v>2380</v>
      </c>
      <c r="H363" s="7" t="n">
        <v>546</v>
      </c>
      <c r="I363" s="7" t="n">
        <v>71</v>
      </c>
      <c r="J363" s="9" t="n">
        <v>2.01687256747053</v>
      </c>
      <c r="K363" s="7" t="n">
        <v>27</v>
      </c>
      <c r="L363" s="9" t="n">
        <v>1.85845083275589</v>
      </c>
      <c r="M363" s="7" t="n">
        <v>9</v>
      </c>
      <c r="N363" s="9" t="n">
        <v>1.7896193204316</v>
      </c>
      <c r="O363" s="7" t="n">
        <v>445</v>
      </c>
      <c r="P363" s="8" t="n">
        <v>0.815018315018315</v>
      </c>
    </row>
    <row r="364" customFormat="false" ht="12.75" hidden="false" customHeight="false" outlineLevel="0" collapsed="false">
      <c r="A364" s="7" t="s">
        <v>397</v>
      </c>
      <c r="B364" s="7" t="s">
        <v>68</v>
      </c>
      <c r="C364" s="7" t="s">
        <v>318</v>
      </c>
      <c r="D364" s="7" t="n">
        <v>5835527</v>
      </c>
      <c r="E364" s="7" t="n">
        <v>665538</v>
      </c>
      <c r="F364" s="8" t="n">
        <f aca="false">E364/D364</f>
        <v>0.11404933950267</v>
      </c>
      <c r="G364" s="7" t="n">
        <v>5024</v>
      </c>
      <c r="H364" s="7" t="n">
        <v>965</v>
      </c>
      <c r="I364" s="7" t="n">
        <v>387</v>
      </c>
      <c r="J364" s="9" t="n">
        <v>1.66663468890356</v>
      </c>
      <c r="K364" s="7" t="n">
        <v>132</v>
      </c>
      <c r="L364" s="9" t="n">
        <v>2.21722952821195</v>
      </c>
      <c r="M364" s="7" t="n">
        <v>0</v>
      </c>
      <c r="N364" s="9" t="s">
        <v>19</v>
      </c>
      <c r="O364" s="7" t="n">
        <v>454</v>
      </c>
      <c r="P364" s="8" t="n">
        <v>0.470466321243523</v>
      </c>
    </row>
    <row r="365" customFormat="false" ht="12.75" hidden="false" customHeight="false" outlineLevel="0" collapsed="false">
      <c r="A365" s="7" t="s">
        <v>398</v>
      </c>
      <c r="B365" s="7" t="s">
        <v>68</v>
      </c>
      <c r="C365" s="7" t="s">
        <v>318</v>
      </c>
      <c r="D365" s="7" t="n">
        <v>7247547</v>
      </c>
      <c r="E365" s="7" t="n">
        <v>900694</v>
      </c>
      <c r="F365" s="8" t="n">
        <f aca="false">E365/D365</f>
        <v>0.124275703213791</v>
      </c>
      <c r="G365" s="7" t="n">
        <v>5728</v>
      </c>
      <c r="H365" s="7" t="n">
        <v>1174</v>
      </c>
      <c r="I365" s="7" t="n">
        <v>297</v>
      </c>
      <c r="J365" s="9" t="n">
        <v>1.74952245381137</v>
      </c>
      <c r="K365" s="7" t="n">
        <v>120</v>
      </c>
      <c r="L365" s="9" t="n">
        <v>1.65625217659014</v>
      </c>
      <c r="M365" s="7" t="n">
        <v>29</v>
      </c>
      <c r="N365" s="9" t="n">
        <v>2.01165628948344</v>
      </c>
      <c r="O365" s="7" t="n">
        <v>746</v>
      </c>
      <c r="P365" s="8" t="n">
        <v>0.635434412265758</v>
      </c>
    </row>
    <row r="366" customFormat="false" ht="12.75" hidden="false" customHeight="false" outlineLevel="0" collapsed="false">
      <c r="A366" s="7" t="s">
        <v>399</v>
      </c>
      <c r="B366" s="7" t="s">
        <v>68</v>
      </c>
      <c r="C366" s="7" t="s">
        <v>318</v>
      </c>
      <c r="D366" s="7" t="n">
        <v>3503610</v>
      </c>
      <c r="E366" s="7" t="n">
        <v>358325</v>
      </c>
      <c r="F366" s="8" t="n">
        <f aca="false">E366/D366</f>
        <v>0.102273084047597</v>
      </c>
      <c r="G366" s="7" t="n">
        <v>3027</v>
      </c>
      <c r="H366" s="7" t="n">
        <v>562</v>
      </c>
      <c r="I366" s="7" t="n">
        <v>59</v>
      </c>
      <c r="J366" s="9" t="n">
        <v>1.89143238176717</v>
      </c>
      <c r="K366" s="7" t="n">
        <v>13</v>
      </c>
      <c r="L366" s="9" t="n">
        <v>2.23001171385871</v>
      </c>
      <c r="M366" s="7" t="n">
        <v>0</v>
      </c>
      <c r="N366" s="9" t="s">
        <v>19</v>
      </c>
      <c r="O366" s="7" t="n">
        <v>491</v>
      </c>
      <c r="P366" s="8" t="n">
        <v>0.873665480427046</v>
      </c>
    </row>
    <row r="367" customFormat="false" ht="12.75" hidden="false" customHeight="false" outlineLevel="0" collapsed="false">
      <c r="A367" s="7" t="s">
        <v>400</v>
      </c>
      <c r="B367" s="7" t="s">
        <v>68</v>
      </c>
      <c r="C367" s="7" t="s">
        <v>318</v>
      </c>
      <c r="D367" s="7" t="n">
        <v>3345687</v>
      </c>
      <c r="E367" s="7" t="n">
        <v>337307</v>
      </c>
      <c r="F367" s="8" t="n">
        <f aca="false">E367/D367</f>
        <v>0.100818456717559</v>
      </c>
      <c r="G367" s="7" t="n">
        <v>2878</v>
      </c>
      <c r="H367" s="7" t="n">
        <v>562</v>
      </c>
      <c r="I367" s="7" t="n">
        <v>80</v>
      </c>
      <c r="J367" s="9" t="n">
        <v>2.2103217295919</v>
      </c>
      <c r="K367" s="7" t="n">
        <v>15</v>
      </c>
      <c r="L367" s="9" t="n">
        <v>2.47970469038591</v>
      </c>
      <c r="M367" s="7" t="n">
        <v>0</v>
      </c>
      <c r="N367" s="9" t="s">
        <v>19</v>
      </c>
      <c r="O367" s="7" t="n">
        <v>469</v>
      </c>
      <c r="P367" s="8" t="n">
        <v>0.834519572953737</v>
      </c>
    </row>
    <row r="368" customFormat="false" ht="12.75" hidden="false" customHeight="false" outlineLevel="0" collapsed="false">
      <c r="A368" s="7" t="s">
        <v>401</v>
      </c>
      <c r="B368" s="7" t="s">
        <v>68</v>
      </c>
      <c r="C368" s="7" t="s">
        <v>318</v>
      </c>
      <c r="D368" s="7" t="n">
        <v>6323247</v>
      </c>
      <c r="E368" s="7" t="n">
        <v>872710</v>
      </c>
      <c r="F368" s="8" t="n">
        <f aca="false">E368/D368</f>
        <v>0.138016117352367</v>
      </c>
      <c r="G368" s="7" t="n">
        <v>5422</v>
      </c>
      <c r="H368" s="7" t="n">
        <v>1280</v>
      </c>
      <c r="I368" s="7" t="n">
        <v>0</v>
      </c>
      <c r="J368" s="9" t="s">
        <v>19</v>
      </c>
      <c r="K368" s="7" t="n">
        <v>0</v>
      </c>
      <c r="L368" s="9" t="s">
        <v>19</v>
      </c>
      <c r="M368" s="7" t="n">
        <v>9</v>
      </c>
      <c r="N368" s="9" t="n">
        <v>1.27862304505169</v>
      </c>
      <c r="O368" s="7" t="n">
        <v>1271</v>
      </c>
      <c r="P368" s="8" t="n">
        <v>0.99296875</v>
      </c>
    </row>
    <row r="369" customFormat="false" ht="12.75" hidden="false" customHeight="false" outlineLevel="0" collapsed="false">
      <c r="A369" s="7" t="s">
        <v>402</v>
      </c>
      <c r="B369" s="7" t="s">
        <v>68</v>
      </c>
      <c r="C369" s="7" t="s">
        <v>318</v>
      </c>
      <c r="D369" s="7" t="n">
        <v>4585229</v>
      </c>
      <c r="E369" s="7" t="n">
        <v>519435</v>
      </c>
      <c r="F369" s="8" t="n">
        <f aca="false">E369/D369</f>
        <v>0.113284418291867</v>
      </c>
      <c r="G369" s="7" t="n">
        <v>4093</v>
      </c>
      <c r="H369" s="7" t="n">
        <v>727</v>
      </c>
      <c r="I369" s="7" t="n">
        <v>162</v>
      </c>
      <c r="J369" s="9" t="n">
        <v>2.08763353275692</v>
      </c>
      <c r="K369" s="7" t="n">
        <v>63</v>
      </c>
      <c r="L369" s="9" t="n">
        <v>2.00044020574929</v>
      </c>
      <c r="M369" s="7" t="n">
        <v>38</v>
      </c>
      <c r="N369" s="9" t="n">
        <v>2.62061636080549</v>
      </c>
      <c r="O369" s="7" t="n">
        <v>487</v>
      </c>
      <c r="P369" s="8" t="n">
        <v>0.669876203576341</v>
      </c>
    </row>
    <row r="370" customFormat="false" ht="12.75" hidden="false" customHeight="false" outlineLevel="0" collapsed="false">
      <c r="A370" s="7" t="s">
        <v>403</v>
      </c>
      <c r="B370" s="7" t="s">
        <v>68</v>
      </c>
      <c r="C370" s="7" t="s">
        <v>318</v>
      </c>
      <c r="D370" s="7" t="n">
        <v>2839318</v>
      </c>
      <c r="E370" s="7" t="n">
        <v>434360</v>
      </c>
      <c r="F370" s="8" t="n">
        <f aca="false">E370/D370</f>
        <v>0.152980398814081</v>
      </c>
      <c r="G370" s="7" t="n">
        <v>2628</v>
      </c>
      <c r="H370" s="7" t="n">
        <v>673</v>
      </c>
      <c r="I370" s="7" t="n">
        <v>104</v>
      </c>
      <c r="J370" s="9" t="n">
        <v>2.02329064326716</v>
      </c>
      <c r="K370" s="7" t="n">
        <v>22</v>
      </c>
      <c r="L370" s="9" t="n">
        <v>1.82037054954124</v>
      </c>
      <c r="M370" s="7" t="n">
        <v>0</v>
      </c>
      <c r="N370" s="9" t="s">
        <v>19</v>
      </c>
      <c r="O370" s="7" t="n">
        <v>552</v>
      </c>
      <c r="P370" s="8" t="n">
        <v>0.820208023774146</v>
      </c>
    </row>
    <row r="371" customFormat="false" ht="12.75" hidden="false" customHeight="false" outlineLevel="0" collapsed="false">
      <c r="A371" s="7" t="s">
        <v>404</v>
      </c>
      <c r="B371" s="7" t="s">
        <v>68</v>
      </c>
      <c r="C371" s="7" t="s">
        <v>318</v>
      </c>
      <c r="D371" s="7" t="n">
        <v>4296230</v>
      </c>
      <c r="E371" s="7" t="n">
        <v>622499</v>
      </c>
      <c r="F371" s="8" t="n">
        <f aca="false">E371/D371</f>
        <v>0.144894244488773</v>
      </c>
      <c r="G371" s="7" t="n">
        <v>4133</v>
      </c>
      <c r="H371" s="7" t="n">
        <v>991</v>
      </c>
      <c r="I371" s="7" t="n">
        <v>274</v>
      </c>
      <c r="J371" s="9" t="n">
        <v>1.82005235345137</v>
      </c>
      <c r="K371" s="7" t="n">
        <v>100</v>
      </c>
      <c r="L371" s="9" t="n">
        <v>1.52689942125507</v>
      </c>
      <c r="M371" s="7" t="n">
        <v>985</v>
      </c>
      <c r="N371" s="9" t="n">
        <v>1.65765949849105</v>
      </c>
      <c r="O371" s="7" t="n">
        <v>4</v>
      </c>
      <c r="P371" s="8" t="n">
        <v>0.00403632694248234</v>
      </c>
    </row>
    <row r="372" customFormat="false" ht="12.75" hidden="false" customHeight="false" outlineLevel="0" collapsed="false">
      <c r="A372" s="7" t="s">
        <v>405</v>
      </c>
      <c r="B372" s="7" t="s">
        <v>68</v>
      </c>
      <c r="C372" s="7" t="s">
        <v>318</v>
      </c>
      <c r="D372" s="7" t="n">
        <v>2056416</v>
      </c>
      <c r="E372" s="7" t="n">
        <v>208188</v>
      </c>
      <c r="F372" s="8" t="n">
        <f aca="false">E372/D372</f>
        <v>0.101238270855702</v>
      </c>
      <c r="G372" s="7" t="n">
        <v>1998</v>
      </c>
      <c r="H372" s="7" t="n">
        <v>362</v>
      </c>
      <c r="I372" s="7" t="n">
        <v>44</v>
      </c>
      <c r="J372" s="9" t="n">
        <v>2.10979732471081</v>
      </c>
      <c r="K372" s="7" t="n">
        <v>11</v>
      </c>
      <c r="L372" s="9" t="n">
        <v>1.55220803175152</v>
      </c>
      <c r="M372" s="7" t="n">
        <v>4</v>
      </c>
      <c r="N372" s="9" t="n">
        <v>1.03975657629289</v>
      </c>
      <c r="O372" s="7" t="n">
        <v>303</v>
      </c>
      <c r="P372" s="8" t="n">
        <v>0.837016574585635</v>
      </c>
    </row>
    <row r="373" customFormat="false" ht="12.75" hidden="false" customHeight="false" outlineLevel="0" collapsed="false">
      <c r="A373" s="7" t="s">
        <v>406</v>
      </c>
      <c r="B373" s="7" t="s">
        <v>68</v>
      </c>
      <c r="C373" s="7" t="s">
        <v>318</v>
      </c>
      <c r="D373" s="7" t="n">
        <v>1892819</v>
      </c>
      <c r="E373" s="7" t="n">
        <v>325255</v>
      </c>
      <c r="F373" s="8" t="n">
        <f aca="false">E373/D373</f>
        <v>0.17183629285209</v>
      </c>
      <c r="G373" s="7" t="n">
        <v>1603</v>
      </c>
      <c r="H373" s="7" t="n">
        <v>477</v>
      </c>
      <c r="I373" s="7" t="n">
        <v>58</v>
      </c>
      <c r="J373" s="9" t="n">
        <v>1.59212527877256</v>
      </c>
      <c r="K373" s="7" t="n">
        <v>5</v>
      </c>
      <c r="L373" s="9" t="n">
        <v>1.71161541125651</v>
      </c>
      <c r="M373" s="7" t="n">
        <v>0</v>
      </c>
      <c r="N373" s="9" t="s">
        <v>19</v>
      </c>
      <c r="O373" s="7" t="n">
        <v>414</v>
      </c>
      <c r="P373" s="8" t="n">
        <v>0.867924528301887</v>
      </c>
    </row>
    <row r="374" customFormat="false" ht="12.75" hidden="false" customHeight="false" outlineLevel="0" collapsed="false">
      <c r="A374" s="7" t="s">
        <v>407</v>
      </c>
      <c r="B374" s="7" t="s">
        <v>68</v>
      </c>
      <c r="C374" s="7" t="s">
        <v>318</v>
      </c>
      <c r="D374" s="7" t="n">
        <v>2702173</v>
      </c>
      <c r="E374" s="7" t="n">
        <v>473373</v>
      </c>
      <c r="F374" s="8" t="n">
        <f aca="false">E374/D374</f>
        <v>0.175182343987598</v>
      </c>
      <c r="G374" s="7" t="n">
        <v>2432</v>
      </c>
      <c r="H374" s="7" t="n">
        <v>732</v>
      </c>
      <c r="I374" s="7" t="n">
        <v>171</v>
      </c>
      <c r="J374" s="9" t="n">
        <v>2.06369084065398</v>
      </c>
      <c r="K374" s="7" t="n">
        <v>62</v>
      </c>
      <c r="L374" s="9" t="n">
        <v>1.53876932603658</v>
      </c>
      <c r="M374" s="7" t="n">
        <v>0</v>
      </c>
      <c r="N374" s="9" t="s">
        <v>19</v>
      </c>
      <c r="O374" s="7" t="n">
        <v>505</v>
      </c>
      <c r="P374" s="8" t="n">
        <v>0.689890710382514</v>
      </c>
    </row>
    <row r="375" customFormat="false" ht="12.75" hidden="false" customHeight="false" outlineLevel="0" collapsed="false">
      <c r="A375" s="7" t="s">
        <v>408</v>
      </c>
      <c r="B375" s="7" t="s">
        <v>68</v>
      </c>
      <c r="C375" s="7" t="s">
        <v>318</v>
      </c>
      <c r="D375" s="7" t="n">
        <v>1499920</v>
      </c>
      <c r="E375" s="7" t="n">
        <v>248192</v>
      </c>
      <c r="F375" s="8" t="n">
        <f aca="false">E375/D375</f>
        <v>0.165470158408448</v>
      </c>
      <c r="G375" s="7" t="n">
        <v>950</v>
      </c>
      <c r="H375" s="7" t="n">
        <v>265</v>
      </c>
      <c r="I375" s="7" t="n">
        <v>46</v>
      </c>
      <c r="J375" s="9" t="n">
        <v>1.91721203606552</v>
      </c>
      <c r="K375" s="7" t="n">
        <v>2</v>
      </c>
      <c r="L375" s="9" t="n">
        <v>1.20867715317174</v>
      </c>
      <c r="M375" s="7" t="n">
        <v>0</v>
      </c>
      <c r="N375" s="9" t="s">
        <v>19</v>
      </c>
      <c r="O375" s="7" t="n">
        <v>217</v>
      </c>
      <c r="P375" s="8" t="n">
        <v>0.818867924528302</v>
      </c>
    </row>
    <row r="376" customFormat="false" ht="12.75" hidden="false" customHeight="false" outlineLevel="0" collapsed="false">
      <c r="A376" s="7" t="s">
        <v>409</v>
      </c>
      <c r="B376" s="7" t="s">
        <v>68</v>
      </c>
      <c r="C376" s="7" t="s">
        <v>318</v>
      </c>
      <c r="D376" s="7" t="n">
        <v>1080084</v>
      </c>
      <c r="E376" s="7" t="n">
        <v>171133</v>
      </c>
      <c r="F376" s="8" t="n">
        <f aca="false">E376/D376</f>
        <v>0.158444158046967</v>
      </c>
      <c r="G376" s="7" t="n">
        <v>805</v>
      </c>
      <c r="H376" s="7" t="n">
        <v>208</v>
      </c>
      <c r="I376" s="7" t="n">
        <v>37</v>
      </c>
      <c r="J376" s="9" t="n">
        <v>1.72978339783807</v>
      </c>
      <c r="K376" s="7" t="n">
        <v>2</v>
      </c>
      <c r="L376" s="9" t="n">
        <v>1.80324910199335</v>
      </c>
      <c r="M376" s="7" t="n">
        <v>0</v>
      </c>
      <c r="N376" s="9" t="s">
        <v>19</v>
      </c>
      <c r="O376" s="7" t="n">
        <v>171</v>
      </c>
      <c r="P376" s="8" t="n">
        <v>0.822115384615385</v>
      </c>
    </row>
    <row r="377" customFormat="false" ht="12.75" hidden="false" customHeight="false" outlineLevel="0" collapsed="false">
      <c r="A377" s="7" t="s">
        <v>410</v>
      </c>
      <c r="B377" s="7" t="s">
        <v>68</v>
      </c>
      <c r="C377" s="7" t="s">
        <v>318</v>
      </c>
      <c r="D377" s="7" t="n">
        <v>4941439</v>
      </c>
      <c r="E377" s="7" t="n">
        <v>646552</v>
      </c>
      <c r="F377" s="8" t="n">
        <f aca="false">E377/D377</f>
        <v>0.130842857718167</v>
      </c>
      <c r="G377" s="7" t="n">
        <v>4145</v>
      </c>
      <c r="H377" s="7" t="n">
        <v>941</v>
      </c>
      <c r="I377" s="7" t="n">
        <v>281</v>
      </c>
      <c r="J377" s="9" t="n">
        <v>2.17150086849128</v>
      </c>
      <c r="K377" s="7" t="n">
        <v>54</v>
      </c>
      <c r="L377" s="9" t="n">
        <v>1.98417696726398</v>
      </c>
      <c r="M377" s="7" t="n">
        <v>3</v>
      </c>
      <c r="N377" s="9" t="n">
        <v>0.716508349289771</v>
      </c>
      <c r="O377" s="7" t="n">
        <v>604</v>
      </c>
      <c r="P377" s="8" t="n">
        <v>0.641870350690754</v>
      </c>
    </row>
    <row r="378" customFormat="false" ht="12.75" hidden="false" customHeight="false" outlineLevel="0" collapsed="false">
      <c r="A378" s="7" t="s">
        <v>411</v>
      </c>
      <c r="B378" s="7" t="s">
        <v>68</v>
      </c>
      <c r="C378" s="7" t="s">
        <v>318</v>
      </c>
      <c r="D378" s="7" t="n">
        <v>4238201</v>
      </c>
      <c r="E378" s="7" t="n">
        <v>553473</v>
      </c>
      <c r="F378" s="8" t="n">
        <f aca="false">E378/D378</f>
        <v>0.130591493890922</v>
      </c>
      <c r="G378" s="7" t="n">
        <v>3747</v>
      </c>
      <c r="H378" s="7" t="n">
        <v>833</v>
      </c>
      <c r="I378" s="7" t="n">
        <v>112</v>
      </c>
      <c r="J378" s="9" t="n">
        <v>1.76832217911858</v>
      </c>
      <c r="K378" s="7" t="n">
        <v>6</v>
      </c>
      <c r="L378" s="9" t="n">
        <v>1.17807178141829</v>
      </c>
      <c r="M378" s="7" t="n">
        <v>15</v>
      </c>
      <c r="N378" s="9" t="n">
        <v>2.67120927182053</v>
      </c>
      <c r="O378" s="7" t="n">
        <v>700</v>
      </c>
      <c r="P378" s="8" t="n">
        <v>0.840336134453782</v>
      </c>
    </row>
    <row r="379" customFormat="false" ht="12.75" hidden="false" customHeight="false" outlineLevel="0" collapsed="false">
      <c r="A379" s="7" t="s">
        <v>412</v>
      </c>
      <c r="B379" s="7" t="s">
        <v>68</v>
      </c>
      <c r="C379" s="7" t="s">
        <v>318</v>
      </c>
      <c r="D379" s="7" t="n">
        <v>4755700</v>
      </c>
      <c r="E379" s="7" t="n">
        <v>490423</v>
      </c>
      <c r="F379" s="8" t="n">
        <f aca="false">E379/D379</f>
        <v>0.103123199528986</v>
      </c>
      <c r="G379" s="7" t="n">
        <v>4427</v>
      </c>
      <c r="H379" s="7" t="n">
        <v>774</v>
      </c>
      <c r="I379" s="7" t="n">
        <v>150</v>
      </c>
      <c r="J379" s="9" t="n">
        <v>1.97631908975827</v>
      </c>
      <c r="K379" s="7" t="n">
        <v>66</v>
      </c>
      <c r="L379" s="9" t="n">
        <v>2.28575419295471</v>
      </c>
      <c r="M379" s="7" t="n">
        <v>66</v>
      </c>
      <c r="N379" s="9" t="n">
        <v>3.10685035935592</v>
      </c>
      <c r="O379" s="7" t="n">
        <v>525</v>
      </c>
      <c r="P379" s="8" t="n">
        <v>0.678294573643411</v>
      </c>
    </row>
    <row r="380" customFormat="false" ht="12.75" hidden="false" customHeight="false" outlineLevel="0" collapsed="false">
      <c r="A380" s="7" t="s">
        <v>413</v>
      </c>
      <c r="B380" s="7" t="s">
        <v>68</v>
      </c>
      <c r="C380" s="7" t="s">
        <v>318</v>
      </c>
      <c r="D380" s="7" t="n">
        <v>3286445</v>
      </c>
      <c r="E380" s="7" t="n">
        <v>354300</v>
      </c>
      <c r="F380" s="8" t="n">
        <f aca="false">E380/D380</f>
        <v>0.107806459563449</v>
      </c>
      <c r="G380" s="7" t="n">
        <v>3085</v>
      </c>
      <c r="H380" s="7" t="n">
        <v>556</v>
      </c>
      <c r="I380" s="7" t="n">
        <v>107</v>
      </c>
      <c r="J380" s="9" t="n">
        <v>1.98503875246966</v>
      </c>
      <c r="K380" s="7" t="n">
        <v>23</v>
      </c>
      <c r="L380" s="9" t="n">
        <v>1.70676229184307</v>
      </c>
      <c r="M380" s="7" t="n">
        <v>4</v>
      </c>
      <c r="N380" s="9" t="n">
        <v>4.63794101044313</v>
      </c>
      <c r="O380" s="7" t="n">
        <v>423</v>
      </c>
      <c r="P380" s="8" t="n">
        <v>0.760791366906475</v>
      </c>
    </row>
    <row r="381" customFormat="false" ht="12.75" hidden="false" customHeight="false" outlineLevel="0" collapsed="false">
      <c r="A381" s="7" t="s">
        <v>414</v>
      </c>
      <c r="B381" s="7" t="s">
        <v>68</v>
      </c>
      <c r="C381" s="7" t="s">
        <v>318</v>
      </c>
      <c r="D381" s="7" t="n">
        <v>6093698</v>
      </c>
      <c r="E381" s="7" t="n">
        <v>831682</v>
      </c>
      <c r="F381" s="8" t="n">
        <f aca="false">E381/D381</f>
        <v>0.136482313367023</v>
      </c>
      <c r="G381" s="7" t="n">
        <v>5089</v>
      </c>
      <c r="H381" s="7" t="n">
        <v>1235</v>
      </c>
      <c r="I381" s="7" t="n">
        <v>142</v>
      </c>
      <c r="J381" s="9" t="n">
        <v>1.72256266726755</v>
      </c>
      <c r="K381" s="7" t="n">
        <v>112</v>
      </c>
      <c r="L381" s="9" t="n">
        <v>1.97739554242856</v>
      </c>
      <c r="M381" s="7" t="n">
        <v>24</v>
      </c>
      <c r="N381" s="9" t="n">
        <v>1.99826091747042</v>
      </c>
      <c r="O381" s="7" t="n">
        <v>974</v>
      </c>
      <c r="P381" s="8" t="n">
        <v>0.788663967611336</v>
      </c>
    </row>
    <row r="382" customFormat="false" ht="12.75" hidden="false" customHeight="false" outlineLevel="0" collapsed="false">
      <c r="A382" s="7" t="s">
        <v>415</v>
      </c>
      <c r="B382" s="7" t="s">
        <v>68</v>
      </c>
      <c r="C382" s="7" t="s">
        <v>318</v>
      </c>
      <c r="D382" s="7" t="n">
        <v>5148708</v>
      </c>
      <c r="E382" s="7" t="n">
        <v>930728</v>
      </c>
      <c r="F382" s="8" t="n">
        <f aca="false">E382/D382</f>
        <v>0.180769233757284</v>
      </c>
      <c r="G382" s="7" t="n">
        <v>4273</v>
      </c>
      <c r="H382" s="7" t="n">
        <v>1320</v>
      </c>
      <c r="I382" s="7" t="n">
        <v>525</v>
      </c>
      <c r="J382" s="9" t="n">
        <v>1.9919446304133</v>
      </c>
      <c r="K382" s="7" t="n">
        <v>97</v>
      </c>
      <c r="L382" s="9" t="n">
        <v>1.29300177303881</v>
      </c>
      <c r="M382" s="7" t="n">
        <v>0</v>
      </c>
      <c r="N382" s="9" t="s">
        <v>19</v>
      </c>
      <c r="O382" s="7" t="n">
        <v>700</v>
      </c>
      <c r="P382" s="8" t="n">
        <v>0.53030303030303</v>
      </c>
    </row>
    <row r="383" customFormat="false" ht="12.75" hidden="false" customHeight="false" outlineLevel="0" collapsed="false">
      <c r="A383" s="7" t="s">
        <v>416</v>
      </c>
      <c r="B383" s="7" t="s">
        <v>68</v>
      </c>
      <c r="C383" s="7" t="s">
        <v>318</v>
      </c>
      <c r="D383" s="7" t="n">
        <v>1485148</v>
      </c>
      <c r="E383" s="7" t="n">
        <v>281228</v>
      </c>
      <c r="F383" s="8" t="n">
        <f aca="false">E383/D383</f>
        <v>0.189360252311554</v>
      </c>
      <c r="G383" s="7" t="n">
        <v>1400</v>
      </c>
      <c r="H383" s="7" t="n">
        <v>421</v>
      </c>
      <c r="I383" s="7" t="n">
        <v>58</v>
      </c>
      <c r="J383" s="9" t="n">
        <v>1.53916824082293</v>
      </c>
      <c r="K383" s="7" t="n">
        <v>7</v>
      </c>
      <c r="L383" s="9" t="n">
        <v>1.3202348272576</v>
      </c>
      <c r="M383" s="7" t="n">
        <v>0</v>
      </c>
      <c r="N383" s="9" t="s">
        <v>19</v>
      </c>
      <c r="O383" s="7" t="n">
        <v>356</v>
      </c>
      <c r="P383" s="8" t="n">
        <v>0.845605700712589</v>
      </c>
    </row>
    <row r="384" customFormat="false" ht="12.75" hidden="false" customHeight="false" outlineLevel="0" collapsed="false">
      <c r="A384" s="7" t="s">
        <v>417</v>
      </c>
      <c r="B384" s="7" t="s">
        <v>68</v>
      </c>
      <c r="C384" s="7" t="s">
        <v>318</v>
      </c>
      <c r="D384" s="7" t="n">
        <v>1913428</v>
      </c>
      <c r="E384" s="7" t="n">
        <v>205181</v>
      </c>
      <c r="F384" s="8" t="n">
        <f aca="false">E384/D384</f>
        <v>0.107232150883127</v>
      </c>
      <c r="G384" s="7" t="n">
        <v>1791</v>
      </c>
      <c r="H384" s="7" t="n">
        <v>341</v>
      </c>
      <c r="I384" s="7" t="n">
        <v>53</v>
      </c>
      <c r="J384" s="9" t="n">
        <v>2.29885930550485</v>
      </c>
      <c r="K384" s="7" t="n">
        <v>18</v>
      </c>
      <c r="L384" s="9" t="n">
        <v>3.49708550011941</v>
      </c>
      <c r="M384" s="7" t="n">
        <v>30</v>
      </c>
      <c r="N384" s="9" t="n">
        <v>2.07234696303372</v>
      </c>
      <c r="O384" s="7" t="n">
        <v>249</v>
      </c>
      <c r="P384" s="8" t="n">
        <v>0.730205278592375</v>
      </c>
    </row>
    <row r="385" customFormat="false" ht="12.75" hidden="false" customHeight="false" outlineLevel="0" collapsed="false">
      <c r="A385" s="7" t="s">
        <v>418</v>
      </c>
      <c r="B385" s="7" t="s">
        <v>68</v>
      </c>
      <c r="C385" s="7" t="s">
        <v>318</v>
      </c>
      <c r="D385" s="7" t="n">
        <v>2650701</v>
      </c>
      <c r="E385" s="7" t="n">
        <v>268235</v>
      </c>
      <c r="F385" s="8" t="n">
        <f aca="false">E385/D385</f>
        <v>0.101193986043692</v>
      </c>
      <c r="G385" s="7" t="n">
        <v>2120</v>
      </c>
      <c r="H385" s="7" t="n">
        <v>393</v>
      </c>
      <c r="I385" s="7" t="n">
        <v>51</v>
      </c>
      <c r="J385" s="9" t="n">
        <v>2.28046388714832</v>
      </c>
      <c r="K385" s="7" t="n">
        <v>27</v>
      </c>
      <c r="L385" s="9" t="n">
        <v>3.06683074478568</v>
      </c>
      <c r="M385" s="7" t="n">
        <v>33</v>
      </c>
      <c r="N385" s="9" t="n">
        <v>2.78723363984795</v>
      </c>
      <c r="O385" s="7" t="n">
        <v>298</v>
      </c>
      <c r="P385" s="8" t="n">
        <v>0.758269720101781</v>
      </c>
    </row>
    <row r="386" customFormat="false" ht="12.75" hidden="false" customHeight="false" outlineLevel="0" collapsed="false">
      <c r="A386" s="7" t="s">
        <v>419</v>
      </c>
      <c r="B386" s="7" t="s">
        <v>68</v>
      </c>
      <c r="C386" s="7" t="s">
        <v>318</v>
      </c>
      <c r="D386" s="7" t="n">
        <v>1308759</v>
      </c>
      <c r="E386" s="7" t="n">
        <v>185147</v>
      </c>
      <c r="F386" s="8" t="n">
        <f aca="false">E386/D386</f>
        <v>0.14146760404322</v>
      </c>
      <c r="G386" s="7" t="n">
        <v>1354</v>
      </c>
      <c r="H386" s="7" t="n">
        <v>314</v>
      </c>
      <c r="I386" s="7" t="n">
        <v>48</v>
      </c>
      <c r="J386" s="9" t="n">
        <v>2.00769406225528</v>
      </c>
      <c r="K386" s="7" t="n">
        <v>8</v>
      </c>
      <c r="L386" s="9" t="n">
        <v>2.17500190077656</v>
      </c>
      <c r="M386" s="7" t="n">
        <v>0</v>
      </c>
      <c r="N386" s="9" t="s">
        <v>19</v>
      </c>
      <c r="O386" s="7" t="n">
        <v>260</v>
      </c>
      <c r="P386" s="8" t="n">
        <v>0.828025477707006</v>
      </c>
    </row>
    <row r="387" customFormat="false" ht="12.75" hidden="false" customHeight="false" outlineLevel="0" collapsed="false">
      <c r="A387" s="7" t="s">
        <v>420</v>
      </c>
      <c r="B387" s="7" t="s">
        <v>68</v>
      </c>
      <c r="C387" s="7" t="s">
        <v>318</v>
      </c>
      <c r="D387" s="7" t="n">
        <v>791654</v>
      </c>
      <c r="E387" s="7" t="n">
        <v>87075</v>
      </c>
      <c r="F387" s="8" t="n">
        <f aca="false">E387/D387</f>
        <v>0.109991233543947</v>
      </c>
      <c r="G387" s="7" t="n">
        <v>610</v>
      </c>
      <c r="H387" s="7" t="n">
        <v>117</v>
      </c>
      <c r="I387" s="7" t="n">
        <v>28</v>
      </c>
      <c r="J387" s="9" t="n">
        <v>2.069640180295</v>
      </c>
      <c r="K387" s="7" t="n">
        <v>0</v>
      </c>
      <c r="L387" s="9" t="n">
        <v>0</v>
      </c>
      <c r="M387" s="7" t="n">
        <v>0</v>
      </c>
      <c r="N387" s="9" t="s">
        <v>19</v>
      </c>
      <c r="O387" s="7" t="n">
        <v>89</v>
      </c>
      <c r="P387" s="8" t="n">
        <v>0.760683760683761</v>
      </c>
    </row>
    <row r="388" customFormat="false" ht="12.75" hidden="false" customHeight="false" outlineLevel="0" collapsed="false">
      <c r="A388" s="7" t="s">
        <v>421</v>
      </c>
      <c r="B388" s="7" t="s">
        <v>68</v>
      </c>
      <c r="C388" s="7" t="s">
        <v>318</v>
      </c>
      <c r="D388" s="7" t="n">
        <v>4501104</v>
      </c>
      <c r="E388" s="7" t="n">
        <v>741606</v>
      </c>
      <c r="F388" s="8" t="n">
        <f aca="false">E388/D388</f>
        <v>0.164760911989592</v>
      </c>
      <c r="G388" s="7" t="n">
        <v>4171</v>
      </c>
      <c r="H388" s="7" t="n">
        <v>1158</v>
      </c>
      <c r="I388" s="7" t="n">
        <v>368</v>
      </c>
      <c r="J388" s="9" t="n">
        <v>2.13327552029168</v>
      </c>
      <c r="K388" s="7" t="n">
        <v>95</v>
      </c>
      <c r="L388" s="9" t="n">
        <v>1.61059516657922</v>
      </c>
      <c r="M388" s="7" t="n">
        <v>0</v>
      </c>
      <c r="N388" s="9" t="s">
        <v>19</v>
      </c>
      <c r="O388" s="7" t="n">
        <v>705</v>
      </c>
      <c r="P388" s="8" t="n">
        <v>0.60880829015544</v>
      </c>
    </row>
    <row r="389" customFormat="false" ht="12.75" hidden="false" customHeight="false" outlineLevel="0" collapsed="false">
      <c r="A389" s="7" t="s">
        <v>422</v>
      </c>
      <c r="B389" s="7" t="s">
        <v>68</v>
      </c>
      <c r="C389" s="7" t="s">
        <v>318</v>
      </c>
      <c r="D389" s="7" t="n">
        <v>6532685</v>
      </c>
      <c r="E389" s="7" t="n">
        <v>792646</v>
      </c>
      <c r="F389" s="8" t="n">
        <f aca="false">E389/D389</f>
        <v>0.121335408029011</v>
      </c>
      <c r="G389" s="7" t="n">
        <v>5846</v>
      </c>
      <c r="H389" s="7" t="n">
        <v>1249</v>
      </c>
      <c r="I389" s="7" t="n">
        <v>398</v>
      </c>
      <c r="J389" s="9" t="n">
        <v>1.79440026927841</v>
      </c>
      <c r="K389" s="7" t="n">
        <v>78</v>
      </c>
      <c r="L389" s="9" t="n">
        <v>2.1572018481231</v>
      </c>
      <c r="M389" s="7" t="n">
        <v>13</v>
      </c>
      <c r="N389" s="9" t="n">
        <v>1.62334886550678</v>
      </c>
      <c r="O389" s="7" t="n">
        <v>776</v>
      </c>
      <c r="P389" s="8" t="n">
        <v>0.621297037630104</v>
      </c>
    </row>
    <row r="390" customFormat="false" ht="12.75" hidden="false" customHeight="false" outlineLevel="0" collapsed="false">
      <c r="A390" s="7" t="s">
        <v>423</v>
      </c>
      <c r="B390" s="7" t="s">
        <v>68</v>
      </c>
      <c r="C390" s="7" t="s">
        <v>318</v>
      </c>
      <c r="D390" s="7" t="n">
        <v>1315030</v>
      </c>
      <c r="E390" s="7" t="n">
        <v>161134</v>
      </c>
      <c r="F390" s="8" t="n">
        <f aca="false">E390/D390</f>
        <v>0.122532565796978</v>
      </c>
      <c r="G390" s="7" t="n">
        <v>925</v>
      </c>
      <c r="H390" s="7" t="n">
        <v>191</v>
      </c>
      <c r="I390" s="7" t="n">
        <v>83</v>
      </c>
      <c r="J390" s="9" t="n">
        <v>2.11018986268158</v>
      </c>
      <c r="K390" s="7" t="n">
        <v>5</v>
      </c>
      <c r="L390" s="9" t="n">
        <v>2.72036524466179</v>
      </c>
      <c r="M390" s="7" t="n">
        <v>0</v>
      </c>
      <c r="N390" s="9" t="s">
        <v>19</v>
      </c>
      <c r="O390" s="7" t="n">
        <v>107</v>
      </c>
      <c r="P390" s="8" t="n">
        <v>0.56020942408377</v>
      </c>
    </row>
    <row r="391" customFormat="false" ht="12.75" hidden="false" customHeight="false" outlineLevel="0" collapsed="false">
      <c r="A391" s="7" t="s">
        <v>424</v>
      </c>
      <c r="B391" s="7" t="s">
        <v>68</v>
      </c>
      <c r="C391" s="7" t="s">
        <v>318</v>
      </c>
      <c r="D391" s="7" t="n">
        <v>4825265</v>
      </c>
      <c r="E391" s="7" t="n">
        <v>735602</v>
      </c>
      <c r="F391" s="8" t="n">
        <f aca="false">E391/D391</f>
        <v>0.15244800026527</v>
      </c>
      <c r="G391" s="7" t="n">
        <v>4223</v>
      </c>
      <c r="H391" s="7" t="n">
        <v>1040</v>
      </c>
      <c r="I391" s="7" t="n">
        <v>204</v>
      </c>
      <c r="J391" s="9" t="n">
        <v>1.87155413530002</v>
      </c>
      <c r="K391" s="7" t="n">
        <v>50</v>
      </c>
      <c r="L391" s="9" t="n">
        <v>1.57683023041515</v>
      </c>
      <c r="M391" s="7" t="n">
        <v>63</v>
      </c>
      <c r="N391" s="9" t="n">
        <v>1.63990343963176</v>
      </c>
      <c r="O391" s="7" t="n">
        <v>738</v>
      </c>
      <c r="P391" s="8" t="n">
        <v>0.709615384615385</v>
      </c>
    </row>
    <row r="392" customFormat="false" ht="12.75" hidden="false" customHeight="false" outlineLevel="0" collapsed="false">
      <c r="A392" s="7" t="s">
        <v>425</v>
      </c>
      <c r="B392" s="7" t="s">
        <v>68</v>
      </c>
      <c r="C392" s="7" t="s">
        <v>318</v>
      </c>
      <c r="D392" s="7" t="n">
        <v>2909809</v>
      </c>
      <c r="E392" s="7" t="n">
        <v>345272</v>
      </c>
      <c r="F392" s="8" t="n">
        <f aca="false">E392/D392</f>
        <v>0.11865796002418</v>
      </c>
      <c r="G392" s="7" t="n">
        <v>2827</v>
      </c>
      <c r="H392" s="7" t="n">
        <v>561</v>
      </c>
      <c r="I392" s="7" t="n">
        <v>124</v>
      </c>
      <c r="J392" s="9" t="n">
        <v>1.92453129647762</v>
      </c>
      <c r="K392" s="7" t="n">
        <v>65</v>
      </c>
      <c r="L392" s="9" t="n">
        <v>2.15666535779711</v>
      </c>
      <c r="M392" s="7" t="n">
        <v>0</v>
      </c>
      <c r="N392" s="9" t="s">
        <v>19</v>
      </c>
      <c r="O392" s="7" t="n">
        <v>376</v>
      </c>
      <c r="P392" s="8" t="n">
        <v>0.670231729055259</v>
      </c>
    </row>
    <row r="393" customFormat="false" ht="12.75" hidden="false" customHeight="false" outlineLevel="0" collapsed="false">
      <c r="A393" s="7" t="s">
        <v>426</v>
      </c>
      <c r="B393" s="7" t="s">
        <v>68</v>
      </c>
      <c r="C393" s="7" t="s">
        <v>318</v>
      </c>
      <c r="D393" s="7" t="n">
        <v>3402093</v>
      </c>
      <c r="E393" s="7" t="n">
        <v>699545</v>
      </c>
      <c r="F393" s="8" t="n">
        <f aca="false">E393/D393</f>
        <v>0.205621950957837</v>
      </c>
      <c r="G393" s="7" t="n">
        <v>3122</v>
      </c>
      <c r="H393" s="7" t="n">
        <v>1085</v>
      </c>
      <c r="I393" s="7" t="n">
        <v>215</v>
      </c>
      <c r="J393" s="9" t="n">
        <v>1.78431435089073</v>
      </c>
      <c r="K393" s="7" t="n">
        <v>55</v>
      </c>
      <c r="L393" s="9" t="n">
        <v>1.5372481028925</v>
      </c>
      <c r="M393" s="7" t="n">
        <v>39</v>
      </c>
      <c r="N393" s="9" t="n">
        <v>1.54202004822298</v>
      </c>
      <c r="O393" s="7" t="n">
        <v>788</v>
      </c>
      <c r="P393" s="8" t="n">
        <v>0.726267281105991</v>
      </c>
    </row>
    <row r="394" customFormat="false" ht="12.75" hidden="false" customHeight="false" outlineLevel="0" collapsed="false">
      <c r="A394" s="7" t="s">
        <v>427</v>
      </c>
      <c r="B394" s="7" t="s">
        <v>68</v>
      </c>
      <c r="C394" s="7" t="s">
        <v>318</v>
      </c>
      <c r="D394" s="7" t="n">
        <v>7308054</v>
      </c>
      <c r="E394" s="7" t="n">
        <v>824629</v>
      </c>
      <c r="F394" s="8" t="n">
        <f aca="false">E394/D394</f>
        <v>0.112838383514955</v>
      </c>
      <c r="G394" s="7" t="n">
        <v>6347</v>
      </c>
      <c r="H394" s="7" t="n">
        <v>1223</v>
      </c>
      <c r="I394" s="7" t="n">
        <v>657</v>
      </c>
      <c r="J394" s="9" t="n">
        <v>1.63186289598029</v>
      </c>
      <c r="K394" s="7" t="n">
        <v>165</v>
      </c>
      <c r="L394" s="9" t="n">
        <v>2.16632352245677</v>
      </c>
      <c r="M394" s="7" t="n">
        <v>28</v>
      </c>
      <c r="N394" s="9" t="n">
        <v>2.43276973110118</v>
      </c>
      <c r="O394" s="7" t="n">
        <v>392</v>
      </c>
      <c r="P394" s="8" t="n">
        <v>0.320523303352412</v>
      </c>
    </row>
    <row r="395" customFormat="false" ht="12.75" hidden="false" customHeight="false" outlineLevel="0" collapsed="false">
      <c r="A395" s="7" t="s">
        <v>428</v>
      </c>
      <c r="B395" s="7" t="s">
        <v>68</v>
      </c>
      <c r="C395" s="7" t="s">
        <v>318</v>
      </c>
      <c r="D395" s="7" t="n">
        <v>3850272</v>
      </c>
      <c r="E395" s="7" t="n">
        <v>588496</v>
      </c>
      <c r="F395" s="8" t="n">
        <f aca="false">E395/D395</f>
        <v>0.152845305474522</v>
      </c>
      <c r="G395" s="7" t="n">
        <v>3486</v>
      </c>
      <c r="H395" s="7" t="n">
        <v>951</v>
      </c>
      <c r="I395" s="7" t="n">
        <v>132</v>
      </c>
      <c r="J395" s="9" t="n">
        <v>2.10126102476346</v>
      </c>
      <c r="K395" s="7" t="n">
        <v>27</v>
      </c>
      <c r="L395" s="9" t="n">
        <v>2.05406039392179</v>
      </c>
      <c r="M395" s="7" t="n">
        <v>0</v>
      </c>
      <c r="N395" s="9" t="s">
        <v>19</v>
      </c>
      <c r="O395" s="7" t="n">
        <v>796</v>
      </c>
      <c r="P395" s="8" t="n">
        <v>0.837013669821241</v>
      </c>
    </row>
    <row r="396" customFormat="false" ht="12.75" hidden="false" customHeight="false" outlineLevel="0" collapsed="false">
      <c r="A396" s="7" t="s">
        <v>429</v>
      </c>
      <c r="B396" s="7" t="s">
        <v>68</v>
      </c>
      <c r="C396" s="7" t="s">
        <v>318</v>
      </c>
      <c r="D396" s="7" t="n">
        <v>3481691</v>
      </c>
      <c r="E396" s="7" t="n">
        <v>470393</v>
      </c>
      <c r="F396" s="8" t="n">
        <f aca="false">E396/D396</f>
        <v>0.13510475225975</v>
      </c>
      <c r="G396" s="7" t="n">
        <v>2974</v>
      </c>
      <c r="H396" s="7" t="n">
        <v>704</v>
      </c>
      <c r="I396" s="7" t="n">
        <v>147</v>
      </c>
      <c r="J396" s="9" t="n">
        <v>1.81947262314433</v>
      </c>
      <c r="K396" s="7" t="n">
        <v>56</v>
      </c>
      <c r="L396" s="9" t="n">
        <v>2.72692889383536</v>
      </c>
      <c r="M396" s="7" t="n">
        <v>4</v>
      </c>
      <c r="N396" s="9" t="n">
        <v>2.27743512012623</v>
      </c>
      <c r="O396" s="7" t="n">
        <v>507</v>
      </c>
      <c r="P396" s="8" t="n">
        <v>0.720170454545455</v>
      </c>
    </row>
    <row r="397" customFormat="false" ht="12.75" hidden="false" customHeight="false" outlineLevel="0" collapsed="false">
      <c r="A397" s="7" t="s">
        <v>430</v>
      </c>
      <c r="B397" s="7" t="s">
        <v>68</v>
      </c>
      <c r="C397" s="7" t="s">
        <v>318</v>
      </c>
      <c r="D397" s="7" t="n">
        <v>6438405</v>
      </c>
      <c r="E397" s="7" t="n">
        <v>659555</v>
      </c>
      <c r="F397" s="8" t="n">
        <f aca="false">E397/D397</f>
        <v>0.102440744252653</v>
      </c>
      <c r="G397" s="7" t="n">
        <v>5736</v>
      </c>
      <c r="H397" s="7" t="n">
        <v>1013</v>
      </c>
      <c r="I397" s="7" t="n">
        <v>246</v>
      </c>
      <c r="J397" s="9" t="n">
        <v>1.89833063573257</v>
      </c>
      <c r="K397" s="7" t="n">
        <v>111</v>
      </c>
      <c r="L397" s="9" t="n">
        <v>2.16278091148101</v>
      </c>
      <c r="M397" s="7" t="n">
        <v>15</v>
      </c>
      <c r="N397" s="9" t="n">
        <v>4.18360323031654</v>
      </c>
      <c r="O397" s="7" t="n">
        <v>651</v>
      </c>
      <c r="P397" s="8" t="n">
        <v>0.642645607107601</v>
      </c>
    </row>
    <row r="398" customFormat="false" ht="12.75" hidden="false" customHeight="false" outlineLevel="0" collapsed="false">
      <c r="A398" s="7" t="s">
        <v>431</v>
      </c>
      <c r="B398" s="7" t="s">
        <v>68</v>
      </c>
      <c r="C398" s="7" t="s">
        <v>318</v>
      </c>
      <c r="D398" s="7" t="n">
        <v>4131625</v>
      </c>
      <c r="E398" s="7" t="n">
        <v>574443</v>
      </c>
      <c r="F398" s="8" t="n">
        <f aca="false">E398/D398</f>
        <v>0.139035609475691</v>
      </c>
      <c r="G398" s="7" t="n">
        <v>3857</v>
      </c>
      <c r="H398" s="7" t="n">
        <v>909</v>
      </c>
      <c r="I398" s="7" t="n">
        <v>115</v>
      </c>
      <c r="J398" s="9" t="n">
        <v>1.97404829018204</v>
      </c>
      <c r="K398" s="7" t="n">
        <v>55</v>
      </c>
      <c r="L398" s="9" t="n">
        <v>1.69052184493664</v>
      </c>
      <c r="M398" s="7" t="n">
        <v>30</v>
      </c>
      <c r="N398" s="9" t="n">
        <v>1.41027490807549</v>
      </c>
      <c r="O398" s="7" t="n">
        <v>720</v>
      </c>
      <c r="P398" s="8" t="n">
        <v>0.792079207920792</v>
      </c>
    </row>
    <row r="399" customFormat="false" ht="12.75" hidden="false" customHeight="false" outlineLevel="0" collapsed="false">
      <c r="A399" s="7" t="s">
        <v>432</v>
      </c>
      <c r="B399" s="7" t="s">
        <v>68</v>
      </c>
      <c r="C399" s="7" t="s">
        <v>318</v>
      </c>
      <c r="D399" s="7" t="n">
        <v>3665893</v>
      </c>
      <c r="E399" s="7" t="n">
        <v>416359</v>
      </c>
      <c r="F399" s="8" t="n">
        <f aca="false">E399/D399</f>
        <v>0.113576419169899</v>
      </c>
      <c r="G399" s="7" t="n">
        <v>3352</v>
      </c>
      <c r="H399" s="7" t="n">
        <v>680</v>
      </c>
      <c r="I399" s="7" t="n">
        <v>110</v>
      </c>
      <c r="J399" s="9" t="n">
        <v>2.10089132418415</v>
      </c>
      <c r="K399" s="7" t="n">
        <v>65</v>
      </c>
      <c r="L399" s="9" t="n">
        <v>2.43532721582893</v>
      </c>
      <c r="M399" s="7" t="n">
        <v>0</v>
      </c>
      <c r="N399" s="9" t="s">
        <v>19</v>
      </c>
      <c r="O399" s="7" t="n">
        <v>521</v>
      </c>
      <c r="P399" s="8" t="n">
        <v>0.766176470588235</v>
      </c>
    </row>
    <row r="400" customFormat="false" ht="12.75" hidden="false" customHeight="false" outlineLevel="0" collapsed="false">
      <c r="A400" s="7" t="s">
        <v>433</v>
      </c>
      <c r="B400" s="7" t="s">
        <v>68</v>
      </c>
      <c r="C400" s="7" t="s">
        <v>318</v>
      </c>
      <c r="D400" s="7" t="n">
        <v>5178466</v>
      </c>
      <c r="E400" s="7" t="n">
        <v>601504</v>
      </c>
      <c r="F400" s="8" t="n">
        <f aca="false">E400/D400</f>
        <v>0.116154861304487</v>
      </c>
      <c r="G400" s="7" t="n">
        <v>4487</v>
      </c>
      <c r="H400" s="7" t="n">
        <v>916</v>
      </c>
      <c r="I400" s="7" t="n">
        <v>287</v>
      </c>
      <c r="J400" s="9" t="n">
        <v>1.96254116976908</v>
      </c>
      <c r="K400" s="7" t="n">
        <v>90</v>
      </c>
      <c r="L400" s="9" t="n">
        <v>1.98165643304075</v>
      </c>
      <c r="M400" s="7" t="n">
        <v>9</v>
      </c>
      <c r="N400" s="9" t="n">
        <v>1.43486604688691</v>
      </c>
      <c r="O400" s="7" t="n">
        <v>539</v>
      </c>
      <c r="P400" s="8" t="n">
        <v>0.588427947598253</v>
      </c>
    </row>
    <row r="401" customFormat="false" ht="12.75" hidden="false" customHeight="false" outlineLevel="0" collapsed="false">
      <c r="A401" s="7" t="s">
        <v>434</v>
      </c>
      <c r="B401" s="7" t="s">
        <v>68</v>
      </c>
      <c r="C401" s="7" t="s">
        <v>318</v>
      </c>
      <c r="D401" s="7" t="n">
        <v>8676277</v>
      </c>
      <c r="E401" s="7" t="n">
        <v>923752</v>
      </c>
      <c r="F401" s="8" t="n">
        <f aca="false">E401/D401</f>
        <v>0.10646870771876</v>
      </c>
      <c r="G401" s="7" t="n">
        <v>7717</v>
      </c>
      <c r="H401" s="7" t="n">
        <v>1393</v>
      </c>
      <c r="I401" s="7" t="n">
        <v>783</v>
      </c>
      <c r="J401" s="9" t="n">
        <v>1.76192466216288</v>
      </c>
      <c r="K401" s="7" t="n">
        <v>128</v>
      </c>
      <c r="L401" s="9" t="n">
        <v>2.16228629304162</v>
      </c>
      <c r="M401" s="7" t="n">
        <v>0</v>
      </c>
      <c r="N401" s="9" t="s">
        <v>19</v>
      </c>
      <c r="O401" s="7" t="n">
        <v>495</v>
      </c>
      <c r="P401" s="8" t="n">
        <v>0.355348169418521</v>
      </c>
    </row>
    <row r="402" customFormat="false" ht="12.75" hidden="false" customHeight="false" outlineLevel="0" collapsed="false">
      <c r="A402" s="7" t="s">
        <v>435</v>
      </c>
      <c r="B402" s="7" t="s">
        <v>68</v>
      </c>
      <c r="C402" s="7" t="s">
        <v>318</v>
      </c>
      <c r="D402" s="7" t="n">
        <v>3997420</v>
      </c>
      <c r="E402" s="7" t="n">
        <v>484413</v>
      </c>
      <c r="F402" s="8" t="n">
        <f aca="false">E402/D402</f>
        <v>0.121181412010747</v>
      </c>
      <c r="G402" s="7" t="n">
        <v>3519</v>
      </c>
      <c r="H402" s="7" t="n">
        <v>753</v>
      </c>
      <c r="I402" s="7" t="n">
        <v>121</v>
      </c>
      <c r="J402" s="9" t="n">
        <v>2.19934575250625</v>
      </c>
      <c r="K402" s="7" t="n">
        <v>129</v>
      </c>
      <c r="L402" s="9" t="n">
        <v>2.55894157941197</v>
      </c>
      <c r="M402" s="7" t="n">
        <v>0</v>
      </c>
      <c r="N402" s="9" t="s">
        <v>19</v>
      </c>
      <c r="O402" s="7" t="n">
        <v>515</v>
      </c>
      <c r="P402" s="8" t="n">
        <v>0.683930942895086</v>
      </c>
    </row>
    <row r="403" customFormat="false" ht="12.75" hidden="false" customHeight="false" outlineLevel="0" collapsed="false">
      <c r="A403" s="7" t="s">
        <v>436</v>
      </c>
      <c r="B403" s="7" t="s">
        <v>68</v>
      </c>
      <c r="C403" s="7" t="s">
        <v>318</v>
      </c>
      <c r="D403" s="7" t="n">
        <v>3730232</v>
      </c>
      <c r="E403" s="7" t="n">
        <v>430342</v>
      </c>
      <c r="F403" s="8" t="n">
        <f aca="false">E403/D403</f>
        <v>0.115366014767982</v>
      </c>
      <c r="G403" s="7" t="n">
        <v>3775</v>
      </c>
      <c r="H403" s="7" t="n">
        <v>759</v>
      </c>
      <c r="I403" s="7" t="n">
        <v>107</v>
      </c>
      <c r="J403" s="9" t="n">
        <v>1.90057960763346</v>
      </c>
      <c r="K403" s="7" t="n">
        <v>73</v>
      </c>
      <c r="L403" s="9" t="n">
        <v>2.3878063107859</v>
      </c>
      <c r="M403" s="7" t="n">
        <v>41</v>
      </c>
      <c r="N403" s="9" t="n">
        <v>2.12808757006717</v>
      </c>
      <c r="O403" s="7" t="n">
        <v>562</v>
      </c>
      <c r="P403" s="8" t="n">
        <v>0.740447957839262</v>
      </c>
    </row>
    <row r="404" customFormat="false" ht="12.75" hidden="false" customHeight="false" outlineLevel="0" collapsed="false">
      <c r="A404" s="7" t="s">
        <v>437</v>
      </c>
      <c r="B404" s="7" t="s">
        <v>68</v>
      </c>
      <c r="C404" s="7" t="s">
        <v>318</v>
      </c>
      <c r="D404" s="7" t="n">
        <v>2427734</v>
      </c>
      <c r="E404" s="7" t="n">
        <v>336284</v>
      </c>
      <c r="F404" s="8" t="n">
        <f aca="false">E404/D404</f>
        <v>0.138517646496692</v>
      </c>
      <c r="G404" s="7" t="n">
        <v>2196</v>
      </c>
      <c r="H404" s="7" t="n">
        <v>540</v>
      </c>
      <c r="I404" s="7" t="n">
        <v>57</v>
      </c>
      <c r="J404" s="9" t="n">
        <v>1.69341529521417</v>
      </c>
      <c r="K404" s="7" t="n">
        <v>26</v>
      </c>
      <c r="L404" s="9" t="n">
        <v>1.70637924005792</v>
      </c>
      <c r="M404" s="7" t="n">
        <v>21</v>
      </c>
      <c r="N404" s="9" t="n">
        <v>3.15844234337643</v>
      </c>
      <c r="O404" s="7" t="n">
        <v>446</v>
      </c>
      <c r="P404" s="8" t="n">
        <v>0.825925925925926</v>
      </c>
    </row>
    <row r="405" customFormat="false" ht="12.75" hidden="false" customHeight="false" outlineLevel="0" collapsed="false">
      <c r="A405" s="7" t="s">
        <v>438</v>
      </c>
      <c r="B405" s="7" t="s">
        <v>68</v>
      </c>
      <c r="C405" s="7" t="s">
        <v>318</v>
      </c>
      <c r="D405" s="7" t="n">
        <v>2201561</v>
      </c>
      <c r="E405" s="7" t="n">
        <v>263221</v>
      </c>
      <c r="F405" s="8" t="n">
        <f aca="false">E405/D405</f>
        <v>0.11956107507355</v>
      </c>
      <c r="G405" s="7" t="n">
        <v>2096</v>
      </c>
      <c r="H405" s="7" t="n">
        <v>441</v>
      </c>
      <c r="I405" s="7" t="n">
        <v>49</v>
      </c>
      <c r="J405" s="9" t="n">
        <v>1.67964090325894</v>
      </c>
      <c r="K405" s="7" t="n">
        <v>20</v>
      </c>
      <c r="L405" s="9" t="n">
        <v>3.21689466558227</v>
      </c>
      <c r="M405" s="7" t="n">
        <v>0</v>
      </c>
      <c r="N405" s="9" t="s">
        <v>19</v>
      </c>
      <c r="O405" s="7" t="n">
        <v>377</v>
      </c>
      <c r="P405" s="8" t="n">
        <v>0.854875283446712</v>
      </c>
    </row>
    <row r="406" customFormat="false" ht="12.75" hidden="false" customHeight="false" outlineLevel="0" collapsed="false">
      <c r="A406" s="7" t="s">
        <v>439</v>
      </c>
      <c r="B406" s="7" t="s">
        <v>68</v>
      </c>
      <c r="C406" s="7" t="s">
        <v>318</v>
      </c>
      <c r="D406" s="7" t="n">
        <v>4369232</v>
      </c>
      <c r="E406" s="7" t="n">
        <v>528451</v>
      </c>
      <c r="F406" s="8" t="n">
        <f aca="false">E406/D406</f>
        <v>0.120948258183589</v>
      </c>
      <c r="G406" s="7" t="n">
        <v>4274</v>
      </c>
      <c r="H406" s="7" t="n">
        <v>820</v>
      </c>
      <c r="I406" s="7" t="n">
        <v>162</v>
      </c>
      <c r="J406" s="9" t="n">
        <v>1.96683661366976</v>
      </c>
      <c r="K406" s="7" t="n">
        <v>48</v>
      </c>
      <c r="L406" s="9" t="n">
        <v>1.7560350493728</v>
      </c>
      <c r="M406" s="7" t="n">
        <v>12</v>
      </c>
      <c r="N406" s="9" t="n">
        <v>1.11478629538835</v>
      </c>
      <c r="O406" s="7" t="n">
        <v>609</v>
      </c>
      <c r="P406" s="8" t="n">
        <v>0.742682926829268</v>
      </c>
    </row>
    <row r="407" customFormat="false" ht="12.75" hidden="false" customHeight="false" outlineLevel="0" collapsed="false">
      <c r="A407" s="7" t="s">
        <v>440</v>
      </c>
      <c r="B407" s="7" t="s">
        <v>68</v>
      </c>
      <c r="C407" s="7" t="s">
        <v>318</v>
      </c>
      <c r="D407" s="7" t="n">
        <v>4519823</v>
      </c>
      <c r="E407" s="7" t="n">
        <v>567484</v>
      </c>
      <c r="F407" s="8" t="n">
        <f aca="false">E407/D407</f>
        <v>0.125554474146443</v>
      </c>
      <c r="G407" s="7" t="n">
        <v>4136</v>
      </c>
      <c r="H407" s="7" t="n">
        <v>864</v>
      </c>
      <c r="I407" s="7" t="n">
        <v>157</v>
      </c>
      <c r="J407" s="9" t="n">
        <v>1.95995806899857</v>
      </c>
      <c r="K407" s="7" t="n">
        <v>49</v>
      </c>
      <c r="L407" s="9" t="n">
        <v>1.98106014268271</v>
      </c>
      <c r="M407" s="7" t="n">
        <v>43</v>
      </c>
      <c r="N407" s="9" t="n">
        <v>2.53689500660094</v>
      </c>
      <c r="O407" s="7" t="n">
        <v>625</v>
      </c>
      <c r="P407" s="8" t="n">
        <v>0.72337962962963</v>
      </c>
    </row>
    <row r="408" customFormat="false" ht="12.75" hidden="false" customHeight="false" outlineLevel="0" collapsed="false">
      <c r="A408" s="7" t="s">
        <v>441</v>
      </c>
      <c r="B408" s="7" t="s">
        <v>68</v>
      </c>
      <c r="C408" s="7" t="s">
        <v>318</v>
      </c>
      <c r="D408" s="7" t="n">
        <v>3184243</v>
      </c>
      <c r="E408" s="7" t="n">
        <v>399356</v>
      </c>
      <c r="F408" s="8" t="n">
        <f aca="false">E408/D408</f>
        <v>0.12541630773782</v>
      </c>
      <c r="G408" s="7" t="n">
        <v>2757</v>
      </c>
      <c r="H408" s="7" t="n">
        <v>602</v>
      </c>
      <c r="I408" s="7" t="n">
        <v>88</v>
      </c>
      <c r="J408" s="9" t="n">
        <v>1.97651588070879</v>
      </c>
      <c r="K408" s="7" t="n">
        <v>29</v>
      </c>
      <c r="L408" s="9" t="n">
        <v>1.68780947178973</v>
      </c>
      <c r="M408" s="7" t="n">
        <v>4</v>
      </c>
      <c r="N408" s="9" t="n">
        <v>0.861994026599041</v>
      </c>
      <c r="O408" s="7" t="n">
        <v>488</v>
      </c>
      <c r="P408" s="8" t="n">
        <v>0.81063122923588</v>
      </c>
    </row>
    <row r="409" customFormat="false" ht="12.75" hidden="false" customHeight="false" outlineLevel="0" collapsed="false">
      <c r="A409" s="7" t="s">
        <v>442</v>
      </c>
      <c r="B409" s="7" t="s">
        <v>68</v>
      </c>
      <c r="C409" s="7" t="s">
        <v>318</v>
      </c>
      <c r="D409" s="7" t="n">
        <v>3278307</v>
      </c>
      <c r="E409" s="7" t="n">
        <v>363299</v>
      </c>
      <c r="F409" s="8" t="n">
        <f aca="false">E409/D409</f>
        <v>0.110819090463462</v>
      </c>
      <c r="G409" s="7" t="n">
        <v>3034</v>
      </c>
      <c r="H409" s="7" t="n">
        <v>550</v>
      </c>
      <c r="I409" s="7" t="n">
        <v>120</v>
      </c>
      <c r="J409" s="9" t="n">
        <v>1.85418821969617</v>
      </c>
      <c r="K409" s="7" t="n">
        <v>28</v>
      </c>
      <c r="L409" s="9" t="n">
        <v>2.141220746361</v>
      </c>
      <c r="M409" s="7" t="n">
        <v>7</v>
      </c>
      <c r="N409" s="9" t="n">
        <v>1.61964133378588</v>
      </c>
      <c r="O409" s="7" t="n">
        <v>399</v>
      </c>
      <c r="P409" s="8" t="n">
        <v>0.725454545454545</v>
      </c>
    </row>
    <row r="410" customFormat="false" ht="12.75" hidden="false" customHeight="false" outlineLevel="0" collapsed="false">
      <c r="A410" s="7" t="s">
        <v>443</v>
      </c>
      <c r="B410" s="7" t="s">
        <v>68</v>
      </c>
      <c r="C410" s="7" t="s">
        <v>318</v>
      </c>
      <c r="D410" s="7" t="n">
        <v>4967148</v>
      </c>
      <c r="E410" s="7" t="n">
        <v>585466</v>
      </c>
      <c r="F410" s="8" t="n">
        <f aca="false">E410/D410</f>
        <v>0.117867637525598</v>
      </c>
      <c r="G410" s="7" t="n">
        <v>4559</v>
      </c>
      <c r="H410" s="7" t="n">
        <v>900</v>
      </c>
      <c r="I410" s="7" t="n">
        <v>281</v>
      </c>
      <c r="J410" s="9" t="n">
        <v>1.5989471070942</v>
      </c>
      <c r="K410" s="7" t="n">
        <v>157</v>
      </c>
      <c r="L410" s="9" t="n">
        <v>2.79245828732633</v>
      </c>
      <c r="M410" s="7" t="n">
        <v>58</v>
      </c>
      <c r="N410" s="9" t="n">
        <v>2.25723575577544</v>
      </c>
      <c r="O410" s="7" t="n">
        <v>436</v>
      </c>
      <c r="P410" s="8" t="n">
        <v>0.484444444444444</v>
      </c>
    </row>
    <row r="411" customFormat="false" ht="12.75" hidden="false" customHeight="false" outlineLevel="0" collapsed="false">
      <c r="A411" s="7" t="s">
        <v>444</v>
      </c>
      <c r="B411" s="7" t="s">
        <v>68</v>
      </c>
      <c r="C411" s="7" t="s">
        <v>318</v>
      </c>
      <c r="D411" s="7" t="n">
        <v>4352825</v>
      </c>
      <c r="E411" s="7" t="n">
        <v>469404</v>
      </c>
      <c r="F411" s="8" t="n">
        <f aca="false">E411/D411</f>
        <v>0.107838932187717</v>
      </c>
      <c r="G411" s="7" t="n">
        <v>3791</v>
      </c>
      <c r="H411" s="7" t="n">
        <v>742</v>
      </c>
      <c r="I411" s="7" t="n">
        <v>194</v>
      </c>
      <c r="J411" s="9" t="n">
        <v>1.95967237200563</v>
      </c>
      <c r="K411" s="7" t="n">
        <v>47</v>
      </c>
      <c r="L411" s="9" t="n">
        <v>1.94569275042699</v>
      </c>
      <c r="M411" s="7" t="n">
        <v>0</v>
      </c>
      <c r="N411" s="9" t="s">
        <v>19</v>
      </c>
      <c r="O411" s="7" t="n">
        <v>508</v>
      </c>
      <c r="P411" s="8" t="n">
        <v>0.684636118598383</v>
      </c>
    </row>
    <row r="412" customFormat="false" ht="12.75" hidden="false" customHeight="false" outlineLevel="0" collapsed="false">
      <c r="A412" s="7" t="s">
        <v>445</v>
      </c>
      <c r="B412" s="7" t="s">
        <v>68</v>
      </c>
      <c r="C412" s="7" t="s">
        <v>318</v>
      </c>
      <c r="D412" s="7" t="n">
        <v>7215267</v>
      </c>
      <c r="E412" s="7" t="n">
        <v>787637</v>
      </c>
      <c r="F412" s="8" t="n">
        <f aca="false">E412/D412</f>
        <v>0.109162557671116</v>
      </c>
      <c r="G412" s="7" t="n">
        <v>6778</v>
      </c>
      <c r="H412" s="7" t="n">
        <v>1201</v>
      </c>
      <c r="I412" s="7" t="n">
        <v>202</v>
      </c>
      <c r="J412" s="9" t="n">
        <v>1.91360013416435</v>
      </c>
      <c r="K412" s="7" t="n">
        <v>178</v>
      </c>
      <c r="L412" s="9" t="n">
        <v>3.16006923682911</v>
      </c>
      <c r="M412" s="7" t="n">
        <v>56</v>
      </c>
      <c r="N412" s="9" t="n">
        <v>3.28843851438397</v>
      </c>
      <c r="O412" s="7" t="n">
        <v>822</v>
      </c>
      <c r="P412" s="8" t="n">
        <v>0.684429641965029</v>
      </c>
    </row>
    <row r="413" customFormat="false" ht="12.75" hidden="false" customHeight="false" outlineLevel="0" collapsed="false">
      <c r="A413" s="7" t="s">
        <v>446</v>
      </c>
      <c r="B413" s="7" t="s">
        <v>68</v>
      </c>
      <c r="C413" s="7" t="s">
        <v>318</v>
      </c>
      <c r="D413" s="7" t="n">
        <v>6723972</v>
      </c>
      <c r="E413" s="7" t="n">
        <v>910729</v>
      </c>
      <c r="F413" s="8" t="n">
        <f aca="false">E413/D413</f>
        <v>0.135445091086043</v>
      </c>
      <c r="G413" s="7" t="n">
        <v>5634</v>
      </c>
      <c r="H413" s="7" t="n">
        <v>1318</v>
      </c>
      <c r="I413" s="7" t="n">
        <v>377</v>
      </c>
      <c r="J413" s="9" t="n">
        <v>1.72882965935234</v>
      </c>
      <c r="K413" s="7" t="n">
        <v>176</v>
      </c>
      <c r="L413" s="9" t="n">
        <v>2.39745305369679</v>
      </c>
      <c r="M413" s="7" t="n">
        <v>64</v>
      </c>
      <c r="N413" s="9" t="n">
        <v>2.31625589145037</v>
      </c>
      <c r="O413" s="7" t="n">
        <v>750</v>
      </c>
      <c r="P413" s="8" t="n">
        <v>0.569044006069803</v>
      </c>
    </row>
    <row r="414" customFormat="false" ht="12.75" hidden="false" customHeight="false" outlineLevel="0" collapsed="false">
      <c r="A414" s="7" t="s">
        <v>447</v>
      </c>
      <c r="B414" s="7" t="s">
        <v>68</v>
      </c>
      <c r="C414" s="7" t="s">
        <v>318</v>
      </c>
      <c r="D414" s="7" t="n">
        <v>4940217</v>
      </c>
      <c r="E414" s="7" t="n">
        <v>617524</v>
      </c>
      <c r="F414" s="8" t="n">
        <f aca="false">E414/D414</f>
        <v>0.124999367436694</v>
      </c>
      <c r="G414" s="7" t="n">
        <v>4372</v>
      </c>
      <c r="H414" s="7" t="n">
        <v>964</v>
      </c>
      <c r="I414" s="7" t="n">
        <v>302</v>
      </c>
      <c r="J414" s="9" t="n">
        <v>2.02855770465614</v>
      </c>
      <c r="K414" s="7" t="n">
        <v>80</v>
      </c>
      <c r="L414" s="9" t="n">
        <v>1.97531863808802</v>
      </c>
      <c r="M414" s="7" t="n">
        <v>11</v>
      </c>
      <c r="N414" s="9" t="n">
        <v>1.69231625628503</v>
      </c>
      <c r="O414" s="7" t="n">
        <v>576</v>
      </c>
      <c r="P414" s="8" t="n">
        <v>0.597510373443983</v>
      </c>
    </row>
    <row r="415" customFormat="false" ht="12.75" hidden="false" customHeight="false" outlineLevel="0" collapsed="false">
      <c r="A415" s="7" t="s">
        <v>448</v>
      </c>
      <c r="B415" s="7" t="s">
        <v>68</v>
      </c>
      <c r="C415" s="7" t="s">
        <v>318</v>
      </c>
      <c r="D415" s="7" t="n">
        <v>4171146</v>
      </c>
      <c r="E415" s="7" t="n">
        <v>451389</v>
      </c>
      <c r="F415" s="8" t="n">
        <f aca="false">E415/D415</f>
        <v>0.108217022372269</v>
      </c>
      <c r="G415" s="7" t="n">
        <v>2432</v>
      </c>
      <c r="H415" s="7" t="n">
        <v>432</v>
      </c>
      <c r="I415" s="7" t="n">
        <v>92</v>
      </c>
      <c r="J415" s="9" t="n">
        <v>1.87669650554266</v>
      </c>
      <c r="K415" s="7" t="n">
        <v>55</v>
      </c>
      <c r="L415" s="9" t="n">
        <v>2.52854712500516</v>
      </c>
      <c r="M415" s="7" t="n">
        <v>82</v>
      </c>
      <c r="N415" s="9" t="n">
        <v>2.03692637899976</v>
      </c>
      <c r="O415" s="7" t="n">
        <v>244</v>
      </c>
      <c r="P415" s="8" t="n">
        <v>0.564814814814815</v>
      </c>
    </row>
    <row r="416" customFormat="false" ht="12.75" hidden="false" customHeight="false" outlineLevel="0" collapsed="false">
      <c r="A416" s="7" t="s">
        <v>449</v>
      </c>
      <c r="B416" s="7" t="s">
        <v>68</v>
      </c>
      <c r="C416" s="7" t="s">
        <v>318</v>
      </c>
      <c r="D416" s="7" t="n">
        <v>3052398</v>
      </c>
      <c r="E416" s="7" t="n">
        <v>306263</v>
      </c>
      <c r="F416" s="8" t="n">
        <f aca="false">E416/D416</f>
        <v>0.100335211856383</v>
      </c>
      <c r="G416" s="7" t="n">
        <v>3011</v>
      </c>
      <c r="H416" s="7" t="n">
        <v>526</v>
      </c>
      <c r="I416" s="7" t="n">
        <v>77</v>
      </c>
      <c r="J416" s="9" t="n">
        <v>1.93794821226636</v>
      </c>
      <c r="K416" s="7" t="n">
        <v>48</v>
      </c>
      <c r="L416" s="9" t="n">
        <v>2.88190577521194</v>
      </c>
      <c r="M416" s="7" t="n">
        <v>22</v>
      </c>
      <c r="N416" s="9" t="n">
        <v>3.37330765739552</v>
      </c>
      <c r="O416" s="7" t="n">
        <v>392</v>
      </c>
      <c r="P416" s="8" t="n">
        <v>0.745247148288973</v>
      </c>
    </row>
    <row r="417" customFormat="false" ht="12.75" hidden="false" customHeight="false" outlineLevel="0" collapsed="false">
      <c r="A417" s="7" t="s">
        <v>450</v>
      </c>
      <c r="B417" s="7" t="s">
        <v>68</v>
      </c>
      <c r="C417" s="7" t="s">
        <v>318</v>
      </c>
      <c r="D417" s="7" t="n">
        <v>3179300</v>
      </c>
      <c r="E417" s="7" t="n">
        <v>360301</v>
      </c>
      <c r="F417" s="8" t="n">
        <f aca="false">E417/D417</f>
        <v>0.113327147485296</v>
      </c>
      <c r="G417" s="7" t="n">
        <v>3168</v>
      </c>
      <c r="H417" s="7" t="n">
        <v>606</v>
      </c>
      <c r="I417" s="7" t="n">
        <v>46</v>
      </c>
      <c r="J417" s="9" t="n">
        <v>1.3996707159311</v>
      </c>
      <c r="K417" s="7" t="n">
        <v>56</v>
      </c>
      <c r="L417" s="9" t="n">
        <v>2.68556857593585</v>
      </c>
      <c r="M417" s="7" t="n">
        <v>15</v>
      </c>
      <c r="N417" s="9" t="n">
        <v>2.75750344850556</v>
      </c>
      <c r="O417" s="7" t="n">
        <v>493</v>
      </c>
      <c r="P417" s="8" t="n">
        <v>0.813531353135314</v>
      </c>
    </row>
    <row r="418" customFormat="false" ht="12.75" hidden="false" customHeight="false" outlineLevel="0" collapsed="false">
      <c r="A418" s="7" t="s">
        <v>451</v>
      </c>
      <c r="B418" s="7" t="s">
        <v>68</v>
      </c>
      <c r="C418" s="7" t="s">
        <v>318</v>
      </c>
      <c r="D418" s="7" t="n">
        <v>5013479</v>
      </c>
      <c r="E418" s="7" t="n">
        <v>548400</v>
      </c>
      <c r="F418" s="8" t="n">
        <f aca="false">E418/D418</f>
        <v>0.109385119594597</v>
      </c>
      <c r="G418" s="7" t="n">
        <v>4346</v>
      </c>
      <c r="H418" s="7" t="n">
        <v>798</v>
      </c>
      <c r="I418" s="7" t="n">
        <v>413</v>
      </c>
      <c r="J418" s="9" t="n">
        <v>1.83017482754219</v>
      </c>
      <c r="K418" s="7" t="n">
        <v>86</v>
      </c>
      <c r="L418" s="9" t="n">
        <v>2.23355958034945</v>
      </c>
      <c r="M418" s="7" t="n">
        <v>0</v>
      </c>
      <c r="N418" s="9" t="s">
        <v>19</v>
      </c>
      <c r="O418" s="7" t="n">
        <v>303</v>
      </c>
      <c r="P418" s="8" t="n">
        <v>0.379699248120301</v>
      </c>
    </row>
    <row r="419" customFormat="false" ht="12.75" hidden="false" customHeight="false" outlineLevel="0" collapsed="false">
      <c r="A419" s="7" t="s">
        <v>452</v>
      </c>
      <c r="B419" s="7" t="s">
        <v>68</v>
      </c>
      <c r="C419" s="7" t="s">
        <v>318</v>
      </c>
      <c r="D419" s="7" t="n">
        <v>4381608</v>
      </c>
      <c r="E419" s="7" t="n">
        <v>739597</v>
      </c>
      <c r="F419" s="8" t="n">
        <f aca="false">E419/D419</f>
        <v>0.168795793690353</v>
      </c>
      <c r="G419" s="7" t="n">
        <v>4035</v>
      </c>
      <c r="H419" s="7" t="n">
        <v>1190</v>
      </c>
      <c r="I419" s="7" t="n">
        <v>307</v>
      </c>
      <c r="J419" s="9" t="n">
        <v>1.91852922023237</v>
      </c>
      <c r="K419" s="7" t="n">
        <v>80</v>
      </c>
      <c r="L419" s="9" t="n">
        <v>1.91107040115613</v>
      </c>
      <c r="M419" s="7" t="n">
        <v>0</v>
      </c>
      <c r="N419" s="9" t="s">
        <v>19</v>
      </c>
      <c r="O419" s="7" t="n">
        <v>807</v>
      </c>
      <c r="P419" s="8" t="n">
        <v>0.678151260504202</v>
      </c>
    </row>
    <row r="420" customFormat="false" ht="12.75" hidden="false" customHeight="false" outlineLevel="0" collapsed="false">
      <c r="A420" s="7" t="s">
        <v>453</v>
      </c>
      <c r="B420" s="7" t="s">
        <v>68</v>
      </c>
      <c r="C420" s="7" t="s">
        <v>318</v>
      </c>
      <c r="D420" s="7" t="n">
        <v>5331656</v>
      </c>
      <c r="E420" s="7" t="n">
        <v>717597</v>
      </c>
      <c r="F420" s="8" t="n">
        <f aca="false">E420/D420</f>
        <v>0.134591766610599</v>
      </c>
      <c r="G420" s="7" t="n">
        <v>4683</v>
      </c>
      <c r="H420" s="7" t="n">
        <v>1102</v>
      </c>
      <c r="I420" s="7" t="n">
        <v>314</v>
      </c>
      <c r="J420" s="9" t="n">
        <v>1.98045903689321</v>
      </c>
      <c r="K420" s="7" t="n">
        <v>47</v>
      </c>
      <c r="L420" s="9" t="n">
        <v>1.41378187983998</v>
      </c>
      <c r="M420" s="7" t="n">
        <v>11</v>
      </c>
      <c r="N420" s="9" t="n">
        <v>2.27023957891562</v>
      </c>
      <c r="O420" s="7" t="n">
        <v>736</v>
      </c>
      <c r="P420" s="8" t="n">
        <v>0.667876588021779</v>
      </c>
    </row>
    <row r="421" customFormat="false" ht="12.75" hidden="false" customHeight="false" outlineLevel="0" collapsed="false">
      <c r="A421" s="7" t="s">
        <v>454</v>
      </c>
      <c r="B421" s="7" t="s">
        <v>68</v>
      </c>
      <c r="C421" s="7" t="s">
        <v>318</v>
      </c>
      <c r="D421" s="7" t="n">
        <v>3561584</v>
      </c>
      <c r="E421" s="7" t="n">
        <v>374319</v>
      </c>
      <c r="F421" s="8" t="n">
        <f aca="false">E421/D421</f>
        <v>0.1050990233559</v>
      </c>
      <c r="G421" s="7" t="n">
        <v>3324</v>
      </c>
      <c r="H421" s="7" t="n">
        <v>629</v>
      </c>
      <c r="I421" s="7" t="n">
        <v>125</v>
      </c>
      <c r="J421" s="9" t="n">
        <v>1.75680138035646</v>
      </c>
      <c r="K421" s="7" t="n">
        <v>43</v>
      </c>
      <c r="L421" s="9" t="n">
        <v>2.2235758688503</v>
      </c>
      <c r="M421" s="7" t="n">
        <v>26</v>
      </c>
      <c r="N421" s="9" t="n">
        <v>3.25507556810888</v>
      </c>
      <c r="O421" s="7" t="n">
        <v>439</v>
      </c>
      <c r="P421" s="8" t="n">
        <v>0.697933227344992</v>
      </c>
    </row>
    <row r="422" customFormat="false" ht="12.75" hidden="false" customHeight="false" outlineLevel="0" collapsed="false">
      <c r="A422" s="7" t="s">
        <v>455</v>
      </c>
      <c r="B422" s="7" t="s">
        <v>68</v>
      </c>
      <c r="C422" s="7" t="s">
        <v>318</v>
      </c>
      <c r="D422" s="7" t="n">
        <v>1471282</v>
      </c>
      <c r="E422" s="7" t="n">
        <v>145128</v>
      </c>
      <c r="F422" s="8" t="n">
        <f aca="false">E422/D422</f>
        <v>0.0986405053551936</v>
      </c>
      <c r="G422" s="7" t="n">
        <v>1264</v>
      </c>
      <c r="H422" s="7" t="n">
        <v>192</v>
      </c>
      <c r="I422" s="7" t="n">
        <v>31</v>
      </c>
      <c r="J422" s="9" t="n">
        <v>1.83785098276625</v>
      </c>
      <c r="K422" s="7" t="n">
        <v>4</v>
      </c>
      <c r="L422" s="9" t="n">
        <v>2.02756463260019</v>
      </c>
      <c r="M422" s="7" t="n">
        <v>0</v>
      </c>
      <c r="N422" s="9" t="s">
        <v>19</v>
      </c>
      <c r="O422" s="7" t="n">
        <v>157</v>
      </c>
      <c r="P422" s="8" t="n">
        <v>0.817708333333333</v>
      </c>
    </row>
    <row r="423" customFormat="false" ht="12.75" hidden="false" customHeight="false" outlineLevel="0" collapsed="false">
      <c r="A423" s="7" t="s">
        <v>456</v>
      </c>
      <c r="B423" s="7" t="s">
        <v>68</v>
      </c>
      <c r="C423" s="7" t="s">
        <v>318</v>
      </c>
      <c r="D423" s="7" t="n">
        <v>859006</v>
      </c>
      <c r="E423" s="7" t="n">
        <v>104085</v>
      </c>
      <c r="F423" s="8" t="n">
        <f aca="false">E423/D423</f>
        <v>0.121169118725597</v>
      </c>
      <c r="G423" s="7" t="n">
        <v>932</v>
      </c>
      <c r="H423" s="7" t="n">
        <v>179</v>
      </c>
      <c r="I423" s="7" t="n">
        <v>39</v>
      </c>
      <c r="J423" s="9" t="n">
        <v>2.21975302016091</v>
      </c>
      <c r="K423" s="7" t="n">
        <v>4</v>
      </c>
      <c r="L423" s="9" t="n">
        <v>2.5393624293754</v>
      </c>
      <c r="M423" s="7" t="n">
        <v>0</v>
      </c>
      <c r="N423" s="9" t="n">
        <v>0</v>
      </c>
      <c r="O423" s="7" t="n">
        <v>137</v>
      </c>
      <c r="P423" s="8" t="n">
        <v>0.76536312849162</v>
      </c>
    </row>
    <row r="424" customFormat="false" ht="12.75" hidden="false" customHeight="false" outlineLevel="0" collapsed="false">
      <c r="A424" s="7" t="s">
        <v>457</v>
      </c>
      <c r="B424" s="7" t="s">
        <v>68</v>
      </c>
      <c r="C424" s="7" t="s">
        <v>318</v>
      </c>
      <c r="D424" s="7" t="n">
        <v>1176248</v>
      </c>
      <c r="E424" s="7" t="n">
        <v>245192</v>
      </c>
      <c r="F424" s="8" t="n">
        <f aca="false">E424/D424</f>
        <v>0.208452639239344</v>
      </c>
      <c r="G424" s="7" t="n">
        <v>1105</v>
      </c>
      <c r="H424" s="7" t="n">
        <v>366</v>
      </c>
      <c r="I424" s="7" t="n">
        <v>74</v>
      </c>
      <c r="J424" s="9" t="n">
        <v>2.27561990143151</v>
      </c>
      <c r="K424" s="7" t="n">
        <v>5</v>
      </c>
      <c r="L424" s="9" t="n">
        <v>1.99885531882498</v>
      </c>
      <c r="M424" s="7" t="n">
        <v>0</v>
      </c>
      <c r="N424" s="9" t="s">
        <v>19</v>
      </c>
      <c r="O424" s="7" t="n">
        <v>287</v>
      </c>
      <c r="P424" s="8" t="n">
        <v>0.784153005464481</v>
      </c>
    </row>
    <row r="425" customFormat="false" ht="12.75" hidden="false" customHeight="false" outlineLevel="0" collapsed="false">
      <c r="A425" s="7" t="s">
        <v>458</v>
      </c>
      <c r="B425" s="7" t="s">
        <v>68</v>
      </c>
      <c r="C425" s="7" t="s">
        <v>318</v>
      </c>
      <c r="D425" s="7" t="n">
        <v>4317977</v>
      </c>
      <c r="E425" s="7" t="n">
        <v>519442</v>
      </c>
      <c r="F425" s="8" t="n">
        <f aca="false">E425/D425</f>
        <v>0.120297537481094</v>
      </c>
      <c r="G425" s="7" t="n">
        <v>4212</v>
      </c>
      <c r="H425" s="7" t="n">
        <v>893</v>
      </c>
      <c r="I425" s="7" t="n">
        <v>157</v>
      </c>
      <c r="J425" s="9" t="n">
        <v>1.87513990200448</v>
      </c>
      <c r="K425" s="7" t="n">
        <v>50</v>
      </c>
      <c r="L425" s="9" t="n">
        <v>1.87223471021277</v>
      </c>
      <c r="M425" s="7" t="n">
        <v>0</v>
      </c>
      <c r="N425" s="9" t="n">
        <v>0</v>
      </c>
      <c r="O425" s="7" t="n">
        <v>690</v>
      </c>
      <c r="P425" s="8" t="n">
        <v>0.772676371780515</v>
      </c>
    </row>
    <row r="426" customFormat="false" ht="12.75" hidden="false" customHeight="false" outlineLevel="0" collapsed="false">
      <c r="A426" s="7" t="s">
        <v>459</v>
      </c>
      <c r="B426" s="7" t="s">
        <v>68</v>
      </c>
      <c r="C426" s="7" t="s">
        <v>318</v>
      </c>
      <c r="D426" s="7" t="n">
        <v>1895994</v>
      </c>
      <c r="E426" s="7" t="n">
        <v>250212</v>
      </c>
      <c r="F426" s="8" t="n">
        <f aca="false">E426/D426</f>
        <v>0.131968772053076</v>
      </c>
      <c r="G426" s="7" t="n">
        <v>1754</v>
      </c>
      <c r="H426" s="7" t="n">
        <v>403</v>
      </c>
      <c r="I426" s="7" t="n">
        <v>0</v>
      </c>
      <c r="J426" s="9" t="s">
        <v>19</v>
      </c>
      <c r="K426" s="7" t="n">
        <v>0</v>
      </c>
      <c r="L426" s="9" t="s">
        <v>19</v>
      </c>
      <c r="M426" s="7" t="n">
        <v>0</v>
      </c>
      <c r="N426" s="9" t="s">
        <v>19</v>
      </c>
      <c r="O426" s="7" t="n">
        <v>403</v>
      </c>
      <c r="P426" s="8" t="n">
        <v>1</v>
      </c>
    </row>
    <row r="427" customFormat="false" ht="12.75" hidden="false" customHeight="false" outlineLevel="0" collapsed="false">
      <c r="A427" s="7" t="s">
        <v>460</v>
      </c>
      <c r="B427" s="7" t="s">
        <v>68</v>
      </c>
      <c r="C427" s="7" t="s">
        <v>318</v>
      </c>
      <c r="D427" s="7" t="n">
        <v>4712337</v>
      </c>
      <c r="E427" s="7" t="n">
        <v>473407</v>
      </c>
      <c r="F427" s="8" t="n">
        <f aca="false">E427/D427</f>
        <v>0.100461193670996</v>
      </c>
      <c r="G427" s="7" t="n">
        <v>4170</v>
      </c>
      <c r="H427" s="7" t="n">
        <v>754</v>
      </c>
      <c r="I427" s="7" t="n">
        <v>108</v>
      </c>
      <c r="J427" s="9" t="n">
        <v>1.94050897915753</v>
      </c>
      <c r="K427" s="7" t="n">
        <v>86</v>
      </c>
      <c r="L427" s="9" t="n">
        <v>2.81596033756644</v>
      </c>
      <c r="M427" s="7" t="n">
        <v>0</v>
      </c>
      <c r="N427" s="9" t="s">
        <v>19</v>
      </c>
      <c r="O427" s="7" t="n">
        <v>570</v>
      </c>
      <c r="P427" s="8" t="n">
        <v>0.755968169761273</v>
      </c>
    </row>
    <row r="428" customFormat="false" ht="12.75" hidden="false" customHeight="false" outlineLevel="0" collapsed="false">
      <c r="A428" s="7" t="s">
        <v>461</v>
      </c>
      <c r="B428" s="7" t="s">
        <v>68</v>
      </c>
      <c r="C428" s="7" t="s">
        <v>318</v>
      </c>
      <c r="D428" s="7" t="n">
        <v>5057531</v>
      </c>
      <c r="E428" s="7" t="n">
        <v>650554</v>
      </c>
      <c r="F428" s="8" t="n">
        <f aca="false">E428/D428</f>
        <v>0.128630748877268</v>
      </c>
      <c r="G428" s="7" t="n">
        <v>4008</v>
      </c>
      <c r="H428" s="7" t="n">
        <v>941</v>
      </c>
      <c r="I428" s="7" t="n">
        <v>137</v>
      </c>
      <c r="J428" s="9" t="n">
        <v>2.03256518337501</v>
      </c>
      <c r="K428" s="7" t="n">
        <v>62</v>
      </c>
      <c r="L428" s="9" t="n">
        <v>2.29523731934262</v>
      </c>
      <c r="M428" s="7" t="n">
        <v>0</v>
      </c>
      <c r="N428" s="9" t="s">
        <v>19</v>
      </c>
      <c r="O428" s="7" t="n">
        <v>756</v>
      </c>
      <c r="P428" s="8" t="n">
        <v>0.803400637619554</v>
      </c>
    </row>
    <row r="429" customFormat="false" ht="12.75" hidden="false" customHeight="false" outlineLevel="0" collapsed="false">
      <c r="A429" s="7" t="s">
        <v>462</v>
      </c>
      <c r="B429" s="7" t="s">
        <v>68</v>
      </c>
      <c r="C429" s="7" t="s">
        <v>318</v>
      </c>
      <c r="D429" s="7" t="n">
        <v>5513844</v>
      </c>
      <c r="E429" s="7" t="n">
        <v>597502</v>
      </c>
      <c r="F429" s="8" t="n">
        <f aca="false">E429/D429</f>
        <v>0.108363965320745</v>
      </c>
      <c r="G429" s="7" t="n">
        <v>4886</v>
      </c>
      <c r="H429" s="7" t="n">
        <v>935</v>
      </c>
      <c r="I429" s="7" t="n">
        <v>196</v>
      </c>
      <c r="J429" s="9" t="n">
        <v>1.7855077408936</v>
      </c>
      <c r="K429" s="7" t="n">
        <v>88</v>
      </c>
      <c r="L429" s="9" t="n">
        <v>2.06635641655267</v>
      </c>
      <c r="M429" s="7" t="n">
        <v>0</v>
      </c>
      <c r="N429" s="9" t="s">
        <v>19</v>
      </c>
      <c r="O429" s="7" t="n">
        <v>655</v>
      </c>
      <c r="P429" s="8" t="n">
        <v>0.700534759358289</v>
      </c>
    </row>
    <row r="430" customFormat="false" ht="12.75" hidden="false" customHeight="false" outlineLevel="0" collapsed="false">
      <c r="A430" s="7" t="s">
        <v>463</v>
      </c>
      <c r="B430" s="7" t="s">
        <v>68</v>
      </c>
      <c r="C430" s="7" t="s">
        <v>318</v>
      </c>
      <c r="D430" s="7" t="n">
        <v>1522076</v>
      </c>
      <c r="E430" s="7" t="n">
        <v>212176</v>
      </c>
      <c r="F430" s="8" t="n">
        <f aca="false">E430/D430</f>
        <v>0.139399083882802</v>
      </c>
      <c r="G430" s="7" t="n">
        <v>1429</v>
      </c>
      <c r="H430" s="7" t="n">
        <v>323</v>
      </c>
      <c r="I430" s="7" t="n">
        <v>58</v>
      </c>
      <c r="J430" s="9" t="n">
        <v>1.96260189120317</v>
      </c>
      <c r="K430" s="7" t="n">
        <v>5</v>
      </c>
      <c r="L430" s="9" t="n">
        <v>1.08691640787637</v>
      </c>
      <c r="M430" s="7" t="n">
        <v>0</v>
      </c>
      <c r="N430" s="9" t="s">
        <v>19</v>
      </c>
      <c r="O430" s="7" t="n">
        <v>260</v>
      </c>
      <c r="P430" s="8" t="n">
        <v>0.804953560371517</v>
      </c>
    </row>
    <row r="431" customFormat="false" ht="12.75" hidden="false" customHeight="false" outlineLevel="0" collapsed="false">
      <c r="A431" s="7" t="s">
        <v>464</v>
      </c>
      <c r="B431" s="7" t="s">
        <v>68</v>
      </c>
      <c r="C431" s="7" t="s">
        <v>318</v>
      </c>
      <c r="D431" s="7" t="n">
        <v>5065741</v>
      </c>
      <c r="E431" s="7" t="n">
        <v>512446</v>
      </c>
      <c r="F431" s="8" t="n">
        <f aca="false">E431/D431</f>
        <v>0.101159139403298</v>
      </c>
      <c r="G431" s="7" t="n">
        <v>5044</v>
      </c>
      <c r="H431" s="7" t="n">
        <v>847</v>
      </c>
      <c r="I431" s="7" t="n">
        <v>170</v>
      </c>
      <c r="J431" s="9" t="n">
        <v>1.942798179846</v>
      </c>
      <c r="K431" s="7" t="n">
        <v>67</v>
      </c>
      <c r="L431" s="9" t="n">
        <v>2.34866225517261</v>
      </c>
      <c r="M431" s="7" t="n">
        <v>65</v>
      </c>
      <c r="N431" s="9" t="n">
        <v>2.04634371790636</v>
      </c>
      <c r="O431" s="7" t="n">
        <v>564</v>
      </c>
      <c r="P431" s="8" t="n">
        <v>0.665879574970484</v>
      </c>
    </row>
    <row r="432" customFormat="false" ht="12.75" hidden="false" customHeight="false" outlineLevel="0" collapsed="false">
      <c r="A432" s="7" t="s">
        <v>465</v>
      </c>
      <c r="B432" s="7" t="s">
        <v>68</v>
      </c>
      <c r="C432" s="7" t="s">
        <v>318</v>
      </c>
      <c r="D432" s="7" t="n">
        <v>2971517</v>
      </c>
      <c r="E432" s="7" t="n">
        <v>355298</v>
      </c>
      <c r="F432" s="8" t="n">
        <f aca="false">E432/D432</f>
        <v>0.119567884013452</v>
      </c>
      <c r="G432" s="7" t="n">
        <v>2753</v>
      </c>
      <c r="H432" s="7" t="n">
        <v>564</v>
      </c>
      <c r="I432" s="7" t="n">
        <v>90</v>
      </c>
      <c r="J432" s="9" t="n">
        <v>1.88177621320694</v>
      </c>
      <c r="K432" s="7" t="n">
        <v>76</v>
      </c>
      <c r="L432" s="9" t="n">
        <v>2.76357472857445</v>
      </c>
      <c r="M432" s="7" t="n">
        <v>8</v>
      </c>
      <c r="N432" s="9" t="n">
        <v>2.02750299066068</v>
      </c>
      <c r="O432" s="7" t="n">
        <v>401</v>
      </c>
      <c r="P432" s="8" t="n">
        <v>0.710992907801418</v>
      </c>
    </row>
    <row r="433" customFormat="false" ht="12.75" hidden="false" customHeight="false" outlineLevel="0" collapsed="false">
      <c r="A433" s="7" t="s">
        <v>466</v>
      </c>
      <c r="B433" s="7" t="s">
        <v>68</v>
      </c>
      <c r="C433" s="7" t="s">
        <v>318</v>
      </c>
      <c r="D433" s="7" t="n">
        <v>5200264</v>
      </c>
      <c r="E433" s="7" t="n">
        <v>695581</v>
      </c>
      <c r="F433" s="8" t="n">
        <f aca="false">E433/D433</f>
        <v>0.133758786092398</v>
      </c>
      <c r="G433" s="7" t="n">
        <v>4817</v>
      </c>
      <c r="H433" s="7" t="n">
        <v>1085</v>
      </c>
      <c r="I433" s="7" t="n">
        <v>183</v>
      </c>
      <c r="J433" s="9" t="n">
        <v>1.76079076673544</v>
      </c>
      <c r="K433" s="7" t="n">
        <v>85</v>
      </c>
      <c r="L433" s="9" t="n">
        <v>1.53867378754736</v>
      </c>
      <c r="M433" s="7" t="n">
        <v>2</v>
      </c>
      <c r="N433" s="9" t="n">
        <v>0.404115913676986</v>
      </c>
      <c r="O433" s="7" t="n">
        <v>821</v>
      </c>
      <c r="P433" s="8" t="n">
        <v>0.75668202764977</v>
      </c>
    </row>
    <row r="434" customFormat="false" ht="12.75" hidden="false" customHeight="false" outlineLevel="0" collapsed="false">
      <c r="A434" s="7" t="s">
        <v>467</v>
      </c>
      <c r="B434" s="7" t="s">
        <v>68</v>
      </c>
      <c r="C434" s="7" t="s">
        <v>318</v>
      </c>
      <c r="D434" s="7" t="n">
        <v>9731138</v>
      </c>
      <c r="E434" s="7" t="n">
        <v>1298070</v>
      </c>
      <c r="F434" s="8" t="n">
        <f aca="false">E434/D434</f>
        <v>0.133393442781307</v>
      </c>
      <c r="G434" s="7" t="n">
        <v>8702</v>
      </c>
      <c r="H434" s="7" t="n">
        <v>1996</v>
      </c>
      <c r="I434" s="7" t="n">
        <v>403</v>
      </c>
      <c r="J434" s="9" t="n">
        <v>1.8210596793042</v>
      </c>
      <c r="K434" s="7" t="n">
        <v>207</v>
      </c>
      <c r="L434" s="9" t="n">
        <v>1.89475020268891</v>
      </c>
      <c r="M434" s="7" t="n">
        <v>1042</v>
      </c>
      <c r="N434" s="9" t="n">
        <v>1.76730281053874</v>
      </c>
      <c r="O434" s="7" t="n">
        <v>713</v>
      </c>
      <c r="P434" s="8" t="n">
        <v>0.357214428857715</v>
      </c>
    </row>
    <row r="435" customFormat="false" ht="12.75" hidden="false" customHeight="false" outlineLevel="0" collapsed="false">
      <c r="A435" s="7" t="s">
        <v>468</v>
      </c>
      <c r="B435" s="7" t="s">
        <v>68</v>
      </c>
      <c r="C435" s="7" t="s">
        <v>318</v>
      </c>
      <c r="D435" s="7" t="n">
        <v>4545906</v>
      </c>
      <c r="E435" s="7" t="n">
        <v>579479</v>
      </c>
      <c r="F435" s="8" t="n">
        <f aca="false">E435/D435</f>
        <v>0.127472719409508</v>
      </c>
      <c r="G435" s="7" t="n">
        <v>3754</v>
      </c>
      <c r="H435" s="7" t="n">
        <v>845</v>
      </c>
      <c r="I435" s="7" t="n">
        <v>120</v>
      </c>
      <c r="J435" s="9" t="n">
        <v>2.09661000645957</v>
      </c>
      <c r="K435" s="7" t="n">
        <v>43</v>
      </c>
      <c r="L435" s="9" t="n">
        <v>2.08226591536599</v>
      </c>
      <c r="M435" s="7" t="n">
        <v>3</v>
      </c>
      <c r="N435" s="9" t="n">
        <v>2.35344473225087</v>
      </c>
      <c r="O435" s="7" t="n">
        <v>685</v>
      </c>
      <c r="P435" s="8" t="n">
        <v>0.810650887573965</v>
      </c>
    </row>
    <row r="436" customFormat="false" ht="12.75" hidden="false" customHeight="false" outlineLevel="0" collapsed="false">
      <c r="A436" s="7" t="s">
        <v>469</v>
      </c>
      <c r="B436" s="7" t="s">
        <v>68</v>
      </c>
      <c r="C436" s="7" t="s">
        <v>318</v>
      </c>
      <c r="D436" s="7" t="n">
        <v>4892717</v>
      </c>
      <c r="E436" s="7" t="n">
        <v>805628</v>
      </c>
      <c r="F436" s="8" t="n">
        <f aca="false">E436/D436</f>
        <v>0.164658614017529</v>
      </c>
      <c r="G436" s="7" t="n">
        <v>4397</v>
      </c>
      <c r="H436" s="7" t="n">
        <v>1239</v>
      </c>
      <c r="I436" s="7" t="n">
        <v>260</v>
      </c>
      <c r="J436" s="9" t="n">
        <v>1.84465489139047</v>
      </c>
      <c r="K436" s="7" t="n">
        <v>62</v>
      </c>
      <c r="L436" s="9" t="n">
        <v>1.46512308284758</v>
      </c>
      <c r="M436" s="7" t="n">
        <v>0</v>
      </c>
      <c r="N436" s="9" t="s">
        <v>19</v>
      </c>
      <c r="O436" s="7" t="n">
        <v>922</v>
      </c>
      <c r="P436" s="8" t="n">
        <v>0.744148506860371</v>
      </c>
    </row>
    <row r="437" customFormat="false" ht="12.75" hidden="false" customHeight="false" outlineLevel="0" collapsed="false">
      <c r="A437" s="7" t="s">
        <v>470</v>
      </c>
      <c r="B437" s="7" t="s">
        <v>68</v>
      </c>
      <c r="C437" s="7" t="s">
        <v>318</v>
      </c>
      <c r="D437" s="7" t="n">
        <v>3696649</v>
      </c>
      <c r="E437" s="7" t="n">
        <v>451385</v>
      </c>
      <c r="F437" s="8" t="n">
        <f aca="false">E437/D437</f>
        <v>0.122106534864414</v>
      </c>
      <c r="G437" s="7" t="n">
        <v>3298</v>
      </c>
      <c r="H437" s="7" t="n">
        <v>726</v>
      </c>
      <c r="I437" s="7" t="n">
        <v>154</v>
      </c>
      <c r="J437" s="9" t="n">
        <v>2.05072156328972</v>
      </c>
      <c r="K437" s="7" t="n">
        <v>49</v>
      </c>
      <c r="L437" s="9" t="n">
        <v>1.85781909300552</v>
      </c>
      <c r="M437" s="7" t="n">
        <v>13</v>
      </c>
      <c r="N437" s="9" t="n">
        <v>3.43433575586537</v>
      </c>
      <c r="O437" s="7" t="n">
        <v>521</v>
      </c>
      <c r="P437" s="8" t="n">
        <v>0.71763085399449</v>
      </c>
    </row>
    <row r="438" customFormat="false" ht="12.75" hidden="false" customHeight="false" outlineLevel="0" collapsed="false">
      <c r="A438" s="7" t="s">
        <v>471</v>
      </c>
      <c r="B438" s="7" t="s">
        <v>68</v>
      </c>
      <c r="C438" s="7" t="s">
        <v>318</v>
      </c>
      <c r="D438" s="7" t="n">
        <v>4406967</v>
      </c>
      <c r="E438" s="7" t="n">
        <v>494411</v>
      </c>
      <c r="F438" s="8" t="n">
        <f aca="false">E438/D438</f>
        <v>0.112188496079049</v>
      </c>
      <c r="G438" s="7" t="n">
        <v>3804</v>
      </c>
      <c r="H438" s="7" t="n">
        <v>749</v>
      </c>
      <c r="I438" s="7" t="n">
        <v>128</v>
      </c>
      <c r="J438" s="9" t="n">
        <v>1.89839757932304</v>
      </c>
      <c r="K438" s="7" t="n">
        <v>76</v>
      </c>
      <c r="L438" s="9" t="n">
        <v>2.18526229418244</v>
      </c>
      <c r="M438" s="7" t="n">
        <v>17</v>
      </c>
      <c r="N438" s="9" t="n">
        <v>1.29513408573341</v>
      </c>
      <c r="O438" s="7" t="n">
        <v>535</v>
      </c>
      <c r="P438" s="8" t="n">
        <v>0.714285714285714</v>
      </c>
    </row>
    <row r="439" customFormat="false" ht="12.75" hidden="false" customHeight="false" outlineLevel="0" collapsed="false">
      <c r="A439" s="7" t="s">
        <v>472</v>
      </c>
      <c r="B439" s="7" t="s">
        <v>68</v>
      </c>
      <c r="C439" s="7" t="s">
        <v>318</v>
      </c>
      <c r="D439" s="7" t="n">
        <v>3059876</v>
      </c>
      <c r="E439" s="7" t="n">
        <v>349296</v>
      </c>
      <c r="F439" s="8" t="n">
        <f aca="false">E439/D439</f>
        <v>0.114153645441841</v>
      </c>
      <c r="G439" s="7" t="n">
        <v>2467</v>
      </c>
      <c r="H439" s="7" t="n">
        <v>499</v>
      </c>
      <c r="I439" s="7" t="n">
        <v>64</v>
      </c>
      <c r="J439" s="9" t="n">
        <v>2.12366623497584</v>
      </c>
      <c r="K439" s="7" t="n">
        <v>17</v>
      </c>
      <c r="L439" s="9" t="n">
        <v>1.55127182008001</v>
      </c>
      <c r="M439" s="7" t="n">
        <v>0</v>
      </c>
      <c r="N439" s="9" t="s">
        <v>19</v>
      </c>
      <c r="O439" s="7" t="n">
        <v>422</v>
      </c>
      <c r="P439" s="8" t="n">
        <v>0.845691382765531</v>
      </c>
    </row>
    <row r="440" customFormat="false" ht="12.75" hidden="false" customHeight="false" outlineLevel="0" collapsed="false">
      <c r="A440" s="7" t="s">
        <v>473</v>
      </c>
      <c r="B440" s="7" t="s">
        <v>68</v>
      </c>
      <c r="C440" s="7" t="s">
        <v>318</v>
      </c>
      <c r="D440" s="7" t="n">
        <v>6508173</v>
      </c>
      <c r="E440" s="7" t="n">
        <v>762643</v>
      </c>
      <c r="F440" s="8" t="n">
        <f aca="false">E440/D440</f>
        <v>0.117182349024834</v>
      </c>
      <c r="G440" s="7" t="n">
        <v>5914</v>
      </c>
      <c r="H440" s="7" t="n">
        <v>1203</v>
      </c>
      <c r="I440" s="7" t="n">
        <v>226</v>
      </c>
      <c r="J440" s="9" t="n">
        <v>1.90011636031447</v>
      </c>
      <c r="K440" s="7" t="n">
        <v>115</v>
      </c>
      <c r="L440" s="9" t="n">
        <v>2.39360114566919</v>
      </c>
      <c r="M440" s="7" t="n">
        <v>0</v>
      </c>
      <c r="N440" s="9" t="s">
        <v>19</v>
      </c>
      <c r="O440" s="7" t="n">
        <v>870</v>
      </c>
      <c r="P440" s="8" t="n">
        <v>0.723192019950125</v>
      </c>
    </row>
    <row r="441" customFormat="false" ht="12.75" hidden="false" customHeight="false" outlineLevel="0" collapsed="false">
      <c r="A441" s="7" t="s">
        <v>474</v>
      </c>
      <c r="B441" s="7" t="s">
        <v>68</v>
      </c>
      <c r="C441" s="7" t="s">
        <v>318</v>
      </c>
      <c r="D441" s="7" t="n">
        <v>686194</v>
      </c>
      <c r="E441" s="7" t="n">
        <v>90073</v>
      </c>
      <c r="F441" s="8" t="n">
        <f aca="false">E441/D441</f>
        <v>0.131264627787477</v>
      </c>
      <c r="G441" s="7" t="n">
        <v>595</v>
      </c>
      <c r="H441" s="7" t="n">
        <v>140</v>
      </c>
      <c r="I441" s="7" t="n">
        <v>29</v>
      </c>
      <c r="J441" s="9" t="n">
        <v>1.71261828368842</v>
      </c>
      <c r="K441" s="7" t="n">
        <v>2</v>
      </c>
      <c r="L441" s="9" t="n">
        <v>2.17662816350547</v>
      </c>
      <c r="M441" s="7" t="n">
        <v>0</v>
      </c>
      <c r="N441" s="9" t="s">
        <v>19</v>
      </c>
      <c r="O441" s="7" t="n">
        <v>110</v>
      </c>
      <c r="P441" s="8" t="n">
        <v>0.785714285714286</v>
      </c>
    </row>
    <row r="442" customFormat="false" ht="12.75" hidden="false" customHeight="false" outlineLevel="0" collapsed="false">
      <c r="A442" s="7" t="s">
        <v>475</v>
      </c>
      <c r="B442" s="7" t="s">
        <v>68</v>
      </c>
      <c r="C442" s="7" t="s">
        <v>318</v>
      </c>
      <c r="D442" s="7" t="n">
        <v>1457619</v>
      </c>
      <c r="E442" s="7" t="n">
        <v>151130</v>
      </c>
      <c r="F442" s="8" t="n">
        <f aca="false">E442/D442</f>
        <v>0.103682786791336</v>
      </c>
      <c r="G442" s="7" t="n">
        <v>1180</v>
      </c>
      <c r="H442" s="7" t="n">
        <v>226</v>
      </c>
      <c r="I442" s="7" t="n">
        <v>34</v>
      </c>
      <c r="J442" s="9" t="n">
        <v>2.17167738138693</v>
      </c>
      <c r="K442" s="7" t="n">
        <v>6</v>
      </c>
      <c r="L442" s="9" t="n">
        <v>2.31475259710183</v>
      </c>
      <c r="M442" s="7" t="n">
        <v>0</v>
      </c>
      <c r="N442" s="9" t="s">
        <v>19</v>
      </c>
      <c r="O442" s="7" t="n">
        <v>187</v>
      </c>
      <c r="P442" s="8" t="n">
        <v>0.827433628318584</v>
      </c>
    </row>
    <row r="443" customFormat="false" ht="12.75" hidden="false" customHeight="false" outlineLevel="0" collapsed="false">
      <c r="A443" s="7" t="s">
        <v>476</v>
      </c>
      <c r="B443" s="7" t="s">
        <v>68</v>
      </c>
      <c r="C443" s="7" t="s">
        <v>318</v>
      </c>
      <c r="D443" s="7" t="n">
        <v>5888780</v>
      </c>
      <c r="E443" s="7" t="n">
        <v>610526</v>
      </c>
      <c r="F443" s="8" t="n">
        <f aca="false">E443/D443</f>
        <v>0.103676143445671</v>
      </c>
      <c r="G443" s="7" t="n">
        <v>5134</v>
      </c>
      <c r="H443" s="7" t="n">
        <v>941</v>
      </c>
      <c r="I443" s="7" t="n">
        <v>216</v>
      </c>
      <c r="J443" s="9" t="n">
        <v>1.93266310700411</v>
      </c>
      <c r="K443" s="7" t="n">
        <v>92</v>
      </c>
      <c r="L443" s="9" t="n">
        <v>2.06367136412833</v>
      </c>
      <c r="M443" s="7" t="n">
        <v>8</v>
      </c>
      <c r="N443" s="9" t="n">
        <v>1.08680794436642</v>
      </c>
      <c r="O443" s="7" t="n">
        <v>632</v>
      </c>
      <c r="P443" s="8" t="n">
        <v>0.671625929861849</v>
      </c>
    </row>
    <row r="444" customFormat="false" ht="12.75" hidden="false" customHeight="false" outlineLevel="0" collapsed="false">
      <c r="A444" s="7" t="s">
        <v>477</v>
      </c>
      <c r="B444" s="7" t="s">
        <v>68</v>
      </c>
      <c r="C444" s="7" t="s">
        <v>318</v>
      </c>
      <c r="D444" s="7" t="n">
        <v>3200938</v>
      </c>
      <c r="E444" s="7" t="n">
        <v>477393</v>
      </c>
      <c r="F444" s="8" t="n">
        <f aca="false">E444/D444</f>
        <v>0.149141595369857</v>
      </c>
      <c r="G444" s="7" t="n">
        <v>3030</v>
      </c>
      <c r="H444" s="7" t="n">
        <v>787</v>
      </c>
      <c r="I444" s="7" t="n">
        <v>133</v>
      </c>
      <c r="J444" s="9" t="n">
        <v>1.61552535620927</v>
      </c>
      <c r="K444" s="7" t="n">
        <v>23</v>
      </c>
      <c r="L444" s="9" t="n">
        <v>1.3527707375302</v>
      </c>
      <c r="M444" s="7" t="n">
        <v>51</v>
      </c>
      <c r="N444" s="9" t="n">
        <v>1.48676920000011</v>
      </c>
      <c r="O444" s="7" t="n">
        <v>593</v>
      </c>
      <c r="P444" s="8" t="n">
        <v>0.753494282083863</v>
      </c>
    </row>
    <row r="445" customFormat="false" ht="12.75" hidden="false" customHeight="false" outlineLevel="0" collapsed="false">
      <c r="A445" s="7" t="s">
        <v>478</v>
      </c>
      <c r="B445" s="7" t="s">
        <v>68</v>
      </c>
      <c r="C445" s="7" t="s">
        <v>318</v>
      </c>
      <c r="D445" s="7" t="n">
        <v>3345170</v>
      </c>
      <c r="E445" s="7" t="n">
        <v>421348</v>
      </c>
      <c r="F445" s="8" t="n">
        <f aca="false">E445/D445</f>
        <v>0.125957126244705</v>
      </c>
      <c r="G445" s="7" t="n">
        <v>3165</v>
      </c>
      <c r="H445" s="7" t="n">
        <v>708</v>
      </c>
      <c r="I445" s="7" t="n">
        <v>116</v>
      </c>
      <c r="J445" s="9" t="n">
        <v>1.94292888138127</v>
      </c>
      <c r="K445" s="7" t="n">
        <v>70</v>
      </c>
      <c r="L445" s="9" t="n">
        <v>2.12116281535373</v>
      </c>
      <c r="M445" s="7" t="n">
        <v>0</v>
      </c>
      <c r="N445" s="9" t="s">
        <v>19</v>
      </c>
      <c r="O445" s="7" t="n">
        <v>523</v>
      </c>
      <c r="P445" s="8" t="n">
        <v>0.738700564971751</v>
      </c>
    </row>
    <row r="446" customFormat="false" ht="12.75" hidden="false" customHeight="false" outlineLevel="0" collapsed="false">
      <c r="A446" s="7" t="s">
        <v>479</v>
      </c>
      <c r="B446" s="7" t="s">
        <v>68</v>
      </c>
      <c r="C446" s="7" t="s">
        <v>318</v>
      </c>
      <c r="D446" s="7" t="n">
        <v>7279116</v>
      </c>
      <c r="E446" s="7" t="n">
        <v>879726</v>
      </c>
      <c r="F446" s="8" t="n">
        <f aca="false">E446/D446</f>
        <v>0.120856158907208</v>
      </c>
      <c r="G446" s="7" t="n">
        <v>6477</v>
      </c>
      <c r="H446" s="7" t="n">
        <v>1338</v>
      </c>
      <c r="I446" s="7" t="n">
        <v>251</v>
      </c>
      <c r="J446" s="9" t="n">
        <v>1.78884501276563</v>
      </c>
      <c r="K446" s="7" t="n">
        <v>147</v>
      </c>
      <c r="L446" s="9" t="n">
        <v>1.97454863528789</v>
      </c>
      <c r="M446" s="7" t="n">
        <v>3</v>
      </c>
      <c r="N446" s="9" t="n">
        <v>2.25662701175759</v>
      </c>
      <c r="O446" s="7" t="n">
        <v>959</v>
      </c>
      <c r="P446" s="8" t="n">
        <v>0.716741405082212</v>
      </c>
    </row>
    <row r="447" customFormat="false" ht="12.75" hidden="false" customHeight="false" outlineLevel="0" collapsed="false">
      <c r="A447" s="7" t="s">
        <v>480</v>
      </c>
      <c r="B447" s="7" t="s">
        <v>68</v>
      </c>
      <c r="C447" s="7" t="s">
        <v>318</v>
      </c>
      <c r="D447" s="7" t="n">
        <v>1596366</v>
      </c>
      <c r="E447" s="7" t="n">
        <v>220178</v>
      </c>
      <c r="F447" s="8" t="n">
        <f aca="false">E447/D447</f>
        <v>0.137924511045713</v>
      </c>
      <c r="G447" s="7" t="n">
        <v>1536</v>
      </c>
      <c r="H447" s="7" t="n">
        <v>353</v>
      </c>
      <c r="I447" s="7" t="n">
        <v>61</v>
      </c>
      <c r="J447" s="9" t="n">
        <v>2.22246692043728</v>
      </c>
      <c r="K447" s="7" t="n">
        <v>12</v>
      </c>
      <c r="L447" s="9" t="n">
        <v>1.5818929973187</v>
      </c>
      <c r="M447" s="7" t="n">
        <v>0</v>
      </c>
      <c r="N447" s="9" t="s">
        <v>19</v>
      </c>
      <c r="O447" s="7" t="n">
        <v>281</v>
      </c>
      <c r="P447" s="8" t="n">
        <v>0.796033994334278</v>
      </c>
    </row>
    <row r="448" customFormat="false" ht="12.75" hidden="false" customHeight="false" outlineLevel="0" collapsed="false">
      <c r="A448" s="7" t="s">
        <v>481</v>
      </c>
      <c r="B448" s="7" t="s">
        <v>68</v>
      </c>
      <c r="C448" s="7" t="s">
        <v>318</v>
      </c>
      <c r="D448" s="7" t="n">
        <v>9139763</v>
      </c>
      <c r="E448" s="7" t="n">
        <v>985761</v>
      </c>
      <c r="F448" s="8" t="n">
        <f aca="false">E448/D448</f>
        <v>0.107854109564985</v>
      </c>
      <c r="G448" s="7" t="n">
        <v>7331</v>
      </c>
      <c r="H448" s="7" t="n">
        <v>1477</v>
      </c>
      <c r="I448" s="7" t="n">
        <v>315</v>
      </c>
      <c r="J448" s="9" t="n">
        <v>2.0452464554557</v>
      </c>
      <c r="K448" s="7" t="n">
        <v>178</v>
      </c>
      <c r="L448" s="9" t="n">
        <v>2.91586137771918</v>
      </c>
      <c r="M448" s="7" t="n">
        <v>30</v>
      </c>
      <c r="N448" s="9" t="n">
        <v>2.89743247856225</v>
      </c>
      <c r="O448" s="7" t="n">
        <v>977</v>
      </c>
      <c r="P448" s="8" t="n">
        <v>0.6614759647935</v>
      </c>
    </row>
    <row r="449" customFormat="false" ht="12.75" hidden="false" customHeight="false" outlineLevel="0" collapsed="false">
      <c r="A449" s="7" t="s">
        <v>482</v>
      </c>
      <c r="B449" s="7" t="s">
        <v>68</v>
      </c>
      <c r="C449" s="7" t="s">
        <v>318</v>
      </c>
      <c r="D449" s="7" t="n">
        <v>4534590</v>
      </c>
      <c r="E449" s="7" t="n">
        <v>573484</v>
      </c>
      <c r="F449" s="8" t="n">
        <f aca="false">E449/D449</f>
        <v>0.126468765643641</v>
      </c>
      <c r="G449" s="7" t="n">
        <v>3981</v>
      </c>
      <c r="H449" s="7" t="n">
        <v>871</v>
      </c>
      <c r="I449" s="7" t="n">
        <v>124</v>
      </c>
      <c r="J449" s="9" t="n">
        <v>1.79904448835155</v>
      </c>
      <c r="K449" s="7" t="n">
        <v>55</v>
      </c>
      <c r="L449" s="9" t="n">
        <v>2.12141457664585</v>
      </c>
      <c r="M449" s="7" t="n">
        <v>36</v>
      </c>
      <c r="N449" s="9" t="n">
        <v>3.12807983529399</v>
      </c>
      <c r="O449" s="7" t="n">
        <v>670</v>
      </c>
      <c r="P449" s="8" t="n">
        <v>0.769230769230769</v>
      </c>
    </row>
    <row r="450" customFormat="false" ht="12.75" hidden="false" customHeight="false" outlineLevel="0" collapsed="false">
      <c r="A450" s="7" t="s">
        <v>483</v>
      </c>
      <c r="B450" s="7" t="s">
        <v>68</v>
      </c>
      <c r="C450" s="7" t="s">
        <v>318</v>
      </c>
      <c r="D450" s="7" t="n">
        <v>4702289</v>
      </c>
      <c r="E450" s="7" t="n">
        <v>741604</v>
      </c>
      <c r="F450" s="8" t="n">
        <f aca="false">E450/D450</f>
        <v>0.157711276359237</v>
      </c>
      <c r="G450" s="7" t="n">
        <v>4167</v>
      </c>
      <c r="H450" s="7" t="n">
        <v>1130</v>
      </c>
      <c r="I450" s="7" t="n">
        <v>156</v>
      </c>
      <c r="J450" s="9" t="n">
        <v>1.78546806641792</v>
      </c>
      <c r="K450" s="7" t="n">
        <v>74</v>
      </c>
      <c r="L450" s="9" t="n">
        <v>1.79774655788558</v>
      </c>
      <c r="M450" s="7" t="n">
        <v>0</v>
      </c>
      <c r="N450" s="9" t="s">
        <v>19</v>
      </c>
      <c r="O450" s="7" t="n">
        <v>906</v>
      </c>
      <c r="P450" s="8" t="n">
        <v>0.801769911504425</v>
      </c>
    </row>
    <row r="451" customFormat="false" ht="12.75" hidden="false" customHeight="false" outlineLevel="0" collapsed="false">
      <c r="A451" s="7" t="s">
        <v>484</v>
      </c>
      <c r="B451" s="7" t="s">
        <v>68</v>
      </c>
      <c r="C451" s="7" t="s">
        <v>318</v>
      </c>
      <c r="D451" s="7" t="n">
        <v>4133097</v>
      </c>
      <c r="E451" s="7" t="n">
        <v>423378</v>
      </c>
      <c r="F451" s="8" t="n">
        <f aca="false">E451/D451</f>
        <v>0.102436018317499</v>
      </c>
      <c r="G451" s="7" t="n">
        <v>3946</v>
      </c>
      <c r="H451" s="7" t="n">
        <v>691</v>
      </c>
      <c r="I451" s="7" t="n">
        <v>66</v>
      </c>
      <c r="J451" s="9" t="n">
        <v>1.89501359235927</v>
      </c>
      <c r="K451" s="7" t="n">
        <v>29</v>
      </c>
      <c r="L451" s="9" t="n">
        <v>2.44054780834148</v>
      </c>
      <c r="M451" s="7" t="n">
        <v>0</v>
      </c>
      <c r="N451" s="9" t="s">
        <v>19</v>
      </c>
      <c r="O451" s="7" t="n">
        <v>599</v>
      </c>
      <c r="P451" s="8" t="n">
        <v>0.866859623733719</v>
      </c>
    </row>
    <row r="452" customFormat="false" ht="12.75" hidden="false" customHeight="false" outlineLevel="0" collapsed="false">
      <c r="A452" s="7" t="s">
        <v>485</v>
      </c>
      <c r="B452" s="7" t="s">
        <v>68</v>
      </c>
      <c r="C452" s="7" t="s">
        <v>318</v>
      </c>
      <c r="D452" s="7" t="n">
        <v>5187005</v>
      </c>
      <c r="E452" s="7" t="n">
        <v>539471</v>
      </c>
      <c r="F452" s="8" t="n">
        <f aca="false">E452/D452</f>
        <v>0.104004333907525</v>
      </c>
      <c r="G452" s="7" t="n">
        <v>4281</v>
      </c>
      <c r="H452" s="7" t="n">
        <v>802</v>
      </c>
      <c r="I452" s="7" t="n">
        <v>115</v>
      </c>
      <c r="J452" s="9" t="n">
        <v>2.11015868867637</v>
      </c>
      <c r="K452" s="7" t="n">
        <v>22</v>
      </c>
      <c r="L452" s="9" t="n">
        <v>2.07382006505211</v>
      </c>
      <c r="M452" s="7" t="n">
        <v>28</v>
      </c>
      <c r="N452" s="9" t="n">
        <v>2.20671762510761</v>
      </c>
      <c r="O452" s="7" t="n">
        <v>650</v>
      </c>
      <c r="P452" s="8" t="n">
        <v>0.810473815461347</v>
      </c>
    </row>
    <row r="453" customFormat="false" ht="12.75" hidden="false" customHeight="false" outlineLevel="0" collapsed="false">
      <c r="A453" s="7" t="s">
        <v>486</v>
      </c>
      <c r="B453" s="7" t="s">
        <v>68</v>
      </c>
      <c r="C453" s="7" t="s">
        <v>318</v>
      </c>
      <c r="D453" s="7" t="n">
        <v>1553927</v>
      </c>
      <c r="E453" s="7" t="n">
        <v>202167</v>
      </c>
      <c r="F453" s="8" t="n">
        <f aca="false">E453/D453</f>
        <v>0.130100706146428</v>
      </c>
      <c r="G453" s="7" t="n">
        <v>1612</v>
      </c>
      <c r="H453" s="7" t="n">
        <v>363</v>
      </c>
      <c r="I453" s="7" t="n">
        <v>55</v>
      </c>
      <c r="J453" s="9" t="n">
        <v>2.47221891738684</v>
      </c>
      <c r="K453" s="7" t="n">
        <v>20</v>
      </c>
      <c r="L453" s="9" t="n">
        <v>1.9215883403325</v>
      </c>
      <c r="M453" s="7" t="n">
        <v>0</v>
      </c>
      <c r="N453" s="9" t="s">
        <v>19</v>
      </c>
      <c r="O453" s="7" t="n">
        <v>290</v>
      </c>
      <c r="P453" s="8" t="n">
        <v>0.798898071625344</v>
      </c>
    </row>
    <row r="454" customFormat="false" ht="12.75" hidden="false" customHeight="false" outlineLevel="0" collapsed="false">
      <c r="A454" s="7" t="s">
        <v>487</v>
      </c>
      <c r="B454" s="7" t="s">
        <v>68</v>
      </c>
      <c r="C454" s="7" t="s">
        <v>318</v>
      </c>
      <c r="D454" s="7" t="n">
        <v>1892616</v>
      </c>
      <c r="E454" s="7" t="n">
        <v>221183</v>
      </c>
      <c r="F454" s="8" t="n">
        <f aca="false">E454/D454</f>
        <v>0.116866284550062</v>
      </c>
      <c r="G454" s="7" t="n">
        <v>1605</v>
      </c>
      <c r="H454" s="7" t="n">
        <v>313</v>
      </c>
      <c r="I454" s="7" t="n">
        <v>38</v>
      </c>
      <c r="J454" s="9" t="n">
        <v>1.53376385421139</v>
      </c>
      <c r="K454" s="7" t="n">
        <v>3</v>
      </c>
      <c r="L454" s="9" t="n">
        <v>1.60439771591849</v>
      </c>
      <c r="M454" s="7" t="n">
        <v>0</v>
      </c>
      <c r="N454" s="9" t="s">
        <v>19</v>
      </c>
      <c r="O454" s="7" t="n">
        <v>272</v>
      </c>
      <c r="P454" s="8" t="n">
        <v>0.869009584664537</v>
      </c>
    </row>
    <row r="455" customFormat="false" ht="12.75" hidden="false" customHeight="false" outlineLevel="0" collapsed="false">
      <c r="A455" s="7" t="s">
        <v>488</v>
      </c>
      <c r="B455" s="7" t="s">
        <v>68</v>
      </c>
      <c r="C455" s="7" t="s">
        <v>318</v>
      </c>
      <c r="D455" s="7" t="n">
        <v>4938920</v>
      </c>
      <c r="E455" s="7" t="n">
        <v>602498</v>
      </c>
      <c r="F455" s="8" t="n">
        <f aca="false">E455/D455</f>
        <v>0.121989827735618</v>
      </c>
      <c r="G455" s="7" t="n">
        <v>4629</v>
      </c>
      <c r="H455" s="7" t="n">
        <v>976</v>
      </c>
      <c r="I455" s="7" t="n">
        <v>209</v>
      </c>
      <c r="J455" s="9" t="n">
        <v>2.02512719169577</v>
      </c>
      <c r="K455" s="7" t="n">
        <v>54</v>
      </c>
      <c r="L455" s="9" t="n">
        <v>1.85213330314567</v>
      </c>
      <c r="M455" s="7" t="n">
        <v>26</v>
      </c>
      <c r="N455" s="9" t="n">
        <v>3.6746987055387</v>
      </c>
      <c r="O455" s="7" t="n">
        <v>699</v>
      </c>
      <c r="P455" s="8" t="n">
        <v>0.716188524590164</v>
      </c>
    </row>
    <row r="456" customFormat="false" ht="12.75" hidden="false" customHeight="false" outlineLevel="0" collapsed="false">
      <c r="A456" s="7" t="s">
        <v>489</v>
      </c>
      <c r="B456" s="7" t="s">
        <v>68</v>
      </c>
      <c r="C456" s="7" t="s">
        <v>318</v>
      </c>
      <c r="D456" s="7" t="n">
        <v>4412446</v>
      </c>
      <c r="E456" s="7" t="n">
        <v>632515</v>
      </c>
      <c r="F456" s="8" t="n">
        <f aca="false">E456/D456</f>
        <v>0.143347929923675</v>
      </c>
      <c r="G456" s="7" t="n">
        <v>4064</v>
      </c>
      <c r="H456" s="7" t="n">
        <v>1008</v>
      </c>
      <c r="I456" s="7" t="n">
        <v>265</v>
      </c>
      <c r="J456" s="9" t="n">
        <v>2.13469855546973</v>
      </c>
      <c r="K456" s="7" t="n">
        <v>24</v>
      </c>
      <c r="L456" s="9" t="n">
        <v>1.41885432609155</v>
      </c>
      <c r="M456" s="7" t="n">
        <v>60</v>
      </c>
      <c r="N456" s="9" t="n">
        <v>2.41943367743935</v>
      </c>
      <c r="O456" s="7" t="n">
        <v>681</v>
      </c>
      <c r="P456" s="8" t="n">
        <v>0.675595238095238</v>
      </c>
    </row>
    <row r="457" customFormat="false" ht="12.75" hidden="false" customHeight="false" outlineLevel="0" collapsed="false">
      <c r="A457" s="7" t="s">
        <v>490</v>
      </c>
      <c r="B457" s="7" t="s">
        <v>68</v>
      </c>
      <c r="C457" s="7" t="s">
        <v>318</v>
      </c>
      <c r="D457" s="7" t="n">
        <v>4574284</v>
      </c>
      <c r="E457" s="7" t="n">
        <v>535458</v>
      </c>
      <c r="F457" s="8" t="n">
        <f aca="false">E457/D457</f>
        <v>0.117058319946903</v>
      </c>
      <c r="G457" s="7" t="n">
        <v>4116</v>
      </c>
      <c r="H457" s="7" t="n">
        <v>789</v>
      </c>
      <c r="I457" s="7" t="n">
        <v>172</v>
      </c>
      <c r="J457" s="9" t="n">
        <v>2.11417705722024</v>
      </c>
      <c r="K457" s="7" t="n">
        <v>59</v>
      </c>
      <c r="L457" s="9" t="n">
        <v>2.41158980280728</v>
      </c>
      <c r="M457" s="7" t="n">
        <v>64</v>
      </c>
      <c r="N457" s="9" t="n">
        <v>2.30690303957306</v>
      </c>
      <c r="O457" s="7" t="n">
        <v>510</v>
      </c>
      <c r="P457" s="8" t="n">
        <v>0.64638783269962</v>
      </c>
    </row>
    <row r="458" customFormat="false" ht="12.75" hidden="false" customHeight="false" outlineLevel="0" collapsed="false">
      <c r="A458" s="7" t="s">
        <v>491</v>
      </c>
      <c r="B458" s="7" t="s">
        <v>68</v>
      </c>
      <c r="C458" s="7" t="s">
        <v>318</v>
      </c>
      <c r="D458" s="7" t="n">
        <v>3120143</v>
      </c>
      <c r="E458" s="7" t="n">
        <v>311269</v>
      </c>
      <c r="F458" s="8" t="n">
        <f aca="false">E458/D458</f>
        <v>0.0997611327429544</v>
      </c>
      <c r="G458" s="7" t="n">
        <v>2755</v>
      </c>
      <c r="H458" s="7" t="n">
        <v>480</v>
      </c>
      <c r="I458" s="7" t="n">
        <v>94</v>
      </c>
      <c r="J458" s="9" t="n">
        <v>1.86954509616982</v>
      </c>
      <c r="K458" s="7" t="n">
        <v>37</v>
      </c>
      <c r="L458" s="9" t="n">
        <v>2.70719653310877</v>
      </c>
      <c r="M458" s="7" t="n">
        <v>0</v>
      </c>
      <c r="N458" s="9" t="s">
        <v>19</v>
      </c>
      <c r="O458" s="7" t="n">
        <v>353</v>
      </c>
      <c r="P458" s="8" t="n">
        <v>0.735416666666667</v>
      </c>
    </row>
    <row r="459" customFormat="false" ht="12.75" hidden="false" customHeight="false" outlineLevel="0" collapsed="false">
      <c r="A459" s="7" t="s">
        <v>492</v>
      </c>
      <c r="B459" s="7" t="s">
        <v>68</v>
      </c>
      <c r="C459" s="7" t="s">
        <v>318</v>
      </c>
      <c r="D459" s="7" t="n">
        <v>2007700</v>
      </c>
      <c r="E459" s="7" t="n">
        <v>207181</v>
      </c>
      <c r="F459" s="8" t="n">
        <f aca="false">E459/D459</f>
        <v>0.103193206156298</v>
      </c>
      <c r="G459" s="7" t="n">
        <v>1792</v>
      </c>
      <c r="H459" s="7" t="n">
        <v>328</v>
      </c>
      <c r="I459" s="7" t="n">
        <v>41</v>
      </c>
      <c r="J459" s="9" t="n">
        <v>1.76583545573945</v>
      </c>
      <c r="K459" s="7" t="n">
        <v>23</v>
      </c>
      <c r="L459" s="9" t="n">
        <v>3.59488532000459</v>
      </c>
      <c r="M459" s="7" t="n">
        <v>18</v>
      </c>
      <c r="N459" s="9" t="n">
        <v>4.25439238295347</v>
      </c>
      <c r="O459" s="7" t="n">
        <v>252</v>
      </c>
      <c r="P459" s="8" t="n">
        <v>0.768292682926829</v>
      </c>
    </row>
    <row r="460" customFormat="false" ht="12.75" hidden="false" customHeight="false" outlineLevel="0" collapsed="false">
      <c r="A460" s="7" t="s">
        <v>493</v>
      </c>
      <c r="B460" s="7" t="s">
        <v>68</v>
      </c>
      <c r="C460" s="7" t="s">
        <v>318</v>
      </c>
      <c r="D460" s="7" t="n">
        <v>6964522</v>
      </c>
      <c r="E460" s="7" t="n">
        <v>760636</v>
      </c>
      <c r="F460" s="8" t="n">
        <f aca="false">E460/D460</f>
        <v>0.109215822708292</v>
      </c>
      <c r="G460" s="7" t="n">
        <v>6206</v>
      </c>
      <c r="H460" s="7" t="n">
        <v>1143</v>
      </c>
      <c r="I460" s="7" t="n">
        <v>285</v>
      </c>
      <c r="J460" s="9" t="n">
        <v>1.65368314352586</v>
      </c>
      <c r="K460" s="7" t="n">
        <v>147</v>
      </c>
      <c r="L460" s="9" t="n">
        <v>2.59837610289995</v>
      </c>
      <c r="M460" s="7" t="n">
        <v>0</v>
      </c>
      <c r="N460" s="9" t="s">
        <v>19</v>
      </c>
      <c r="O460" s="7" t="n">
        <v>724</v>
      </c>
      <c r="P460" s="8" t="n">
        <v>0.6334208223972</v>
      </c>
    </row>
    <row r="461" customFormat="false" ht="12.75" hidden="false" customHeight="false" outlineLevel="0" collapsed="false">
      <c r="A461" s="7" t="s">
        <v>494</v>
      </c>
      <c r="B461" s="7" t="s">
        <v>68</v>
      </c>
      <c r="C461" s="7" t="s">
        <v>318</v>
      </c>
      <c r="D461" s="7" t="n">
        <v>4706287</v>
      </c>
      <c r="E461" s="7" t="n">
        <v>511448</v>
      </c>
      <c r="F461" s="8" t="n">
        <f aca="false">E461/D461</f>
        <v>0.108673355449848</v>
      </c>
      <c r="G461" s="7" t="n">
        <v>3924</v>
      </c>
      <c r="H461" s="7" t="n">
        <v>722</v>
      </c>
      <c r="I461" s="7" t="n">
        <v>89</v>
      </c>
      <c r="J461" s="9" t="n">
        <v>1.92246008166962</v>
      </c>
      <c r="K461" s="7" t="n">
        <v>41</v>
      </c>
      <c r="L461" s="9" t="n">
        <v>2.28652964156906</v>
      </c>
      <c r="M461" s="7" t="n">
        <v>0</v>
      </c>
      <c r="N461" s="9" t="s">
        <v>19</v>
      </c>
      <c r="O461" s="7" t="n">
        <v>598</v>
      </c>
      <c r="P461" s="8" t="n">
        <v>0.828254847645429</v>
      </c>
    </row>
    <row r="462" customFormat="false" ht="12.75" hidden="false" customHeight="false" outlineLevel="0" collapsed="false">
      <c r="A462" s="7" t="s">
        <v>495</v>
      </c>
      <c r="B462" s="7" t="s">
        <v>68</v>
      </c>
      <c r="C462" s="7" t="s">
        <v>318</v>
      </c>
      <c r="D462" s="7" t="n">
        <v>4792610</v>
      </c>
      <c r="E462" s="7" t="n">
        <v>707602</v>
      </c>
      <c r="F462" s="8" t="n">
        <f aca="false">E462/D462</f>
        <v>0.147644394181876</v>
      </c>
      <c r="G462" s="7" t="n">
        <v>4006</v>
      </c>
      <c r="H462" s="7" t="n">
        <v>1064</v>
      </c>
      <c r="I462" s="7" t="n">
        <v>119</v>
      </c>
      <c r="J462" s="9" t="n">
        <v>1.81121492501546</v>
      </c>
      <c r="K462" s="7" t="n">
        <v>52</v>
      </c>
      <c r="L462" s="9" t="n">
        <v>1.87339144309215</v>
      </c>
      <c r="M462" s="7" t="n">
        <v>9</v>
      </c>
      <c r="N462" s="9" t="n">
        <v>1.69325765048714</v>
      </c>
      <c r="O462" s="7" t="n">
        <v>889</v>
      </c>
      <c r="P462" s="8" t="n">
        <v>0.835526315789474</v>
      </c>
    </row>
    <row r="463" customFormat="false" ht="12.75" hidden="false" customHeight="false" outlineLevel="0" collapsed="false">
      <c r="A463" s="7" t="s">
        <v>496</v>
      </c>
      <c r="B463" s="7" t="s">
        <v>68</v>
      </c>
      <c r="C463" s="7" t="s">
        <v>318</v>
      </c>
      <c r="D463" s="7" t="n">
        <v>3275944</v>
      </c>
      <c r="E463" s="7" t="n">
        <v>459376</v>
      </c>
      <c r="F463" s="8" t="n">
        <f aca="false">E463/D463</f>
        <v>0.140227061268447</v>
      </c>
      <c r="G463" s="7" t="n">
        <v>2865</v>
      </c>
      <c r="H463" s="7" t="n">
        <v>732</v>
      </c>
      <c r="I463" s="7" t="n">
        <v>190</v>
      </c>
      <c r="J463" s="9" t="n">
        <v>2.02532932305806</v>
      </c>
      <c r="K463" s="7" t="n">
        <v>68</v>
      </c>
      <c r="L463" s="9" t="n">
        <v>2.27665632726852</v>
      </c>
      <c r="M463" s="7" t="n">
        <v>0</v>
      </c>
      <c r="N463" s="9" t="s">
        <v>19</v>
      </c>
      <c r="O463" s="7" t="n">
        <v>483</v>
      </c>
      <c r="P463" s="8" t="n">
        <v>0.659836065573771</v>
      </c>
    </row>
    <row r="464" customFormat="false" ht="12.75" hidden="false" customHeight="false" outlineLevel="0" collapsed="false">
      <c r="A464" s="7" t="s">
        <v>497</v>
      </c>
      <c r="B464" s="7" t="s">
        <v>68</v>
      </c>
      <c r="C464" s="7" t="s">
        <v>318</v>
      </c>
      <c r="D464" s="7" t="n">
        <v>2708355</v>
      </c>
      <c r="E464" s="7" t="n">
        <v>314264</v>
      </c>
      <c r="F464" s="8" t="n">
        <f aca="false">E464/D464</f>
        <v>0.116035010181457</v>
      </c>
      <c r="G464" s="7" t="n">
        <v>2437</v>
      </c>
      <c r="H464" s="7" t="n">
        <v>478</v>
      </c>
      <c r="I464" s="7" t="n">
        <v>113</v>
      </c>
      <c r="J464" s="9" t="n">
        <v>1.97935775063749</v>
      </c>
      <c r="K464" s="7" t="n">
        <v>30</v>
      </c>
      <c r="L464" s="9" t="n">
        <v>2.17262738152818</v>
      </c>
      <c r="M464" s="7" t="n">
        <v>9</v>
      </c>
      <c r="N464" s="9" t="n">
        <v>1.33728961242338</v>
      </c>
      <c r="O464" s="7" t="n">
        <v>332</v>
      </c>
      <c r="P464" s="8" t="n">
        <v>0.694560669456067</v>
      </c>
    </row>
    <row r="465" customFormat="false" ht="12.75" hidden="false" customHeight="false" outlineLevel="0" collapsed="false">
      <c r="A465" s="7" t="s">
        <v>498</v>
      </c>
      <c r="B465" s="7" t="s">
        <v>68</v>
      </c>
      <c r="C465" s="7" t="s">
        <v>318</v>
      </c>
      <c r="D465" s="7" t="n">
        <v>2661057</v>
      </c>
      <c r="E465" s="7" t="n">
        <v>283235</v>
      </c>
      <c r="F465" s="8" t="n">
        <f aca="false">E465/D465</f>
        <v>0.106437028594277</v>
      </c>
      <c r="G465" s="7" t="n">
        <v>2444</v>
      </c>
      <c r="H465" s="7" t="n">
        <v>451</v>
      </c>
      <c r="I465" s="7" t="n">
        <v>114</v>
      </c>
      <c r="J465" s="9" t="n">
        <v>2.03622781362076</v>
      </c>
      <c r="K465" s="7" t="n">
        <v>49</v>
      </c>
      <c r="L465" s="9" t="n">
        <v>3.02872435758664</v>
      </c>
      <c r="M465" s="7" t="n">
        <v>10</v>
      </c>
      <c r="N465" s="9" t="n">
        <v>3.23973330297797</v>
      </c>
      <c r="O465" s="7" t="n">
        <v>285</v>
      </c>
      <c r="P465" s="8" t="n">
        <v>0.631929046563193</v>
      </c>
    </row>
    <row r="466" customFormat="false" ht="12.75" hidden="false" customHeight="false" outlineLevel="0" collapsed="false">
      <c r="A466" s="7" t="s">
        <v>499</v>
      </c>
      <c r="B466" s="7" t="s">
        <v>68</v>
      </c>
      <c r="C466" s="7" t="s">
        <v>318</v>
      </c>
      <c r="D466" s="7" t="n">
        <v>4845257</v>
      </c>
      <c r="E466" s="7" t="n">
        <v>642530</v>
      </c>
      <c r="F466" s="8" t="n">
        <f aca="false">E466/D466</f>
        <v>0.13261009684316</v>
      </c>
      <c r="G466" s="7" t="n">
        <v>4029</v>
      </c>
      <c r="H466" s="7" t="n">
        <v>925</v>
      </c>
      <c r="I466" s="7" t="n">
        <v>128</v>
      </c>
      <c r="J466" s="9" t="n">
        <v>1.81435282446073</v>
      </c>
      <c r="K466" s="7" t="n">
        <v>32</v>
      </c>
      <c r="L466" s="9" t="n">
        <v>2.15454397904712</v>
      </c>
      <c r="M466" s="7" t="n">
        <v>0</v>
      </c>
      <c r="N466" s="9" t="s">
        <v>19</v>
      </c>
      <c r="O466" s="7" t="n">
        <v>769</v>
      </c>
      <c r="P466" s="8" t="n">
        <v>0.831351351351351</v>
      </c>
    </row>
    <row r="467" customFormat="false" ht="12.75" hidden="false" customHeight="false" outlineLevel="0" collapsed="false">
      <c r="A467" s="7" t="s">
        <v>500</v>
      </c>
      <c r="B467" s="7" t="s">
        <v>68</v>
      </c>
      <c r="C467" s="7" t="s">
        <v>318</v>
      </c>
      <c r="D467" s="7" t="n">
        <v>3368780</v>
      </c>
      <c r="E467" s="7" t="n">
        <v>379314</v>
      </c>
      <c r="F467" s="8" t="n">
        <f aca="false">E467/D467</f>
        <v>0.112596845148689</v>
      </c>
      <c r="G467" s="7" t="n">
        <v>3063</v>
      </c>
      <c r="H467" s="7" t="n">
        <v>558</v>
      </c>
      <c r="I467" s="7" t="n">
        <v>92</v>
      </c>
      <c r="J467" s="9" t="n">
        <v>1.79972335404752</v>
      </c>
      <c r="K467" s="7" t="n">
        <v>33</v>
      </c>
      <c r="L467" s="9" t="n">
        <v>1.65582506081675</v>
      </c>
      <c r="M467" s="7" t="n">
        <v>0</v>
      </c>
      <c r="N467" s="9" t="s">
        <v>19</v>
      </c>
      <c r="O467" s="7" t="n">
        <v>437</v>
      </c>
      <c r="P467" s="8" t="n">
        <v>0.783154121863799</v>
      </c>
    </row>
    <row r="468" customFormat="false" ht="12.75" hidden="false" customHeight="false" outlineLevel="0" collapsed="false">
      <c r="A468" s="7" t="s">
        <v>501</v>
      </c>
      <c r="B468" s="7" t="s">
        <v>68</v>
      </c>
      <c r="C468" s="7" t="s">
        <v>318</v>
      </c>
      <c r="D468" s="7" t="n">
        <v>3705021</v>
      </c>
      <c r="E468" s="7" t="n">
        <v>541438</v>
      </c>
      <c r="F468" s="8" t="n">
        <f aca="false">E468/D468</f>
        <v>0.146136283707974</v>
      </c>
      <c r="G468" s="7" t="n">
        <v>3505</v>
      </c>
      <c r="H468" s="7" t="n">
        <v>856</v>
      </c>
      <c r="I468" s="7" t="n">
        <v>137</v>
      </c>
      <c r="J468" s="9" t="n">
        <v>2.13549219276793</v>
      </c>
      <c r="K468" s="7" t="n">
        <v>83</v>
      </c>
      <c r="L468" s="9" t="n">
        <v>1.99986966762324</v>
      </c>
      <c r="M468" s="7" t="n">
        <v>6</v>
      </c>
      <c r="N468" s="9" t="n">
        <v>2.28097584580321</v>
      </c>
      <c r="O468" s="7" t="n">
        <v>635</v>
      </c>
      <c r="P468" s="8" t="n">
        <v>0.741822429906542</v>
      </c>
    </row>
    <row r="469" customFormat="false" ht="12.75" hidden="false" customHeight="false" outlineLevel="0" collapsed="false">
      <c r="A469" s="7" t="s">
        <v>502</v>
      </c>
      <c r="B469" s="7" t="s">
        <v>68</v>
      </c>
      <c r="C469" s="7" t="s">
        <v>318</v>
      </c>
      <c r="D469" s="7" t="n">
        <v>1895727</v>
      </c>
      <c r="E469" s="7" t="n">
        <v>257211</v>
      </c>
      <c r="F469" s="8" t="n">
        <f aca="false">E469/D469</f>
        <v>0.13567934623498</v>
      </c>
      <c r="G469" s="7" t="n">
        <v>1555</v>
      </c>
      <c r="H469" s="7" t="n">
        <v>366</v>
      </c>
      <c r="I469" s="7" t="n">
        <v>67</v>
      </c>
      <c r="J469" s="9" t="n">
        <v>2.25484630895492</v>
      </c>
      <c r="K469" s="7" t="n">
        <v>6</v>
      </c>
      <c r="L469" s="9" t="n">
        <v>2.01008687243335</v>
      </c>
      <c r="M469" s="7" t="n">
        <v>0</v>
      </c>
      <c r="N469" s="9" t="s">
        <v>19</v>
      </c>
      <c r="O469" s="7" t="n">
        <v>294</v>
      </c>
      <c r="P469" s="8" t="n">
        <v>0.80327868852459</v>
      </c>
    </row>
    <row r="470" customFormat="false" ht="12.75" hidden="false" customHeight="false" outlineLevel="0" collapsed="false">
      <c r="A470" s="7" t="s">
        <v>503</v>
      </c>
      <c r="B470" s="7" t="s">
        <v>68</v>
      </c>
      <c r="C470" s="7" t="s">
        <v>318</v>
      </c>
      <c r="D470" s="7" t="n">
        <v>5927163</v>
      </c>
      <c r="E470" s="7" t="n">
        <v>740631</v>
      </c>
      <c r="F470" s="8" t="n">
        <f aca="false">E470/D470</f>
        <v>0.124955396030108</v>
      </c>
      <c r="G470" s="7" t="n">
        <v>5480</v>
      </c>
      <c r="H470" s="7" t="n">
        <v>1186</v>
      </c>
      <c r="I470" s="7" t="n">
        <v>302</v>
      </c>
      <c r="J470" s="9" t="n">
        <v>1.80767570177003</v>
      </c>
      <c r="K470" s="7" t="n">
        <v>83</v>
      </c>
      <c r="L470" s="9" t="n">
        <v>2.16363850444509</v>
      </c>
      <c r="M470" s="7" t="n">
        <v>8</v>
      </c>
      <c r="N470" s="9" t="n">
        <v>2.13409484615146</v>
      </c>
      <c r="O470" s="7" t="n">
        <v>801</v>
      </c>
      <c r="P470" s="8" t="n">
        <v>0.675379426644182</v>
      </c>
    </row>
    <row r="471" customFormat="false" ht="12.75" hidden="false" customHeight="false" outlineLevel="0" collapsed="false">
      <c r="A471" s="7" t="s">
        <v>504</v>
      </c>
      <c r="B471" s="7" t="s">
        <v>68</v>
      </c>
      <c r="C471" s="7" t="s">
        <v>318</v>
      </c>
      <c r="D471" s="7" t="n">
        <v>7484986</v>
      </c>
      <c r="E471" s="7" t="n">
        <v>913738</v>
      </c>
      <c r="F471" s="8" t="n">
        <f aca="false">E471/D471</f>
        <v>0.122076113435616</v>
      </c>
      <c r="G471" s="7" t="n">
        <v>6572</v>
      </c>
      <c r="H471" s="7" t="n">
        <v>1362</v>
      </c>
      <c r="I471" s="7" t="n">
        <v>146</v>
      </c>
      <c r="J471" s="9" t="n">
        <v>1.4086868854508</v>
      </c>
      <c r="K471" s="7" t="n">
        <v>158</v>
      </c>
      <c r="L471" s="9" t="n">
        <v>2.00974300378777</v>
      </c>
      <c r="M471" s="7" t="n">
        <v>11</v>
      </c>
      <c r="N471" s="9" t="n">
        <v>1.83893301974071</v>
      </c>
      <c r="O471" s="7" t="n">
        <v>1067</v>
      </c>
      <c r="P471" s="8" t="n">
        <v>0.783406754772394</v>
      </c>
    </row>
    <row r="472" customFormat="false" ht="12.75" hidden="false" customHeight="false" outlineLevel="0" collapsed="false">
      <c r="A472" s="7" t="s">
        <v>505</v>
      </c>
      <c r="B472" s="7" t="s">
        <v>68</v>
      </c>
      <c r="C472" s="7" t="s">
        <v>318</v>
      </c>
      <c r="D472" s="7" t="n">
        <v>5505494</v>
      </c>
      <c r="E472" s="7" t="n">
        <v>670547</v>
      </c>
      <c r="F472" s="8" t="n">
        <f aca="false">E472/D472</f>
        <v>0.121795973258712</v>
      </c>
      <c r="G472" s="7" t="n">
        <v>4878</v>
      </c>
      <c r="H472" s="7" t="n">
        <v>986</v>
      </c>
      <c r="I472" s="7" t="n">
        <v>90</v>
      </c>
      <c r="J472" s="9" t="n">
        <v>1.82005095009522</v>
      </c>
      <c r="K472" s="7" t="n">
        <v>97</v>
      </c>
      <c r="L472" s="9" t="n">
        <v>1.84782795866589</v>
      </c>
      <c r="M472" s="7" t="n">
        <v>0</v>
      </c>
      <c r="N472" s="9" t="s">
        <v>19</v>
      </c>
      <c r="O472" s="7" t="n">
        <v>806</v>
      </c>
      <c r="P472" s="8" t="n">
        <v>0.817444219066937</v>
      </c>
    </row>
    <row r="473" customFormat="false" ht="12.75" hidden="false" customHeight="false" outlineLevel="0" collapsed="false">
      <c r="A473" s="7" t="s">
        <v>506</v>
      </c>
      <c r="B473" s="7" t="s">
        <v>68</v>
      </c>
      <c r="C473" s="7" t="s">
        <v>318</v>
      </c>
      <c r="D473" s="7" t="n">
        <v>6537648</v>
      </c>
      <c r="E473" s="7" t="n">
        <v>1059825</v>
      </c>
      <c r="F473" s="8" t="n">
        <f aca="false">E473/D473</f>
        <v>0.162111052782285</v>
      </c>
      <c r="G473" s="7" t="n">
        <v>5892</v>
      </c>
      <c r="H473" s="7" t="n">
        <v>1648</v>
      </c>
      <c r="I473" s="7" t="n">
        <v>203</v>
      </c>
      <c r="J473" s="9" t="n">
        <v>1.7637014136336</v>
      </c>
      <c r="K473" s="7" t="n">
        <v>114</v>
      </c>
      <c r="L473" s="9" t="n">
        <v>1.58383251696959</v>
      </c>
      <c r="M473" s="7" t="n">
        <v>19</v>
      </c>
      <c r="N473" s="9" t="n">
        <v>3.34867446444999</v>
      </c>
      <c r="O473" s="7" t="n">
        <v>1326</v>
      </c>
      <c r="P473" s="8" t="n">
        <v>0.804611650485437</v>
      </c>
    </row>
    <row r="474" customFormat="false" ht="12.75" hidden="false" customHeight="false" outlineLevel="0" collapsed="false">
      <c r="A474" s="7" t="s">
        <v>507</v>
      </c>
      <c r="B474" s="7" t="s">
        <v>68</v>
      </c>
      <c r="C474" s="7" t="s">
        <v>318</v>
      </c>
      <c r="D474" s="7" t="n">
        <v>159662</v>
      </c>
      <c r="E474" s="7" t="n">
        <v>15009</v>
      </c>
      <c r="F474" s="8" t="n">
        <f aca="false">E474/D474</f>
        <v>0.0940048352143904</v>
      </c>
      <c r="G474" s="7" t="n">
        <v>182</v>
      </c>
      <c r="H474" s="7" t="n">
        <v>25</v>
      </c>
      <c r="I474" s="7" t="n">
        <v>6</v>
      </c>
      <c r="J474" s="9" t="n">
        <v>0.925021798515094</v>
      </c>
      <c r="K474" s="7" t="n">
        <v>0</v>
      </c>
      <c r="L474" s="9" t="n">
        <v>0</v>
      </c>
      <c r="M474" s="7" t="n">
        <v>0</v>
      </c>
      <c r="N474" s="9" t="s">
        <v>19</v>
      </c>
      <c r="O474" s="7" t="n">
        <v>19</v>
      </c>
      <c r="P474" s="8" t="n">
        <v>0.76</v>
      </c>
    </row>
    <row r="475" customFormat="false" ht="12.75" hidden="false" customHeight="false" outlineLevel="0" collapsed="false">
      <c r="A475" s="7" t="s">
        <v>508</v>
      </c>
      <c r="B475" s="7" t="s">
        <v>68</v>
      </c>
      <c r="C475" s="7" t="s">
        <v>318</v>
      </c>
      <c r="D475" s="7" t="n">
        <v>416380</v>
      </c>
      <c r="E475" s="7" t="n">
        <v>44035</v>
      </c>
      <c r="F475" s="8" t="n">
        <f aca="false">E475/D475</f>
        <v>0.105756760651328</v>
      </c>
      <c r="G475" s="7" t="n">
        <v>357</v>
      </c>
      <c r="H475" s="7" t="n">
        <v>65</v>
      </c>
      <c r="I475" s="7" t="n">
        <v>33</v>
      </c>
      <c r="J475" s="9" t="n">
        <v>2.41888983657292</v>
      </c>
      <c r="K475" s="7" t="n">
        <v>1</v>
      </c>
      <c r="L475" s="9" t="n">
        <v>1.89113205404792</v>
      </c>
      <c r="M475" s="7" t="n">
        <v>0</v>
      </c>
      <c r="N475" s="9" t="s">
        <v>19</v>
      </c>
      <c r="O475" s="7" t="n">
        <v>32</v>
      </c>
      <c r="P475" s="8" t="n">
        <v>0.492307692307692</v>
      </c>
    </row>
    <row r="476" customFormat="false" ht="12.75" hidden="false" customHeight="false" outlineLevel="0" collapsed="false">
      <c r="A476" s="7" t="s">
        <v>509</v>
      </c>
      <c r="B476" s="7" t="s">
        <v>68</v>
      </c>
      <c r="C476" s="7" t="s">
        <v>318</v>
      </c>
      <c r="D476" s="7" t="n">
        <v>7537983</v>
      </c>
      <c r="E476" s="7" t="n">
        <v>890707</v>
      </c>
      <c r="F476" s="8" t="n">
        <f aca="false">E476/D476</f>
        <v>0.118162511112057</v>
      </c>
      <c r="G476" s="7" t="n">
        <v>6763</v>
      </c>
      <c r="H476" s="7" t="n">
        <v>1349</v>
      </c>
      <c r="I476" s="7" t="n">
        <v>222</v>
      </c>
      <c r="J476" s="9" t="n">
        <v>1.72206092410116</v>
      </c>
      <c r="K476" s="7" t="n">
        <v>157</v>
      </c>
      <c r="L476" s="9" t="n">
        <v>1.98310239012045</v>
      </c>
      <c r="M476" s="7" t="n">
        <v>0</v>
      </c>
      <c r="N476" s="9" t="s">
        <v>19</v>
      </c>
      <c r="O476" s="7" t="n">
        <v>996</v>
      </c>
      <c r="P476" s="8" t="n">
        <v>0.738324684951816</v>
      </c>
    </row>
    <row r="477" customFormat="false" ht="12.75" hidden="false" customHeight="false" outlineLevel="0" collapsed="false">
      <c r="A477" s="7" t="s">
        <v>510</v>
      </c>
      <c r="B477" s="7" t="s">
        <v>68</v>
      </c>
      <c r="C477" s="7" t="s">
        <v>318</v>
      </c>
      <c r="D477" s="7" t="n">
        <v>4990251</v>
      </c>
      <c r="E477" s="7" t="n">
        <v>896721</v>
      </c>
      <c r="F477" s="8" t="n">
        <f aca="false">E477/D477</f>
        <v>0.179694568469602</v>
      </c>
      <c r="G477" s="7" t="n">
        <v>4064</v>
      </c>
      <c r="H477" s="7" t="n">
        <v>1266</v>
      </c>
      <c r="I477" s="7" t="n">
        <v>165</v>
      </c>
      <c r="J477" s="9" t="n">
        <v>1.76242754094995</v>
      </c>
      <c r="K477" s="7" t="n">
        <v>68</v>
      </c>
      <c r="L477" s="9" t="n">
        <v>1.4173029831069</v>
      </c>
      <c r="M477" s="7" t="n">
        <v>35</v>
      </c>
      <c r="N477" s="9" t="n">
        <v>1.96742370426827</v>
      </c>
      <c r="O477" s="7" t="n">
        <v>1007</v>
      </c>
      <c r="P477" s="8" t="n">
        <v>0.795418641390205</v>
      </c>
    </row>
    <row r="478" customFormat="false" ht="12.75" hidden="false" customHeight="false" outlineLevel="0" collapsed="false">
      <c r="A478" s="7" t="s">
        <v>511</v>
      </c>
      <c r="B478" s="7" t="s">
        <v>68</v>
      </c>
      <c r="C478" s="7" t="s">
        <v>318</v>
      </c>
      <c r="D478" s="7" t="n">
        <v>5082025</v>
      </c>
      <c r="E478" s="7" t="n">
        <v>585488</v>
      </c>
      <c r="F478" s="8" t="n">
        <f aca="false">E478/D478</f>
        <v>0.115207619010139</v>
      </c>
      <c r="G478" s="7" t="n">
        <v>4457</v>
      </c>
      <c r="H478" s="7" t="n">
        <v>872</v>
      </c>
      <c r="I478" s="7" t="n">
        <v>194</v>
      </c>
      <c r="J478" s="9" t="n">
        <v>2.06869337615826</v>
      </c>
      <c r="K478" s="7" t="n">
        <v>81</v>
      </c>
      <c r="L478" s="9" t="n">
        <v>2.42440862182045</v>
      </c>
      <c r="M478" s="7" t="n">
        <v>131</v>
      </c>
      <c r="N478" s="9" t="n">
        <v>2.81454845199117</v>
      </c>
      <c r="O478" s="7" t="n">
        <v>507</v>
      </c>
      <c r="P478" s="8" t="n">
        <v>0.581422018348624</v>
      </c>
    </row>
    <row r="479" customFormat="false" ht="12.75" hidden="false" customHeight="false" outlineLevel="0" collapsed="false">
      <c r="A479" s="7" t="s">
        <v>512</v>
      </c>
      <c r="B479" s="7" t="s">
        <v>68</v>
      </c>
      <c r="C479" s="7" t="s">
        <v>318</v>
      </c>
      <c r="D479" s="7" t="n">
        <v>4744448</v>
      </c>
      <c r="E479" s="7" t="n">
        <v>657531</v>
      </c>
      <c r="F479" s="8" t="n">
        <f aca="false">E479/D479</f>
        <v>0.138589568270113</v>
      </c>
      <c r="G479" s="7" t="n">
        <v>4122</v>
      </c>
      <c r="H479" s="7" t="n">
        <v>976</v>
      </c>
      <c r="I479" s="7" t="n">
        <v>160</v>
      </c>
      <c r="J479" s="9" t="n">
        <v>1.98025393988233</v>
      </c>
      <c r="K479" s="7" t="n">
        <v>67</v>
      </c>
      <c r="L479" s="9" t="n">
        <v>1.46054945516888</v>
      </c>
      <c r="M479" s="7" t="n">
        <v>5</v>
      </c>
      <c r="N479" s="9" t="n">
        <v>0.839017475982121</v>
      </c>
      <c r="O479" s="7" t="n">
        <v>755</v>
      </c>
      <c r="P479" s="8" t="n">
        <v>0.773565573770492</v>
      </c>
    </row>
    <row r="480" customFormat="false" ht="12.75" hidden="false" customHeight="false" outlineLevel="0" collapsed="false">
      <c r="A480" s="7" t="s">
        <v>513</v>
      </c>
      <c r="B480" s="7" t="s">
        <v>68</v>
      </c>
      <c r="C480" s="7" t="s">
        <v>318</v>
      </c>
      <c r="D480" s="7" t="n">
        <v>4719581</v>
      </c>
      <c r="E480" s="7" t="n">
        <v>481397</v>
      </c>
      <c r="F480" s="8" t="n">
        <f aca="false">E480/D480</f>
        <v>0.101999944486597</v>
      </c>
      <c r="G480" s="7" t="n">
        <v>3716</v>
      </c>
      <c r="H480" s="7" t="n">
        <v>667</v>
      </c>
      <c r="I480" s="7" t="n">
        <v>100</v>
      </c>
      <c r="J480" s="9" t="n">
        <v>1.71697493947553</v>
      </c>
      <c r="K480" s="7" t="n">
        <v>105</v>
      </c>
      <c r="L480" s="9" t="n">
        <v>3.23714567598288</v>
      </c>
      <c r="M480" s="7" t="n">
        <v>110</v>
      </c>
      <c r="N480" s="9" t="n">
        <v>3.09894241231202</v>
      </c>
      <c r="O480" s="7" t="n">
        <v>383</v>
      </c>
      <c r="P480" s="8" t="n">
        <v>0.574212893553223</v>
      </c>
    </row>
    <row r="481" customFormat="false" ht="12.75" hidden="false" customHeight="false" outlineLevel="0" collapsed="false">
      <c r="A481" s="7" t="s">
        <v>514</v>
      </c>
      <c r="B481" s="7" t="s">
        <v>68</v>
      </c>
      <c r="C481" s="7" t="s">
        <v>318</v>
      </c>
      <c r="D481" s="7" t="n">
        <v>4972204</v>
      </c>
      <c r="E481" s="7" t="n">
        <v>583500</v>
      </c>
      <c r="F481" s="8" t="n">
        <f aca="false">E481/D481</f>
        <v>0.117352385380809</v>
      </c>
      <c r="G481" s="7" t="n">
        <v>4111</v>
      </c>
      <c r="H481" s="7" t="n">
        <v>810</v>
      </c>
      <c r="I481" s="7" t="n">
        <v>107</v>
      </c>
      <c r="J481" s="9" t="n">
        <v>1.97355793706436</v>
      </c>
      <c r="K481" s="7" t="n">
        <v>65</v>
      </c>
      <c r="L481" s="9" t="n">
        <v>2.46172148909835</v>
      </c>
      <c r="M481" s="7" t="n">
        <v>8</v>
      </c>
      <c r="N481" s="9" t="n">
        <v>2.84044787203656</v>
      </c>
      <c r="O481" s="7" t="n">
        <v>644</v>
      </c>
      <c r="P481" s="8" t="n">
        <v>0.795061728395062</v>
      </c>
    </row>
    <row r="482" customFormat="false" ht="12.75" hidden="false" customHeight="false" outlineLevel="0" collapsed="false">
      <c r="A482" s="7" t="s">
        <v>515</v>
      </c>
      <c r="B482" s="7" t="s">
        <v>68</v>
      </c>
      <c r="C482" s="7" t="s">
        <v>318</v>
      </c>
      <c r="D482" s="7" t="n">
        <v>1773615</v>
      </c>
      <c r="E482" s="7" t="n">
        <v>186164</v>
      </c>
      <c r="F482" s="8" t="n">
        <f aca="false">E482/D482</f>
        <v>0.104963027489055</v>
      </c>
      <c r="G482" s="7" t="n">
        <v>1719</v>
      </c>
      <c r="H482" s="7" t="n">
        <v>325</v>
      </c>
      <c r="I482" s="7" t="n">
        <v>40</v>
      </c>
      <c r="J482" s="9" t="n">
        <v>2.07112265669447</v>
      </c>
      <c r="K482" s="7" t="n">
        <v>8</v>
      </c>
      <c r="L482" s="9" t="n">
        <v>2.17763753618162</v>
      </c>
      <c r="M482" s="7" t="n">
        <v>0</v>
      </c>
      <c r="N482" s="9" t="s">
        <v>19</v>
      </c>
      <c r="O482" s="7" t="n">
        <v>278</v>
      </c>
      <c r="P482" s="8" t="n">
        <v>0.855384615384615</v>
      </c>
    </row>
    <row r="483" customFormat="false" ht="12.75" hidden="false" customHeight="false" outlineLevel="0" collapsed="false">
      <c r="A483" s="7" t="s">
        <v>516</v>
      </c>
      <c r="B483" s="7" t="s">
        <v>68</v>
      </c>
      <c r="C483" s="7" t="s">
        <v>318</v>
      </c>
      <c r="D483" s="7" t="n">
        <v>1910031</v>
      </c>
      <c r="E483" s="7" t="n">
        <v>389304</v>
      </c>
      <c r="F483" s="8" t="n">
        <f aca="false">E483/D483</f>
        <v>0.203820775683745</v>
      </c>
      <c r="G483" s="7" t="n">
        <v>1719</v>
      </c>
      <c r="H483" s="7" t="n">
        <v>583</v>
      </c>
      <c r="I483" s="7" t="n">
        <v>81</v>
      </c>
      <c r="J483" s="9" t="n">
        <v>1.75069588777478</v>
      </c>
      <c r="K483" s="7" t="n">
        <v>6</v>
      </c>
      <c r="L483" s="9" t="n">
        <v>0.981254238333025</v>
      </c>
      <c r="M483" s="7" t="n">
        <v>0</v>
      </c>
      <c r="N483" s="9" t="s">
        <v>19</v>
      </c>
      <c r="O483" s="7" t="n">
        <v>497</v>
      </c>
      <c r="P483" s="8" t="n">
        <v>0.852487135506003</v>
      </c>
    </row>
    <row r="484" customFormat="false" ht="12.75" hidden="false" customHeight="false" outlineLevel="0" collapsed="false">
      <c r="A484" s="7" t="s">
        <v>517</v>
      </c>
      <c r="B484" s="7" t="s">
        <v>68</v>
      </c>
      <c r="C484" s="7" t="s">
        <v>318</v>
      </c>
      <c r="D484" s="7" t="n">
        <v>4008000</v>
      </c>
      <c r="E484" s="7" t="n">
        <v>436364</v>
      </c>
      <c r="F484" s="8" t="n">
        <f aca="false">E484/D484</f>
        <v>0.108873253493014</v>
      </c>
      <c r="G484" s="7" t="n">
        <v>3576</v>
      </c>
      <c r="H484" s="7" t="n">
        <v>625</v>
      </c>
      <c r="I484" s="7" t="n">
        <v>183</v>
      </c>
      <c r="J484" s="9" t="n">
        <v>1.89926960371601</v>
      </c>
      <c r="K484" s="7" t="n">
        <v>111</v>
      </c>
      <c r="L484" s="9" t="n">
        <v>2.19254655997464</v>
      </c>
      <c r="M484" s="7" t="n">
        <v>0</v>
      </c>
      <c r="N484" s="9" t="s">
        <v>19</v>
      </c>
      <c r="O484" s="7" t="n">
        <v>345</v>
      </c>
      <c r="P484" s="8" t="n">
        <v>0.552</v>
      </c>
    </row>
    <row r="485" customFormat="false" ht="12.75" hidden="false" customHeight="false" outlineLevel="0" collapsed="false">
      <c r="A485" s="7" t="s">
        <v>518</v>
      </c>
      <c r="B485" s="7" t="s">
        <v>68</v>
      </c>
      <c r="C485" s="7" t="s">
        <v>318</v>
      </c>
      <c r="D485" s="7" t="n">
        <v>1160782</v>
      </c>
      <c r="E485" s="7" t="n">
        <v>112096</v>
      </c>
      <c r="F485" s="8" t="n">
        <f aca="false">E485/D485</f>
        <v>0.0965693816754567</v>
      </c>
      <c r="G485" s="7" t="n">
        <v>976</v>
      </c>
      <c r="H485" s="7" t="n">
        <v>165</v>
      </c>
      <c r="I485" s="7" t="n">
        <v>40</v>
      </c>
      <c r="J485" s="9" t="n">
        <v>2.42228048473072</v>
      </c>
      <c r="K485" s="7" t="n">
        <v>1</v>
      </c>
      <c r="L485" s="9" t="n">
        <v>0.575291615123545</v>
      </c>
      <c r="M485" s="7" t="n">
        <v>0</v>
      </c>
      <c r="N485" s="9" t="s">
        <v>19</v>
      </c>
      <c r="O485" s="7" t="n">
        <v>124</v>
      </c>
      <c r="P485" s="8" t="n">
        <v>0.751515151515151</v>
      </c>
    </row>
    <row r="486" customFormat="false" ht="12.75" hidden="false" customHeight="false" outlineLevel="0" collapsed="false">
      <c r="A486" s="7" t="s">
        <v>519</v>
      </c>
      <c r="B486" s="7" t="s">
        <v>68</v>
      </c>
      <c r="C486" s="7" t="s">
        <v>318</v>
      </c>
      <c r="D486" s="7" t="n">
        <v>4582379</v>
      </c>
      <c r="E486" s="7" t="n">
        <v>510407</v>
      </c>
      <c r="F486" s="8" t="n">
        <f aca="false">E486/D486</f>
        <v>0.111384719596524</v>
      </c>
      <c r="G486" s="7" t="n">
        <v>4461</v>
      </c>
      <c r="H486" s="7" t="n">
        <v>865</v>
      </c>
      <c r="I486" s="7" t="n">
        <v>89</v>
      </c>
      <c r="J486" s="9" t="n">
        <v>1.84961204072509</v>
      </c>
      <c r="K486" s="7" t="n">
        <v>131</v>
      </c>
      <c r="L486" s="9" t="n">
        <v>2.59625578809719</v>
      </c>
      <c r="M486" s="7" t="n">
        <v>85</v>
      </c>
      <c r="N486" s="9" t="n">
        <v>3.01628787740042</v>
      </c>
      <c r="O486" s="7" t="n">
        <v>586</v>
      </c>
      <c r="P486" s="8" t="n">
        <v>0.677456647398844</v>
      </c>
    </row>
    <row r="487" customFormat="false" ht="12.75" hidden="false" customHeight="false" outlineLevel="0" collapsed="false">
      <c r="A487" s="7" t="s">
        <v>520</v>
      </c>
      <c r="B487" s="7" t="s">
        <v>68</v>
      </c>
      <c r="C487" s="7" t="s">
        <v>318</v>
      </c>
      <c r="D487" s="7" t="n">
        <v>4306142</v>
      </c>
      <c r="E487" s="7" t="n">
        <v>482416</v>
      </c>
      <c r="F487" s="8" t="n">
        <f aca="false">E487/D487</f>
        <v>0.112029747277261</v>
      </c>
      <c r="G487" s="7" t="n">
        <v>3645</v>
      </c>
      <c r="H487" s="7" t="n">
        <v>690</v>
      </c>
      <c r="I487" s="7" t="n">
        <v>177</v>
      </c>
      <c r="J487" s="9" t="n">
        <v>2.47251566567214</v>
      </c>
      <c r="K487" s="7" t="n">
        <v>38</v>
      </c>
      <c r="L487" s="9" t="n">
        <v>1.82363238545201</v>
      </c>
      <c r="M487" s="7" t="n">
        <v>2</v>
      </c>
      <c r="N487" s="9" t="n">
        <v>1.98360013856183</v>
      </c>
      <c r="O487" s="7" t="n">
        <v>483</v>
      </c>
      <c r="P487" s="8" t="n">
        <v>0.7</v>
      </c>
    </row>
    <row r="488" customFormat="false" ht="12.75" hidden="false" customHeight="false" outlineLevel="0" collapsed="false">
      <c r="A488" s="7" t="s">
        <v>521</v>
      </c>
      <c r="B488" s="7" t="s">
        <v>68</v>
      </c>
      <c r="C488" s="7" t="s">
        <v>318</v>
      </c>
      <c r="D488" s="7" t="n">
        <v>4376040</v>
      </c>
      <c r="E488" s="7" t="n">
        <v>499409</v>
      </c>
      <c r="F488" s="8" t="n">
        <f aca="false">E488/D488</f>
        <v>0.114123499785194</v>
      </c>
      <c r="G488" s="7" t="n">
        <v>3989</v>
      </c>
      <c r="H488" s="7" t="n">
        <v>819</v>
      </c>
      <c r="I488" s="7" t="n">
        <v>104</v>
      </c>
      <c r="J488" s="9" t="n">
        <v>1.89852806016712</v>
      </c>
      <c r="K488" s="7" t="n">
        <v>67</v>
      </c>
      <c r="L488" s="9" t="n">
        <v>2.09672604447028</v>
      </c>
      <c r="M488" s="7" t="n">
        <v>19</v>
      </c>
      <c r="N488" s="9" t="n">
        <v>1.75248744015426</v>
      </c>
      <c r="O488" s="7" t="n">
        <v>646</v>
      </c>
      <c r="P488" s="8" t="n">
        <v>0.788766788766789</v>
      </c>
    </row>
    <row r="489" customFormat="false" ht="12.75" hidden="false" customHeight="false" outlineLevel="0" collapsed="false">
      <c r="A489" s="7" t="s">
        <v>522</v>
      </c>
      <c r="B489" s="7" t="s">
        <v>68</v>
      </c>
      <c r="C489" s="7" t="s">
        <v>318</v>
      </c>
      <c r="D489" s="7" t="n">
        <v>4559598</v>
      </c>
      <c r="E489" s="7" t="n">
        <v>507445</v>
      </c>
      <c r="F489" s="8" t="n">
        <f aca="false">E489/D489</f>
        <v>0.111291609479608</v>
      </c>
      <c r="G489" s="7" t="n">
        <v>3545</v>
      </c>
      <c r="H489" s="7" t="n">
        <v>700</v>
      </c>
      <c r="I489" s="7" t="n">
        <v>92</v>
      </c>
      <c r="J489" s="9" t="n">
        <v>1.88734499467315</v>
      </c>
      <c r="K489" s="7" t="n">
        <v>37</v>
      </c>
      <c r="L489" s="9" t="n">
        <v>2.6811284172224</v>
      </c>
      <c r="M489" s="7" t="n">
        <v>9</v>
      </c>
      <c r="N489" s="9" t="n">
        <v>5.39124200652287</v>
      </c>
      <c r="O489" s="7" t="n">
        <v>566</v>
      </c>
      <c r="P489" s="8" t="n">
        <v>0.808571428571429</v>
      </c>
    </row>
    <row r="490" customFormat="false" ht="12.75" hidden="false" customHeight="false" outlineLevel="0" collapsed="false">
      <c r="A490" s="7" t="s">
        <v>523</v>
      </c>
      <c r="B490" s="7" t="s">
        <v>68</v>
      </c>
      <c r="C490" s="7" t="s">
        <v>318</v>
      </c>
      <c r="D490" s="7" t="n">
        <v>4326849</v>
      </c>
      <c r="E490" s="7" t="n">
        <v>447376</v>
      </c>
      <c r="F490" s="8" t="n">
        <f aca="false">E490/D490</f>
        <v>0.103395334572572</v>
      </c>
      <c r="G490" s="7" t="n">
        <v>3858</v>
      </c>
      <c r="H490" s="7" t="n">
        <v>707</v>
      </c>
      <c r="I490" s="7" t="n">
        <v>72</v>
      </c>
      <c r="J490" s="9" t="n">
        <v>1.69843017408394</v>
      </c>
      <c r="K490" s="7" t="n">
        <v>108</v>
      </c>
      <c r="L490" s="9" t="n">
        <v>3.22387208969636</v>
      </c>
      <c r="M490" s="7" t="n">
        <v>706</v>
      </c>
      <c r="N490" s="9" t="n">
        <v>1.77585463874562</v>
      </c>
      <c r="O490" s="7" t="n">
        <v>1</v>
      </c>
      <c r="P490" s="8" t="n">
        <v>0.00141442715700141</v>
      </c>
    </row>
    <row r="491" customFormat="false" ht="12.75" hidden="false" customHeight="false" outlineLevel="0" collapsed="false">
      <c r="A491" s="7" t="s">
        <v>524</v>
      </c>
      <c r="B491" s="7" t="s">
        <v>68</v>
      </c>
      <c r="C491" s="7" t="s">
        <v>318</v>
      </c>
      <c r="D491" s="7" t="n">
        <v>4708380</v>
      </c>
      <c r="E491" s="7" t="n">
        <v>502430</v>
      </c>
      <c r="F491" s="8" t="n">
        <f aca="false">E491/D491</f>
        <v>0.106709738806129</v>
      </c>
      <c r="G491" s="7" t="n">
        <v>4044</v>
      </c>
      <c r="H491" s="7" t="n">
        <v>738</v>
      </c>
      <c r="I491" s="7" t="n">
        <v>101</v>
      </c>
      <c r="J491" s="9" t="n">
        <v>2.07564211615758</v>
      </c>
      <c r="K491" s="7" t="n">
        <v>46</v>
      </c>
      <c r="L491" s="9" t="n">
        <v>2.66096253688555</v>
      </c>
      <c r="M491" s="7" t="n">
        <v>16</v>
      </c>
      <c r="N491" s="9" t="n">
        <v>1.54576756961169</v>
      </c>
      <c r="O491" s="7" t="n">
        <v>584</v>
      </c>
      <c r="P491" s="8" t="n">
        <v>0.791327913279133</v>
      </c>
    </row>
    <row r="492" customFormat="false" ht="12.75" hidden="false" customHeight="false" outlineLevel="0" collapsed="false">
      <c r="A492" s="7" t="s">
        <v>525</v>
      </c>
      <c r="B492" s="7" t="s">
        <v>68</v>
      </c>
      <c r="C492" s="7" t="s">
        <v>318</v>
      </c>
      <c r="D492" s="7" t="n">
        <v>3462887</v>
      </c>
      <c r="E492" s="7" t="n">
        <v>352284</v>
      </c>
      <c r="F492" s="8" t="n">
        <f aca="false">E492/D492</f>
        <v>0.101731301079128</v>
      </c>
      <c r="G492" s="7" t="n">
        <v>2941</v>
      </c>
      <c r="H492" s="7" t="n">
        <v>524</v>
      </c>
      <c r="I492" s="7" t="n">
        <v>128</v>
      </c>
      <c r="J492" s="9" t="n">
        <v>1.97522211056097</v>
      </c>
      <c r="K492" s="7" t="n">
        <v>34</v>
      </c>
      <c r="L492" s="9" t="n">
        <v>1.9775961755977</v>
      </c>
      <c r="M492" s="7" t="n">
        <v>40</v>
      </c>
      <c r="N492" s="9" t="n">
        <v>2.74959896072408</v>
      </c>
      <c r="O492" s="7" t="n">
        <v>335</v>
      </c>
      <c r="P492" s="8" t="n">
        <v>0.639312977099237</v>
      </c>
    </row>
    <row r="493" customFormat="false" ht="12.75" hidden="false" customHeight="false" outlineLevel="0" collapsed="false">
      <c r="A493" s="7" t="s">
        <v>526</v>
      </c>
      <c r="B493" s="7" t="s">
        <v>68</v>
      </c>
      <c r="C493" s="7" t="s">
        <v>318</v>
      </c>
      <c r="D493" s="7" t="n">
        <v>5352772</v>
      </c>
      <c r="E493" s="7" t="n">
        <v>722568</v>
      </c>
      <c r="F493" s="8" t="n">
        <f aca="false">E493/D493</f>
        <v>0.134989497030697</v>
      </c>
      <c r="G493" s="7" t="n">
        <v>4709</v>
      </c>
      <c r="H493" s="7" t="n">
        <v>1122</v>
      </c>
      <c r="I493" s="7" t="n">
        <v>417</v>
      </c>
      <c r="J493" s="9" t="n">
        <v>1.80968320002341</v>
      </c>
      <c r="K493" s="7" t="n">
        <v>124</v>
      </c>
      <c r="L493" s="9" t="n">
        <v>1.93795355403047</v>
      </c>
      <c r="M493" s="7" t="n">
        <v>32</v>
      </c>
      <c r="N493" s="9" t="n">
        <v>1.13423674593048</v>
      </c>
      <c r="O493" s="7" t="n">
        <v>573</v>
      </c>
      <c r="P493" s="8" t="n">
        <v>0.510695187165775</v>
      </c>
    </row>
    <row r="494" customFormat="false" ht="12.75" hidden="false" customHeight="false" outlineLevel="0" collapsed="false">
      <c r="A494" s="7" t="s">
        <v>527</v>
      </c>
      <c r="B494" s="7" t="s">
        <v>68</v>
      </c>
      <c r="C494" s="7" t="s">
        <v>318</v>
      </c>
      <c r="D494" s="7" t="n">
        <v>2194961</v>
      </c>
      <c r="E494" s="7" t="n">
        <v>293253</v>
      </c>
      <c r="F494" s="8" t="n">
        <f aca="false">E494/D494</f>
        <v>0.133602829389679</v>
      </c>
      <c r="G494" s="7" t="n">
        <v>1917</v>
      </c>
      <c r="H494" s="7" t="n">
        <v>440</v>
      </c>
      <c r="I494" s="7" t="n">
        <v>173</v>
      </c>
      <c r="J494" s="9" t="n">
        <v>2.54898180418827</v>
      </c>
      <c r="K494" s="7" t="n">
        <v>77</v>
      </c>
      <c r="L494" s="9" t="n">
        <v>1.98736241284888</v>
      </c>
      <c r="M494" s="7" t="n">
        <v>3</v>
      </c>
      <c r="N494" s="9" t="n">
        <v>1.24747857083588</v>
      </c>
      <c r="O494" s="7" t="n">
        <v>200</v>
      </c>
      <c r="P494" s="8" t="n">
        <v>0.454545454545455</v>
      </c>
    </row>
    <row r="495" customFormat="false" ht="12.75" hidden="false" customHeight="false" outlineLevel="0" collapsed="false">
      <c r="A495" s="7" t="s">
        <v>528</v>
      </c>
      <c r="B495" s="7" t="s">
        <v>68</v>
      </c>
      <c r="C495" s="7" t="s">
        <v>318</v>
      </c>
      <c r="D495" s="7" t="n">
        <v>4410291</v>
      </c>
      <c r="E495" s="7" t="n">
        <v>440371</v>
      </c>
      <c r="F495" s="8" t="n">
        <f aca="false">E495/D495</f>
        <v>0.0998507808214923</v>
      </c>
      <c r="G495" s="7" t="n">
        <v>4084</v>
      </c>
      <c r="H495" s="7" t="n">
        <v>684</v>
      </c>
      <c r="I495" s="7" t="n">
        <v>99</v>
      </c>
      <c r="J495" s="9" t="n">
        <v>2.04008122948857</v>
      </c>
      <c r="K495" s="7" t="n">
        <v>116</v>
      </c>
      <c r="L495" s="9" t="n">
        <v>2.67680536688655</v>
      </c>
      <c r="M495" s="7" t="n">
        <v>17</v>
      </c>
      <c r="N495" s="9" t="n">
        <v>1.39552501391245</v>
      </c>
      <c r="O495" s="7" t="n">
        <v>467</v>
      </c>
      <c r="P495" s="8" t="n">
        <v>0.682748538011696</v>
      </c>
    </row>
    <row r="496" customFormat="false" ht="12.75" hidden="false" customHeight="false" outlineLevel="0" collapsed="false">
      <c r="A496" s="7" t="s">
        <v>529</v>
      </c>
      <c r="B496" s="7" t="s">
        <v>68</v>
      </c>
      <c r="C496" s="7" t="s">
        <v>318</v>
      </c>
      <c r="D496" s="7" t="n">
        <v>4448856</v>
      </c>
      <c r="E496" s="7" t="n">
        <v>638506</v>
      </c>
      <c r="F496" s="8" t="n">
        <f aca="false">E496/D496</f>
        <v>0.143521390667623</v>
      </c>
      <c r="G496" s="7" t="n">
        <v>4007</v>
      </c>
      <c r="H496" s="7" t="n">
        <v>995</v>
      </c>
      <c r="I496" s="7" t="n">
        <v>101</v>
      </c>
      <c r="J496" s="9" t="n">
        <v>1.71640939562193</v>
      </c>
      <c r="K496" s="7" t="n">
        <v>127</v>
      </c>
      <c r="L496" s="9" t="n">
        <v>2.23455938668952</v>
      </c>
      <c r="M496" s="7" t="n">
        <v>0</v>
      </c>
      <c r="N496" s="9" t="s">
        <v>19</v>
      </c>
      <c r="O496" s="7" t="n">
        <v>784</v>
      </c>
      <c r="P496" s="8" t="n">
        <v>0.787939698492462</v>
      </c>
    </row>
    <row r="497" customFormat="false" ht="12.75" hidden="false" customHeight="false" outlineLevel="0" collapsed="false">
      <c r="A497" s="7" t="s">
        <v>530</v>
      </c>
      <c r="B497" s="7" t="s">
        <v>68</v>
      </c>
      <c r="C497" s="7" t="s">
        <v>318</v>
      </c>
      <c r="D497" s="7" t="n">
        <v>1445021</v>
      </c>
      <c r="E497" s="7" t="n">
        <v>177150</v>
      </c>
      <c r="F497" s="8" t="n">
        <f aca="false">E497/D497</f>
        <v>0.122593374075532</v>
      </c>
      <c r="G497" s="7" t="n">
        <v>1283</v>
      </c>
      <c r="H497" s="7" t="n">
        <v>283</v>
      </c>
      <c r="I497" s="7" t="n">
        <v>74</v>
      </c>
      <c r="J497" s="9" t="n">
        <v>2.03239572315497</v>
      </c>
      <c r="K497" s="7" t="n">
        <v>10</v>
      </c>
      <c r="L497" s="9" t="n">
        <v>3.02112877766279</v>
      </c>
      <c r="M497" s="7" t="n">
        <v>13</v>
      </c>
      <c r="N497" s="9" t="n">
        <v>2.41003682036282</v>
      </c>
      <c r="O497" s="7" t="n">
        <v>194</v>
      </c>
      <c r="P497" s="8" t="n">
        <v>0.685512367491166</v>
      </c>
    </row>
    <row r="498" customFormat="false" ht="12.75" hidden="false" customHeight="false" outlineLevel="0" collapsed="false">
      <c r="A498" s="7" t="s">
        <v>531</v>
      </c>
      <c r="B498" s="7" t="s">
        <v>68</v>
      </c>
      <c r="C498" s="7" t="s">
        <v>318</v>
      </c>
      <c r="D498" s="7" t="n">
        <v>5232401</v>
      </c>
      <c r="E498" s="7" t="n">
        <v>760599</v>
      </c>
      <c r="F498" s="8" t="n">
        <f aca="false">E498/D498</f>
        <v>0.145363285420976</v>
      </c>
      <c r="G498" s="7" t="n">
        <v>5189</v>
      </c>
      <c r="H498" s="7" t="n">
        <v>1251</v>
      </c>
      <c r="I498" s="7" t="n">
        <v>465</v>
      </c>
      <c r="J498" s="9" t="n">
        <v>1.89957364566699</v>
      </c>
      <c r="K498" s="7" t="n">
        <v>113</v>
      </c>
      <c r="L498" s="9" t="n">
        <v>1.95317268158676</v>
      </c>
      <c r="M498" s="7" t="n">
        <v>0</v>
      </c>
      <c r="N498" s="9" t="s">
        <v>19</v>
      </c>
      <c r="O498" s="7" t="n">
        <v>679</v>
      </c>
      <c r="P498" s="8" t="n">
        <v>0.542765787370104</v>
      </c>
    </row>
    <row r="499" customFormat="false" ht="12.75" hidden="false" customHeight="false" outlineLevel="0" collapsed="false">
      <c r="A499" s="7" t="s">
        <v>532</v>
      </c>
      <c r="B499" s="7" t="s">
        <v>68</v>
      </c>
      <c r="C499" s="7" t="s">
        <v>318</v>
      </c>
      <c r="D499" s="7" t="n">
        <v>5566749</v>
      </c>
      <c r="E499" s="7" t="n">
        <v>565452</v>
      </c>
      <c r="F499" s="8" t="n">
        <f aca="false">E499/D499</f>
        <v>0.101576701230826</v>
      </c>
      <c r="G499" s="7" t="n">
        <v>4908</v>
      </c>
      <c r="H499" s="7" t="n">
        <v>867</v>
      </c>
      <c r="I499" s="7" t="n">
        <v>228</v>
      </c>
      <c r="J499" s="9" t="n">
        <v>1.64923528201296</v>
      </c>
      <c r="K499" s="7" t="n">
        <v>122</v>
      </c>
      <c r="L499" s="9" t="n">
        <v>2.52855332129266</v>
      </c>
      <c r="M499" s="7" t="n">
        <v>13</v>
      </c>
      <c r="N499" s="9" t="n">
        <v>1.85481310988147</v>
      </c>
      <c r="O499" s="7" t="n">
        <v>514</v>
      </c>
      <c r="P499" s="8" t="n">
        <v>0.592848904267589</v>
      </c>
    </row>
    <row r="500" customFormat="false" ht="12.75" hidden="false" customHeight="false" outlineLevel="0" collapsed="false">
      <c r="A500" s="7" t="s">
        <v>533</v>
      </c>
      <c r="B500" s="7" t="s">
        <v>68</v>
      </c>
      <c r="C500" s="7" t="s">
        <v>318</v>
      </c>
      <c r="D500" s="7" t="n">
        <v>1616554</v>
      </c>
      <c r="E500" s="7" t="n">
        <v>226178</v>
      </c>
      <c r="F500" s="8" t="n">
        <f aca="false">E500/D500</f>
        <v>0.139913668210279</v>
      </c>
      <c r="G500" s="7" t="n">
        <v>1653</v>
      </c>
      <c r="H500" s="7" t="n">
        <v>385</v>
      </c>
      <c r="I500" s="7" t="n">
        <v>45</v>
      </c>
      <c r="J500" s="9" t="n">
        <v>1.57660247290916</v>
      </c>
      <c r="K500" s="7" t="n">
        <v>6</v>
      </c>
      <c r="L500" s="9" t="n">
        <v>2.04207558395853</v>
      </c>
      <c r="M500" s="7" t="n">
        <v>0</v>
      </c>
      <c r="N500" s="9" t="s">
        <v>19</v>
      </c>
      <c r="O500" s="7" t="n">
        <v>334</v>
      </c>
      <c r="P500" s="8" t="n">
        <v>0.867532467532467</v>
      </c>
    </row>
    <row r="501" customFormat="false" ht="12.75" hidden="false" customHeight="false" outlineLevel="0" collapsed="false">
      <c r="A501" s="7" t="s">
        <v>534</v>
      </c>
      <c r="B501" s="7" t="s">
        <v>68</v>
      </c>
      <c r="C501" s="7" t="s">
        <v>318</v>
      </c>
      <c r="D501" s="7" t="n">
        <v>2678452</v>
      </c>
      <c r="E501" s="7" t="n">
        <v>282224</v>
      </c>
      <c r="F501" s="8" t="n">
        <f aca="false">E501/D501</f>
        <v>0.105368324689037</v>
      </c>
      <c r="G501" s="7" t="n">
        <v>2407</v>
      </c>
      <c r="H501" s="7" t="n">
        <v>441</v>
      </c>
      <c r="I501" s="7" t="n">
        <v>39</v>
      </c>
      <c r="J501" s="9" t="n">
        <v>1.49850286894173</v>
      </c>
      <c r="K501" s="7" t="n">
        <v>35</v>
      </c>
      <c r="L501" s="9" t="n">
        <v>2.1292829227484</v>
      </c>
      <c r="M501" s="7" t="n">
        <v>0</v>
      </c>
      <c r="N501" s="9" t="s">
        <v>19</v>
      </c>
      <c r="O501" s="7" t="n">
        <v>369</v>
      </c>
      <c r="P501" s="8" t="n">
        <v>0.836734693877551</v>
      </c>
    </row>
    <row r="502" customFormat="false" ht="12.75" hidden="false" customHeight="false" outlineLevel="0" collapsed="false">
      <c r="A502" s="7" t="s">
        <v>535</v>
      </c>
      <c r="B502" s="7" t="s">
        <v>68</v>
      </c>
      <c r="C502" s="7" t="s">
        <v>318</v>
      </c>
      <c r="D502" s="7" t="n">
        <v>4615899</v>
      </c>
      <c r="E502" s="7" t="n">
        <v>502437</v>
      </c>
      <c r="F502" s="8" t="n">
        <f aca="false">E502/D502</f>
        <v>0.10884921875457</v>
      </c>
      <c r="G502" s="7" t="n">
        <v>3979</v>
      </c>
      <c r="H502" s="7" t="n">
        <v>794</v>
      </c>
      <c r="I502" s="7" t="n">
        <v>169</v>
      </c>
      <c r="J502" s="9" t="n">
        <v>2.112389738943</v>
      </c>
      <c r="K502" s="7" t="n">
        <v>40</v>
      </c>
      <c r="L502" s="9" t="n">
        <v>1.82826277856058</v>
      </c>
      <c r="M502" s="7" t="n">
        <v>25</v>
      </c>
      <c r="N502" s="9" t="n">
        <v>2.70206484184321</v>
      </c>
      <c r="O502" s="7" t="n">
        <v>580</v>
      </c>
      <c r="P502" s="8" t="n">
        <v>0.730478589420655</v>
      </c>
    </row>
    <row r="503" customFormat="false" ht="12.75" hidden="false" customHeight="false" outlineLevel="0" collapsed="false">
      <c r="A503" s="7" t="s">
        <v>536</v>
      </c>
      <c r="B503" s="7" t="s">
        <v>68</v>
      </c>
      <c r="C503" s="7" t="s">
        <v>318</v>
      </c>
      <c r="D503" s="7" t="n">
        <v>4044195</v>
      </c>
      <c r="E503" s="7" t="n">
        <v>641495</v>
      </c>
      <c r="F503" s="8" t="n">
        <f aca="false">E503/D503</f>
        <v>0.158621184191168</v>
      </c>
      <c r="G503" s="7" t="n">
        <v>3819</v>
      </c>
      <c r="H503" s="7" t="n">
        <v>1038</v>
      </c>
      <c r="I503" s="7" t="n">
        <v>130</v>
      </c>
      <c r="J503" s="9" t="n">
        <v>1.97010255341039</v>
      </c>
      <c r="K503" s="7" t="n">
        <v>107</v>
      </c>
      <c r="L503" s="9" t="n">
        <v>2.10144272363775</v>
      </c>
      <c r="M503" s="7" t="n">
        <v>0</v>
      </c>
      <c r="N503" s="9" t="s">
        <v>19</v>
      </c>
      <c r="O503" s="7" t="n">
        <v>807</v>
      </c>
      <c r="P503" s="8" t="n">
        <v>0.777456647398844</v>
      </c>
    </row>
    <row r="504" customFormat="false" ht="12.75" hidden="false" customHeight="false" outlineLevel="0" collapsed="false">
      <c r="A504" s="7" t="s">
        <v>537</v>
      </c>
      <c r="B504" s="7" t="s">
        <v>68</v>
      </c>
      <c r="C504" s="7" t="s">
        <v>318</v>
      </c>
      <c r="D504" s="7" t="n">
        <v>5742303</v>
      </c>
      <c r="E504" s="7" t="n">
        <v>620506</v>
      </c>
      <c r="F504" s="8" t="n">
        <f aca="false">E504/D504</f>
        <v>0.108058735319261</v>
      </c>
      <c r="G504" s="7" t="n">
        <v>5510</v>
      </c>
      <c r="H504" s="7" t="n">
        <v>962</v>
      </c>
      <c r="I504" s="7" t="n">
        <v>288</v>
      </c>
      <c r="J504" s="9" t="n">
        <v>1.64519580256543</v>
      </c>
      <c r="K504" s="7" t="n">
        <v>120</v>
      </c>
      <c r="L504" s="9" t="n">
        <v>2.57061844150849</v>
      </c>
      <c r="M504" s="7" t="n">
        <v>0</v>
      </c>
      <c r="N504" s="9" t="s">
        <v>19</v>
      </c>
      <c r="O504" s="7" t="n">
        <v>559</v>
      </c>
      <c r="P504" s="8" t="n">
        <v>0.581081081081081</v>
      </c>
    </row>
    <row r="505" customFormat="false" ht="12.75" hidden="false" customHeight="false" outlineLevel="0" collapsed="false">
      <c r="A505" s="7" t="s">
        <v>538</v>
      </c>
      <c r="B505" s="7" t="s">
        <v>68</v>
      </c>
      <c r="C505" s="7" t="s">
        <v>318</v>
      </c>
      <c r="D505" s="7" t="n">
        <v>4366774</v>
      </c>
      <c r="E505" s="7" t="n">
        <v>486379</v>
      </c>
      <c r="F505" s="8" t="n">
        <f aca="false">E505/D505</f>
        <v>0.11138176603598</v>
      </c>
      <c r="G505" s="7" t="n">
        <v>4025</v>
      </c>
      <c r="H505" s="7" t="n">
        <v>765</v>
      </c>
      <c r="I505" s="7" t="n">
        <v>81</v>
      </c>
      <c r="J505" s="9" t="n">
        <v>1.66033915093047</v>
      </c>
      <c r="K505" s="7" t="n">
        <v>36</v>
      </c>
      <c r="L505" s="9" t="n">
        <v>1.78570545882761</v>
      </c>
      <c r="M505" s="7" t="n">
        <v>59</v>
      </c>
      <c r="N505" s="9" t="n">
        <v>3.07970746040376</v>
      </c>
      <c r="O505" s="7" t="n">
        <v>608</v>
      </c>
      <c r="P505" s="8" t="n">
        <v>0.794771241830065</v>
      </c>
    </row>
    <row r="506" customFormat="false" ht="12.75" hidden="false" customHeight="false" outlineLevel="0" collapsed="false">
      <c r="A506" s="7" t="s">
        <v>539</v>
      </c>
      <c r="B506" s="7" t="s">
        <v>68</v>
      </c>
      <c r="C506" s="7" t="s">
        <v>318</v>
      </c>
      <c r="D506" s="7" t="n">
        <v>5127376</v>
      </c>
      <c r="E506" s="7" t="n">
        <v>688583</v>
      </c>
      <c r="F506" s="8" t="n">
        <f aca="false">E506/D506</f>
        <v>0.134295397879929</v>
      </c>
      <c r="G506" s="7" t="n">
        <v>4307</v>
      </c>
      <c r="H506" s="7" t="n">
        <v>999</v>
      </c>
      <c r="I506" s="7" t="n">
        <v>185</v>
      </c>
      <c r="J506" s="9" t="n">
        <v>2.13244618579091</v>
      </c>
      <c r="K506" s="7" t="n">
        <v>57</v>
      </c>
      <c r="L506" s="9" t="n">
        <v>2.37115909567244</v>
      </c>
      <c r="M506" s="7" t="n">
        <v>96</v>
      </c>
      <c r="N506" s="9" t="n">
        <v>2.49944779168417</v>
      </c>
      <c r="O506" s="7" t="n">
        <v>691</v>
      </c>
      <c r="P506" s="8" t="n">
        <v>0.691691691691692</v>
      </c>
    </row>
    <row r="507" customFormat="false" ht="12.75" hidden="false" customHeight="false" outlineLevel="0" collapsed="false">
      <c r="A507" s="7" t="s">
        <v>540</v>
      </c>
      <c r="B507" s="7" t="s">
        <v>68</v>
      </c>
      <c r="C507" s="7" t="s">
        <v>318</v>
      </c>
      <c r="D507" s="7" t="n">
        <v>2274482</v>
      </c>
      <c r="E507" s="7" t="n">
        <v>307262</v>
      </c>
      <c r="F507" s="8" t="n">
        <f aca="false">E507/D507</f>
        <v>0.135090978956967</v>
      </c>
      <c r="G507" s="7" t="n">
        <v>2012</v>
      </c>
      <c r="H507" s="7" t="n">
        <v>471</v>
      </c>
      <c r="I507" s="7" t="n">
        <v>63</v>
      </c>
      <c r="J507" s="9" t="n">
        <v>2.05441578549805</v>
      </c>
      <c r="K507" s="7" t="n">
        <v>23</v>
      </c>
      <c r="L507" s="9" t="n">
        <v>2.21111210391369</v>
      </c>
      <c r="M507" s="7" t="n">
        <v>0</v>
      </c>
      <c r="N507" s="9" t="s">
        <v>19</v>
      </c>
      <c r="O507" s="7" t="n">
        <v>388</v>
      </c>
      <c r="P507" s="8" t="n">
        <v>0.823779193205945</v>
      </c>
    </row>
    <row r="508" customFormat="false" ht="12.75" hidden="false" customHeight="false" outlineLevel="0" collapsed="false">
      <c r="A508" s="7" t="s">
        <v>541</v>
      </c>
      <c r="B508" s="7" t="s">
        <v>68</v>
      </c>
      <c r="C508" s="7" t="s">
        <v>318</v>
      </c>
      <c r="D508" s="7" t="n">
        <v>7040403</v>
      </c>
      <c r="E508" s="7" t="n">
        <v>824660</v>
      </c>
      <c r="F508" s="8" t="n">
        <f aca="false">E508/D508</f>
        <v>0.117132499375391</v>
      </c>
      <c r="G508" s="7" t="n">
        <v>7230</v>
      </c>
      <c r="H508" s="7" t="n">
        <v>1359</v>
      </c>
      <c r="I508" s="7" t="n">
        <v>303</v>
      </c>
      <c r="J508" s="9" t="n">
        <v>1.73611684017998</v>
      </c>
      <c r="K508" s="7" t="n">
        <v>144</v>
      </c>
      <c r="L508" s="9" t="n">
        <v>2.16821339357172</v>
      </c>
      <c r="M508" s="7" t="n">
        <v>21</v>
      </c>
      <c r="N508" s="9" t="n">
        <v>2.89167975775745</v>
      </c>
      <c r="O508" s="7" t="n">
        <v>909</v>
      </c>
      <c r="P508" s="8" t="n">
        <v>0.66887417218543</v>
      </c>
    </row>
    <row r="509" customFormat="false" ht="12.75" hidden="false" customHeight="false" outlineLevel="0" collapsed="false">
      <c r="A509" s="7" t="s">
        <v>542</v>
      </c>
      <c r="B509" s="7" t="s">
        <v>68</v>
      </c>
      <c r="C509" s="7" t="s">
        <v>318</v>
      </c>
      <c r="D509" s="7" t="n">
        <v>7089249</v>
      </c>
      <c r="E509" s="7" t="n">
        <v>946760</v>
      </c>
      <c r="F509" s="8" t="n">
        <f aca="false">E509/D509</f>
        <v>0.1335487017031</v>
      </c>
      <c r="G509" s="7" t="n">
        <v>7183</v>
      </c>
      <c r="H509" s="7" t="n">
        <v>1522</v>
      </c>
      <c r="I509" s="7" t="n">
        <v>327</v>
      </c>
      <c r="J509" s="9" t="n">
        <v>1.83137244314373</v>
      </c>
      <c r="K509" s="7" t="n">
        <v>155</v>
      </c>
      <c r="L509" s="9" t="n">
        <v>2.10639797673893</v>
      </c>
      <c r="M509" s="7" t="n">
        <v>25</v>
      </c>
      <c r="N509" s="9" t="n">
        <v>2.67425180917777</v>
      </c>
      <c r="O509" s="7" t="n">
        <v>1044</v>
      </c>
      <c r="P509" s="8" t="n">
        <v>0.685939553219448</v>
      </c>
    </row>
    <row r="510" customFormat="false" ht="12.75" hidden="false" customHeight="false" outlineLevel="0" collapsed="false">
      <c r="A510" s="7" t="s">
        <v>543</v>
      </c>
      <c r="B510" s="7" t="s">
        <v>68</v>
      </c>
      <c r="C510" s="7" t="s">
        <v>318</v>
      </c>
      <c r="D510" s="7" t="n">
        <v>5848380</v>
      </c>
      <c r="E510" s="7" t="n">
        <v>709580</v>
      </c>
      <c r="F510" s="8" t="n">
        <f aca="false">E510/D510</f>
        <v>0.121329325385833</v>
      </c>
      <c r="G510" s="7" t="n">
        <v>5852</v>
      </c>
      <c r="H510" s="7" t="n">
        <v>1170</v>
      </c>
      <c r="I510" s="7" t="n">
        <v>435</v>
      </c>
      <c r="J510" s="9" t="n">
        <v>1.7722606357674</v>
      </c>
      <c r="K510" s="7" t="n">
        <v>102</v>
      </c>
      <c r="L510" s="9" t="n">
        <v>1.97344392179623</v>
      </c>
      <c r="M510" s="7" t="n">
        <v>0</v>
      </c>
      <c r="N510" s="9" t="s">
        <v>19</v>
      </c>
      <c r="O510" s="7" t="n">
        <v>639</v>
      </c>
      <c r="P510" s="8" t="n">
        <v>0.546153846153846</v>
      </c>
    </row>
    <row r="511" customFormat="false" ht="12.75" hidden="false" customHeight="false" outlineLevel="0" collapsed="false">
      <c r="A511" s="7" t="s">
        <v>544</v>
      </c>
      <c r="B511" s="7" t="s">
        <v>68</v>
      </c>
      <c r="C511" s="7" t="s">
        <v>318</v>
      </c>
      <c r="D511" s="7" t="n">
        <v>3976747</v>
      </c>
      <c r="E511" s="7" t="n">
        <v>427361</v>
      </c>
      <c r="F511" s="8" t="n">
        <f aca="false">E511/D511</f>
        <v>0.107464970741161</v>
      </c>
      <c r="G511" s="7" t="n">
        <v>3352</v>
      </c>
      <c r="H511" s="7" t="n">
        <v>572</v>
      </c>
      <c r="I511" s="7" t="n">
        <v>118</v>
      </c>
      <c r="J511" s="9" t="n">
        <v>1.9365647554197</v>
      </c>
      <c r="K511" s="7" t="n">
        <v>19</v>
      </c>
      <c r="L511" s="9" t="n">
        <v>2.15611948223816</v>
      </c>
      <c r="M511" s="7" t="n">
        <v>28</v>
      </c>
      <c r="N511" s="9" t="n">
        <v>2.2656523255006</v>
      </c>
      <c r="O511" s="7" t="n">
        <v>414</v>
      </c>
      <c r="P511" s="8" t="n">
        <v>0.723776223776224</v>
      </c>
    </row>
    <row r="512" customFormat="false" ht="12.75" hidden="false" customHeight="false" outlineLevel="0" collapsed="false">
      <c r="A512" s="7" t="s">
        <v>545</v>
      </c>
      <c r="B512" s="7" t="s">
        <v>68</v>
      </c>
      <c r="C512" s="7" t="s">
        <v>318</v>
      </c>
      <c r="D512" s="7" t="n">
        <v>4602594</v>
      </c>
      <c r="E512" s="7" t="n">
        <v>638526</v>
      </c>
      <c r="F512" s="8" t="n">
        <f aca="false">E512/D512</f>
        <v>0.138731767346848</v>
      </c>
      <c r="G512" s="7" t="n">
        <v>3859</v>
      </c>
      <c r="H512" s="7" t="n">
        <v>873</v>
      </c>
      <c r="I512" s="7" t="n">
        <v>117</v>
      </c>
      <c r="J512" s="9" t="n">
        <v>1.83737269162746</v>
      </c>
      <c r="K512" s="7" t="n">
        <v>64</v>
      </c>
      <c r="L512" s="9" t="n">
        <v>1.45069774201065</v>
      </c>
      <c r="M512" s="7" t="n">
        <v>0</v>
      </c>
      <c r="N512" s="9" t="s">
        <v>19</v>
      </c>
      <c r="O512" s="7" t="n">
        <v>696</v>
      </c>
      <c r="P512" s="8" t="n">
        <v>0.797250859106529</v>
      </c>
    </row>
    <row r="513" customFormat="false" ht="12.75" hidden="false" customHeight="false" outlineLevel="0" collapsed="false">
      <c r="A513" s="7" t="s">
        <v>546</v>
      </c>
      <c r="B513" s="7" t="s">
        <v>68</v>
      </c>
      <c r="C513" s="7" t="s">
        <v>318</v>
      </c>
      <c r="D513" s="7" t="n">
        <v>3424307</v>
      </c>
      <c r="E513" s="7" t="n">
        <v>509430</v>
      </c>
      <c r="F513" s="8" t="n">
        <f aca="false">E513/D513</f>
        <v>0.148768787378001</v>
      </c>
      <c r="G513" s="7" t="n">
        <v>3325</v>
      </c>
      <c r="H513" s="7" t="n">
        <v>799</v>
      </c>
      <c r="I513" s="7" t="n">
        <v>167</v>
      </c>
      <c r="J513" s="9" t="n">
        <v>1.85238827722358</v>
      </c>
      <c r="K513" s="7" t="n">
        <v>88</v>
      </c>
      <c r="L513" s="9" t="n">
        <v>1.97833420879536</v>
      </c>
      <c r="M513" s="7" t="n">
        <v>65</v>
      </c>
      <c r="N513" s="9" t="n">
        <v>1.70007628881933</v>
      </c>
      <c r="O513" s="7" t="n">
        <v>513</v>
      </c>
      <c r="P513" s="8" t="n">
        <v>0.642052565707134</v>
      </c>
    </row>
    <row r="514" customFormat="false" ht="12.75" hidden="false" customHeight="false" outlineLevel="0" collapsed="false">
      <c r="A514" s="7" t="s">
        <v>547</v>
      </c>
      <c r="B514" s="7" t="s">
        <v>68</v>
      </c>
      <c r="C514" s="7" t="s">
        <v>318</v>
      </c>
      <c r="D514" s="7" t="n">
        <v>7305580</v>
      </c>
      <c r="E514" s="7" t="n">
        <v>804660</v>
      </c>
      <c r="F514" s="8" t="n">
        <f aca="false">E514/D514</f>
        <v>0.110143205604483</v>
      </c>
      <c r="G514" s="7" t="n">
        <v>6484</v>
      </c>
      <c r="H514" s="7" t="n">
        <v>1206</v>
      </c>
      <c r="I514" s="7" t="n">
        <v>610</v>
      </c>
      <c r="J514" s="9" t="n">
        <v>1.56182867341447</v>
      </c>
      <c r="K514" s="7" t="n">
        <v>181</v>
      </c>
      <c r="L514" s="9" t="n">
        <v>2.21769927688086</v>
      </c>
      <c r="M514" s="7" t="n">
        <v>111</v>
      </c>
      <c r="N514" s="9" t="n">
        <v>2.46400712184046</v>
      </c>
      <c r="O514" s="7" t="n">
        <v>372</v>
      </c>
      <c r="P514" s="8" t="n">
        <v>0.308457711442786</v>
      </c>
    </row>
    <row r="515" customFormat="false" ht="12.75" hidden="false" customHeight="false" outlineLevel="0" collapsed="false">
      <c r="A515" s="7" t="s">
        <v>548</v>
      </c>
      <c r="B515" s="7" t="s">
        <v>68</v>
      </c>
      <c r="C515" s="7" t="s">
        <v>318</v>
      </c>
      <c r="D515" s="7" t="n">
        <v>1898476</v>
      </c>
      <c r="E515" s="7" t="n">
        <v>228189</v>
      </c>
      <c r="F515" s="8" t="n">
        <f aca="false">E515/D515</f>
        <v>0.120195883434924</v>
      </c>
      <c r="G515" s="7" t="n">
        <v>1634</v>
      </c>
      <c r="H515" s="7" t="n">
        <v>337</v>
      </c>
      <c r="I515" s="7" t="n">
        <v>63</v>
      </c>
      <c r="J515" s="9" t="n">
        <v>2.31922303809872</v>
      </c>
      <c r="K515" s="7" t="n">
        <v>3</v>
      </c>
      <c r="L515" s="9" t="n">
        <v>1.38662541431299</v>
      </c>
      <c r="M515" s="7" t="n">
        <v>0</v>
      </c>
      <c r="N515" s="9" t="s">
        <v>19</v>
      </c>
      <c r="O515" s="7" t="n">
        <v>272</v>
      </c>
      <c r="P515" s="8" t="n">
        <v>0.807121661721068</v>
      </c>
    </row>
    <row r="516" customFormat="false" ht="12.75" hidden="false" customHeight="false" outlineLevel="0" collapsed="false">
      <c r="A516" s="7" t="s">
        <v>549</v>
      </c>
      <c r="B516" s="7" t="s">
        <v>68</v>
      </c>
      <c r="C516" s="7" t="s">
        <v>318</v>
      </c>
      <c r="D516" s="7" t="n">
        <v>4702402</v>
      </c>
      <c r="E516" s="7" t="n">
        <v>892708</v>
      </c>
      <c r="F516" s="8" t="n">
        <f aca="false">E516/D516</f>
        <v>0.189840851547783</v>
      </c>
      <c r="G516" s="7" t="n">
        <v>4086</v>
      </c>
      <c r="H516" s="7" t="n">
        <v>1281</v>
      </c>
      <c r="I516" s="7" t="n">
        <v>242</v>
      </c>
      <c r="J516" s="9" t="n">
        <v>2.01064979913172</v>
      </c>
      <c r="K516" s="7" t="n">
        <v>100</v>
      </c>
      <c r="L516" s="9" t="n">
        <v>1.32019301626951</v>
      </c>
      <c r="M516" s="7" t="n">
        <v>47</v>
      </c>
      <c r="N516" s="9" t="n">
        <v>2.45124550832694</v>
      </c>
      <c r="O516" s="7" t="n">
        <v>904</v>
      </c>
      <c r="P516" s="8" t="n">
        <v>0.705698672911788</v>
      </c>
    </row>
    <row r="517" customFormat="false" ht="12.75" hidden="false" customHeight="false" outlineLevel="0" collapsed="false">
      <c r="A517" s="7" t="s">
        <v>550</v>
      </c>
      <c r="B517" s="7" t="s">
        <v>68</v>
      </c>
      <c r="C517" s="7" t="s">
        <v>318</v>
      </c>
      <c r="D517" s="7" t="n">
        <v>2159490</v>
      </c>
      <c r="E517" s="7" t="n">
        <v>349292</v>
      </c>
      <c r="F517" s="8" t="n">
        <f aca="false">E517/D517</f>
        <v>0.161747449629311</v>
      </c>
      <c r="G517" s="7" t="n">
        <v>2077</v>
      </c>
      <c r="H517" s="7" t="n">
        <v>589</v>
      </c>
      <c r="I517" s="7" t="n">
        <v>63</v>
      </c>
      <c r="J517" s="9" t="n">
        <v>1.87257737960481</v>
      </c>
      <c r="K517" s="7" t="n">
        <v>11</v>
      </c>
      <c r="L517" s="9" t="n">
        <v>1.28315574858814</v>
      </c>
      <c r="M517" s="7" t="n">
        <v>0</v>
      </c>
      <c r="N517" s="9" t="s">
        <v>19</v>
      </c>
      <c r="O517" s="7" t="n">
        <v>519</v>
      </c>
      <c r="P517" s="8" t="n">
        <v>0.881154499151104</v>
      </c>
    </row>
    <row r="518" customFormat="false" ht="12.75" hidden="false" customHeight="false" outlineLevel="0" collapsed="false">
      <c r="A518" s="7" t="s">
        <v>551</v>
      </c>
      <c r="B518" s="7" t="s">
        <v>68</v>
      </c>
      <c r="C518" s="7" t="s">
        <v>318</v>
      </c>
      <c r="D518" s="7" t="n">
        <v>4517345</v>
      </c>
      <c r="E518" s="7" t="n">
        <v>526446</v>
      </c>
      <c r="F518" s="8" t="n">
        <f aca="false">E518/D518</f>
        <v>0.116538807640329</v>
      </c>
      <c r="G518" s="7" t="n">
        <v>3850</v>
      </c>
      <c r="H518" s="7" t="n">
        <v>781</v>
      </c>
      <c r="I518" s="7" t="n">
        <v>124</v>
      </c>
      <c r="J518" s="9" t="n">
        <v>2.0904189443021</v>
      </c>
      <c r="K518" s="7" t="n">
        <v>69</v>
      </c>
      <c r="L518" s="9" t="n">
        <v>3.00546928699992</v>
      </c>
      <c r="M518" s="7" t="n">
        <v>15</v>
      </c>
      <c r="N518" s="9" t="n">
        <v>1.49665684918853</v>
      </c>
      <c r="O518" s="7" t="n">
        <v>585</v>
      </c>
      <c r="P518" s="8" t="n">
        <v>0.749039692701664</v>
      </c>
    </row>
    <row r="519" customFormat="false" ht="12.75" hidden="false" customHeight="false" outlineLevel="0" collapsed="false">
      <c r="A519" s="7" t="s">
        <v>552</v>
      </c>
      <c r="B519" s="7" t="s">
        <v>68</v>
      </c>
      <c r="C519" s="7" t="s">
        <v>318</v>
      </c>
      <c r="D519" s="7" t="n">
        <v>3217726</v>
      </c>
      <c r="E519" s="7" t="n">
        <v>663489</v>
      </c>
      <c r="F519" s="8" t="n">
        <f aca="false">E519/D519</f>
        <v>0.206198103878329</v>
      </c>
      <c r="G519" s="7" t="n">
        <v>3111</v>
      </c>
      <c r="H519" s="7" t="n">
        <v>1060</v>
      </c>
      <c r="I519" s="7" t="n">
        <v>292</v>
      </c>
      <c r="J519" s="9" t="n">
        <v>1.96682485399992</v>
      </c>
      <c r="K519" s="7" t="n">
        <v>46</v>
      </c>
      <c r="L519" s="9" t="n">
        <v>1.21242627986297</v>
      </c>
      <c r="M519" s="7" t="n">
        <v>45</v>
      </c>
      <c r="N519" s="9" t="n">
        <v>1.04921504988141</v>
      </c>
      <c r="O519" s="7" t="n">
        <v>690</v>
      </c>
      <c r="P519" s="8" t="n">
        <v>0.650943396226415</v>
      </c>
    </row>
    <row r="520" customFormat="false" ht="12.75" hidden="false" customHeight="false" outlineLevel="0" collapsed="false">
      <c r="A520" s="7" t="s">
        <v>553</v>
      </c>
      <c r="B520" s="7" t="s">
        <v>68</v>
      </c>
      <c r="C520" s="7" t="s">
        <v>318</v>
      </c>
      <c r="D520" s="7" t="n">
        <v>4567418</v>
      </c>
      <c r="E520" s="7" t="n">
        <v>596483</v>
      </c>
      <c r="F520" s="8" t="n">
        <f aca="false">E520/D520</f>
        <v>0.13059522907691</v>
      </c>
      <c r="G520" s="7" t="n">
        <v>4128</v>
      </c>
      <c r="H520" s="7" t="n">
        <v>939</v>
      </c>
      <c r="I520" s="7" t="n">
        <v>112</v>
      </c>
      <c r="J520" s="9" t="n">
        <v>1.91004839066554</v>
      </c>
      <c r="K520" s="7" t="n">
        <v>93</v>
      </c>
      <c r="L520" s="9" t="n">
        <v>1.98917325042451</v>
      </c>
      <c r="M520" s="7" t="n">
        <v>26</v>
      </c>
      <c r="N520" s="9" t="n">
        <v>2.65451248959875</v>
      </c>
      <c r="O520" s="7" t="n">
        <v>728</v>
      </c>
      <c r="P520" s="8" t="n">
        <v>0.775292864749734</v>
      </c>
    </row>
    <row r="521" customFormat="false" ht="12.75" hidden="false" customHeight="false" outlineLevel="0" collapsed="false">
      <c r="A521" s="7" t="s">
        <v>554</v>
      </c>
      <c r="B521" s="7" t="s">
        <v>68</v>
      </c>
      <c r="C521" s="7" t="s">
        <v>318</v>
      </c>
      <c r="D521" s="7" t="n">
        <v>4518712</v>
      </c>
      <c r="E521" s="7" t="n">
        <v>509429</v>
      </c>
      <c r="F521" s="8" t="n">
        <f aca="false">E521/D521</f>
        <v>0.112737656217081</v>
      </c>
      <c r="G521" s="7" t="n">
        <v>4115</v>
      </c>
      <c r="H521" s="7" t="n">
        <v>795</v>
      </c>
      <c r="I521" s="7" t="n">
        <v>178</v>
      </c>
      <c r="J521" s="9" t="n">
        <v>1.99103004321306</v>
      </c>
      <c r="K521" s="7" t="n">
        <v>46</v>
      </c>
      <c r="L521" s="9" t="n">
        <v>1.84627571092394</v>
      </c>
      <c r="M521" s="7" t="n">
        <v>57</v>
      </c>
      <c r="N521" s="9" t="n">
        <v>2.25713656157889</v>
      </c>
      <c r="O521" s="7" t="n">
        <v>540</v>
      </c>
      <c r="P521" s="8" t="n">
        <v>0.679245283018868</v>
      </c>
    </row>
    <row r="522" customFormat="false" ht="12.75" hidden="false" customHeight="false" outlineLevel="0" collapsed="false">
      <c r="A522" s="7" t="s">
        <v>555</v>
      </c>
      <c r="B522" s="7" t="s">
        <v>68</v>
      </c>
      <c r="C522" s="7" t="s">
        <v>318</v>
      </c>
      <c r="D522" s="7" t="n">
        <v>4659220</v>
      </c>
      <c r="E522" s="7" t="n">
        <v>664548</v>
      </c>
      <c r="F522" s="8" t="n">
        <f aca="false">E522/D522</f>
        <v>0.142630740767768</v>
      </c>
      <c r="G522" s="7" t="n">
        <v>3972</v>
      </c>
      <c r="H522" s="7" t="n">
        <v>976</v>
      </c>
      <c r="I522" s="7" t="n">
        <v>135</v>
      </c>
      <c r="J522" s="9" t="n">
        <v>2.11272327474571</v>
      </c>
      <c r="K522" s="7" t="n">
        <v>42</v>
      </c>
      <c r="L522" s="9" t="n">
        <v>2.03080465581688</v>
      </c>
      <c r="M522" s="7" t="n">
        <v>25</v>
      </c>
      <c r="N522" s="9" t="n">
        <v>3.07504882094243</v>
      </c>
      <c r="O522" s="7" t="n">
        <v>787</v>
      </c>
      <c r="P522" s="8" t="n">
        <v>0.806352459016393</v>
      </c>
    </row>
    <row r="523" customFormat="false" ht="12.75" hidden="false" customHeight="false" outlineLevel="0" collapsed="false">
      <c r="A523" s="7" t="s">
        <v>556</v>
      </c>
      <c r="B523" s="7" t="s">
        <v>68</v>
      </c>
      <c r="C523" s="7" t="s">
        <v>318</v>
      </c>
      <c r="D523" s="7" t="n">
        <v>5072807</v>
      </c>
      <c r="E523" s="7" t="n">
        <v>527448</v>
      </c>
      <c r="F523" s="8" t="n">
        <f aca="false">E523/D523</f>
        <v>0.103975570133064</v>
      </c>
      <c r="G523" s="7" t="n">
        <v>4594</v>
      </c>
      <c r="H523" s="7" t="n">
        <v>832</v>
      </c>
      <c r="I523" s="7" t="n">
        <v>114</v>
      </c>
      <c r="J523" s="9" t="n">
        <v>2.05320486143242</v>
      </c>
      <c r="K523" s="7" t="n">
        <v>77</v>
      </c>
      <c r="L523" s="9" t="n">
        <v>1.90374954882917</v>
      </c>
      <c r="M523" s="7" t="n">
        <v>5</v>
      </c>
      <c r="N523" s="9" t="n">
        <v>0.98139222700046</v>
      </c>
      <c r="O523" s="7" t="n">
        <v>652</v>
      </c>
      <c r="P523" s="8" t="n">
        <v>0.783653846153846</v>
      </c>
    </row>
    <row r="524" customFormat="false" ht="12.75" hidden="false" customHeight="false" outlineLevel="0" collapsed="false">
      <c r="A524" s="7" t="s">
        <v>557</v>
      </c>
      <c r="B524" s="7" t="s">
        <v>68</v>
      </c>
      <c r="C524" s="7" t="s">
        <v>318</v>
      </c>
      <c r="D524" s="7" t="n">
        <v>7456587</v>
      </c>
      <c r="E524" s="7" t="n">
        <v>1002832</v>
      </c>
      <c r="F524" s="8" t="n">
        <f aca="false">E524/D524</f>
        <v>0.134489411844856</v>
      </c>
      <c r="G524" s="7" t="n">
        <v>6717</v>
      </c>
      <c r="H524" s="7" t="n">
        <v>1543</v>
      </c>
      <c r="I524" s="7" t="n">
        <v>496</v>
      </c>
      <c r="J524" s="9" t="n">
        <v>1.9288821505196</v>
      </c>
      <c r="K524" s="7" t="n">
        <v>94</v>
      </c>
      <c r="L524" s="9" t="n">
        <v>1.77395883386169</v>
      </c>
      <c r="M524" s="7" t="n">
        <v>0</v>
      </c>
      <c r="N524" s="9" t="n">
        <v>0</v>
      </c>
      <c r="O524" s="7" t="n">
        <v>956</v>
      </c>
      <c r="P524" s="8" t="n">
        <v>0.619572261827609</v>
      </c>
    </row>
    <row r="525" customFormat="false" ht="12.75" hidden="false" customHeight="false" outlineLevel="0" collapsed="false">
      <c r="A525" s="7" t="s">
        <v>558</v>
      </c>
      <c r="B525" s="7" t="s">
        <v>68</v>
      </c>
      <c r="C525" s="7" t="s">
        <v>318</v>
      </c>
      <c r="D525" s="7" t="n">
        <v>1389350</v>
      </c>
      <c r="E525" s="7" t="n">
        <v>158122</v>
      </c>
      <c r="F525" s="8" t="n">
        <f aca="false">E525/D525</f>
        <v>0.11381005506172</v>
      </c>
      <c r="G525" s="7" t="n">
        <v>1280</v>
      </c>
      <c r="H525" s="7" t="n">
        <v>254</v>
      </c>
      <c r="I525" s="7" t="n">
        <v>46</v>
      </c>
      <c r="J525" s="9" t="n">
        <v>2.2207813941412</v>
      </c>
      <c r="K525" s="7" t="n">
        <v>24</v>
      </c>
      <c r="L525" s="9" t="n">
        <v>2.63597095913282</v>
      </c>
      <c r="M525" s="7" t="n">
        <v>17</v>
      </c>
      <c r="N525" s="9" t="n">
        <v>3.31937083742652</v>
      </c>
      <c r="O525" s="7" t="n">
        <v>176</v>
      </c>
      <c r="P525" s="8" t="n">
        <v>0.692913385826772</v>
      </c>
    </row>
    <row r="526" customFormat="false" ht="12.75" hidden="false" customHeight="false" outlineLevel="0" collapsed="false">
      <c r="A526" s="7" t="s">
        <v>559</v>
      </c>
      <c r="B526" s="7" t="s">
        <v>68</v>
      </c>
      <c r="C526" s="7" t="s">
        <v>318</v>
      </c>
      <c r="D526" s="7" t="n">
        <v>4132319</v>
      </c>
      <c r="E526" s="7" t="n">
        <v>484405</v>
      </c>
      <c r="F526" s="8" t="n">
        <f aca="false">E526/D526</f>
        <v>0.117223525095715</v>
      </c>
      <c r="G526" s="7" t="n">
        <v>3875</v>
      </c>
      <c r="H526" s="7" t="n">
        <v>771</v>
      </c>
      <c r="I526" s="7" t="n">
        <v>153</v>
      </c>
      <c r="J526" s="9" t="n">
        <v>2.06192537666892</v>
      </c>
      <c r="K526" s="7" t="n">
        <v>57</v>
      </c>
      <c r="L526" s="9" t="n">
        <v>2.84357029070028</v>
      </c>
      <c r="M526" s="7" t="n">
        <v>70</v>
      </c>
      <c r="N526" s="9" t="n">
        <v>2.6190778993292</v>
      </c>
      <c r="O526" s="7" t="n">
        <v>515</v>
      </c>
      <c r="P526" s="8" t="n">
        <v>0.667963683527886</v>
      </c>
    </row>
    <row r="527" customFormat="false" ht="12.75" hidden="false" customHeight="false" outlineLevel="0" collapsed="false">
      <c r="A527" s="7" t="s">
        <v>560</v>
      </c>
      <c r="B527" s="7" t="s">
        <v>68</v>
      </c>
      <c r="C527" s="7" t="s">
        <v>318</v>
      </c>
      <c r="D527" s="7" t="n">
        <v>1022154</v>
      </c>
      <c r="E527" s="7" t="n">
        <v>119099</v>
      </c>
      <c r="F527" s="8" t="n">
        <f aca="false">E527/D527</f>
        <v>0.116517667592163</v>
      </c>
      <c r="G527" s="7" t="n">
        <v>937</v>
      </c>
      <c r="H527" s="7" t="n">
        <v>184</v>
      </c>
      <c r="I527" s="7" t="n">
        <v>45</v>
      </c>
      <c r="J527" s="9" t="n">
        <v>2.28525162622652</v>
      </c>
      <c r="K527" s="7" t="n">
        <v>4</v>
      </c>
      <c r="L527" s="9" t="n">
        <v>2.86079648023913</v>
      </c>
      <c r="M527" s="7" t="n">
        <v>0</v>
      </c>
      <c r="N527" s="9" t="s">
        <v>19</v>
      </c>
      <c r="O527" s="7" t="n">
        <v>136</v>
      </c>
      <c r="P527" s="8" t="n">
        <v>0.739130434782609</v>
      </c>
    </row>
    <row r="528" customFormat="false" ht="12.75" hidden="false" customHeight="false" outlineLevel="0" collapsed="false">
      <c r="A528" s="7" t="s">
        <v>561</v>
      </c>
      <c r="B528" s="7" t="s">
        <v>68</v>
      </c>
      <c r="C528" s="7" t="s">
        <v>318</v>
      </c>
      <c r="D528" s="7" t="n">
        <v>3389227</v>
      </c>
      <c r="E528" s="7" t="n">
        <v>374306</v>
      </c>
      <c r="F528" s="8" t="n">
        <f aca="false">E528/D528</f>
        <v>0.110439932173324</v>
      </c>
      <c r="G528" s="7" t="n">
        <v>3063</v>
      </c>
      <c r="H528" s="7" t="n">
        <v>589</v>
      </c>
      <c r="I528" s="7" t="n">
        <v>137</v>
      </c>
      <c r="J528" s="9" t="n">
        <v>1.47502180380778</v>
      </c>
      <c r="K528" s="7" t="n">
        <v>86</v>
      </c>
      <c r="L528" s="9" t="n">
        <v>2.07102086857823</v>
      </c>
      <c r="M528" s="7" t="n">
        <v>0</v>
      </c>
      <c r="N528" s="9" t="s">
        <v>19</v>
      </c>
      <c r="O528" s="7" t="n">
        <v>376</v>
      </c>
      <c r="P528" s="8" t="n">
        <v>0.638370118845501</v>
      </c>
    </row>
    <row r="529" customFormat="false" ht="12.75" hidden="false" customHeight="false" outlineLevel="0" collapsed="false">
      <c r="A529" s="7" t="s">
        <v>562</v>
      </c>
      <c r="B529" s="7" t="s">
        <v>68</v>
      </c>
      <c r="C529" s="7" t="s">
        <v>318</v>
      </c>
      <c r="D529" s="7" t="n">
        <v>8264687</v>
      </c>
      <c r="E529" s="7" t="n">
        <v>1350087</v>
      </c>
      <c r="F529" s="8" t="n">
        <f aca="false">E529/D529</f>
        <v>0.163356095639194</v>
      </c>
      <c r="G529" s="7" t="n">
        <v>7394</v>
      </c>
      <c r="H529" s="7" t="n">
        <v>2093</v>
      </c>
      <c r="I529" s="7" t="n">
        <v>632</v>
      </c>
      <c r="J529" s="9" t="n">
        <v>1.83968073622262</v>
      </c>
      <c r="K529" s="7" t="n">
        <v>136</v>
      </c>
      <c r="L529" s="9" t="n">
        <v>1.67176112044875</v>
      </c>
      <c r="M529" s="7" t="n">
        <v>30</v>
      </c>
      <c r="N529" s="9" t="n">
        <v>1.81829580223532</v>
      </c>
      <c r="O529" s="7" t="n">
        <v>1319</v>
      </c>
      <c r="P529" s="8" t="n">
        <v>0.630195891065456</v>
      </c>
    </row>
    <row r="530" customFormat="false" ht="12.75" hidden="false" customHeight="false" outlineLevel="0" collapsed="false">
      <c r="A530" s="7" t="s">
        <v>563</v>
      </c>
      <c r="B530" s="7" t="s">
        <v>68</v>
      </c>
      <c r="C530" s="7" t="s">
        <v>318</v>
      </c>
      <c r="D530" s="7" t="n">
        <v>2127051</v>
      </c>
      <c r="E530" s="7" t="n">
        <v>346272</v>
      </c>
      <c r="F530" s="8" t="n">
        <f aca="false">E530/D530</f>
        <v>0.1627944040834</v>
      </c>
      <c r="G530" s="7" t="n">
        <v>1182</v>
      </c>
      <c r="H530" s="7" t="n">
        <v>322</v>
      </c>
      <c r="I530" s="7" t="n">
        <v>75</v>
      </c>
      <c r="J530" s="9" t="n">
        <v>1.90373469602266</v>
      </c>
      <c r="K530" s="7" t="n">
        <v>16</v>
      </c>
      <c r="L530" s="9" t="n">
        <v>1.63805794288883</v>
      </c>
      <c r="M530" s="7" t="n">
        <v>0</v>
      </c>
      <c r="N530" s="9" t="s">
        <v>19</v>
      </c>
      <c r="O530" s="7" t="n">
        <v>232</v>
      </c>
      <c r="P530" s="8" t="n">
        <v>0.720496894409938</v>
      </c>
    </row>
    <row r="531" customFormat="false" ht="12.75" hidden="false" customHeight="false" outlineLevel="0" collapsed="false">
      <c r="A531" s="7" t="s">
        <v>564</v>
      </c>
      <c r="B531" s="7" t="s">
        <v>68</v>
      </c>
      <c r="C531" s="7" t="s">
        <v>318</v>
      </c>
      <c r="D531" s="7" t="n">
        <v>3576470</v>
      </c>
      <c r="E531" s="7" t="n">
        <v>365310</v>
      </c>
      <c r="F531" s="8" t="n">
        <f aca="false">E531/D531</f>
        <v>0.102142615483983</v>
      </c>
      <c r="G531" s="7" t="n">
        <v>3206</v>
      </c>
      <c r="H531" s="7" t="n">
        <v>601</v>
      </c>
      <c r="I531" s="7" t="n">
        <v>78</v>
      </c>
      <c r="J531" s="9" t="n">
        <v>2.56254419570838</v>
      </c>
      <c r="K531" s="7" t="n">
        <v>14</v>
      </c>
      <c r="L531" s="9" t="n">
        <v>2.58609927056008</v>
      </c>
      <c r="M531" s="7" t="n">
        <v>0</v>
      </c>
      <c r="N531" s="9" t="s">
        <v>19</v>
      </c>
      <c r="O531" s="7" t="n">
        <v>512</v>
      </c>
      <c r="P531" s="8" t="n">
        <v>0.851913477537438</v>
      </c>
    </row>
    <row r="532" customFormat="false" ht="12.75" hidden="false" customHeight="false" outlineLevel="0" collapsed="false">
      <c r="A532" s="7" t="s">
        <v>565</v>
      </c>
      <c r="B532" s="7" t="s">
        <v>68</v>
      </c>
      <c r="C532" s="7" t="s">
        <v>318</v>
      </c>
      <c r="D532" s="7" t="n">
        <v>3275590</v>
      </c>
      <c r="E532" s="7" t="n">
        <v>420356</v>
      </c>
      <c r="F532" s="8" t="n">
        <f aca="false">E532/D532</f>
        <v>0.128329858132428</v>
      </c>
      <c r="G532" s="7" t="n">
        <v>2890</v>
      </c>
      <c r="H532" s="7" t="n">
        <v>627</v>
      </c>
      <c r="I532" s="7" t="n">
        <v>164</v>
      </c>
      <c r="J532" s="9" t="n">
        <v>2.14063096203389</v>
      </c>
      <c r="K532" s="7" t="n">
        <v>19</v>
      </c>
      <c r="L532" s="9" t="n">
        <v>1.16579493961736</v>
      </c>
      <c r="M532" s="7" t="n">
        <v>0</v>
      </c>
      <c r="N532" s="9" t="s">
        <v>19</v>
      </c>
      <c r="O532" s="7" t="n">
        <v>446</v>
      </c>
      <c r="P532" s="8" t="n">
        <v>0.711323763955343</v>
      </c>
    </row>
    <row r="533" customFormat="false" ht="12.75" hidden="false" customHeight="false" outlineLevel="0" collapsed="false">
      <c r="A533" s="7" t="s">
        <v>566</v>
      </c>
      <c r="B533" s="7" t="s">
        <v>68</v>
      </c>
      <c r="C533" s="7" t="s">
        <v>318</v>
      </c>
      <c r="D533" s="7" t="n">
        <v>5382261</v>
      </c>
      <c r="E533" s="7" t="n">
        <v>910729</v>
      </c>
      <c r="F533" s="8" t="n">
        <f aca="false">E533/D533</f>
        <v>0.16920937130325</v>
      </c>
      <c r="G533" s="7" t="n">
        <v>4850</v>
      </c>
      <c r="H533" s="7" t="n">
        <v>1414</v>
      </c>
      <c r="I533" s="7" t="n">
        <v>426</v>
      </c>
      <c r="J533" s="9" t="n">
        <v>1.79187975606683</v>
      </c>
      <c r="K533" s="7" t="n">
        <v>123</v>
      </c>
      <c r="L533" s="9" t="n">
        <v>1.96994605420493</v>
      </c>
      <c r="M533" s="7" t="n">
        <v>2</v>
      </c>
      <c r="N533" s="9" t="n">
        <v>1.07451602956632</v>
      </c>
      <c r="O533" s="7" t="n">
        <v>879</v>
      </c>
      <c r="P533" s="8" t="n">
        <v>0.621640735502122</v>
      </c>
    </row>
    <row r="534" customFormat="false" ht="12.75" hidden="false" customHeight="false" outlineLevel="0" collapsed="false">
      <c r="A534" s="7" t="s">
        <v>567</v>
      </c>
      <c r="B534" s="7" t="s">
        <v>68</v>
      </c>
      <c r="C534" s="7" t="s">
        <v>318</v>
      </c>
      <c r="D534" s="7" t="n">
        <v>5959964</v>
      </c>
      <c r="E534" s="7" t="n">
        <v>795662</v>
      </c>
      <c r="F534" s="8" t="n">
        <f aca="false">E534/D534</f>
        <v>0.133501141953206</v>
      </c>
      <c r="G534" s="7" t="n">
        <v>5252</v>
      </c>
      <c r="H534" s="7" t="n">
        <v>1263</v>
      </c>
      <c r="I534" s="7" t="n">
        <v>353</v>
      </c>
      <c r="J534" s="9" t="n">
        <v>2.14973344587039</v>
      </c>
      <c r="K534" s="7" t="n">
        <v>109</v>
      </c>
      <c r="L534" s="9" t="n">
        <v>2.00607473385613</v>
      </c>
      <c r="M534" s="7" t="n">
        <v>19</v>
      </c>
      <c r="N534" s="9" t="n">
        <v>1.949601095502</v>
      </c>
      <c r="O534" s="7" t="n">
        <v>797</v>
      </c>
      <c r="P534" s="8" t="n">
        <v>0.631037212984956</v>
      </c>
    </row>
    <row r="535" customFormat="false" ht="12.75" hidden="false" customHeight="false" outlineLevel="0" collapsed="false">
      <c r="A535" s="7" t="s">
        <v>568</v>
      </c>
      <c r="B535" s="7" t="s">
        <v>68</v>
      </c>
      <c r="C535" s="7" t="s">
        <v>318</v>
      </c>
      <c r="D535" s="7" t="n">
        <v>2978976</v>
      </c>
      <c r="E535" s="7" t="n">
        <v>335278</v>
      </c>
      <c r="F535" s="8" t="n">
        <f aca="false">E535/D535</f>
        <v>0.112548070209361</v>
      </c>
      <c r="G535" s="7" t="n">
        <v>2370</v>
      </c>
      <c r="H535" s="7" t="n">
        <v>456</v>
      </c>
      <c r="I535" s="7" t="n">
        <v>52</v>
      </c>
      <c r="J535" s="9" t="n">
        <v>2.10970229816238</v>
      </c>
      <c r="K535" s="7" t="n">
        <v>38</v>
      </c>
      <c r="L535" s="9" t="n">
        <v>3.04174333425283</v>
      </c>
      <c r="M535" s="7" t="n">
        <v>36</v>
      </c>
      <c r="N535" s="9" t="n">
        <v>4.10081186358783</v>
      </c>
      <c r="O535" s="7" t="n">
        <v>349</v>
      </c>
      <c r="P535" s="8" t="n">
        <v>0.765350877192982</v>
      </c>
    </row>
    <row r="536" customFormat="false" ht="12.75" hidden="false" customHeight="false" outlineLevel="0" collapsed="false">
      <c r="A536" s="7" t="s">
        <v>569</v>
      </c>
      <c r="B536" s="7" t="s">
        <v>68</v>
      </c>
      <c r="C536" s="7" t="s">
        <v>318</v>
      </c>
      <c r="D536" s="7" t="n">
        <v>1813033</v>
      </c>
      <c r="E536" s="7" t="n">
        <v>179159</v>
      </c>
      <c r="F536" s="8" t="n">
        <f aca="false">E536/D536</f>
        <v>0.0988172857305962</v>
      </c>
      <c r="G536" s="7" t="n">
        <v>1619</v>
      </c>
      <c r="H536" s="7" t="n">
        <v>272</v>
      </c>
      <c r="I536" s="7" t="n">
        <v>41</v>
      </c>
      <c r="J536" s="9" t="n">
        <v>1.99474599163528</v>
      </c>
      <c r="K536" s="7" t="n">
        <v>17</v>
      </c>
      <c r="L536" s="9" t="n">
        <v>3.308359205639</v>
      </c>
      <c r="M536" s="7" t="n">
        <v>6</v>
      </c>
      <c r="N536" s="9" t="n">
        <v>2.4287248756691</v>
      </c>
      <c r="O536" s="7" t="n">
        <v>210</v>
      </c>
      <c r="P536" s="8" t="n">
        <v>0.772058823529412</v>
      </c>
    </row>
    <row r="537" customFormat="false" ht="12.75" hidden="false" customHeight="false" outlineLevel="0" collapsed="false">
      <c r="A537" s="7" t="s">
        <v>570</v>
      </c>
      <c r="B537" s="7" t="s">
        <v>68</v>
      </c>
      <c r="C537" s="7" t="s">
        <v>318</v>
      </c>
      <c r="D537" s="7" t="n">
        <v>1887192</v>
      </c>
      <c r="E537" s="7" t="n">
        <v>205183</v>
      </c>
      <c r="F537" s="8" t="n">
        <f aca="false">E537/D537</f>
        <v>0.10872396661283</v>
      </c>
      <c r="G537" s="7" t="n">
        <v>1667</v>
      </c>
      <c r="H537" s="7" t="n">
        <v>307</v>
      </c>
      <c r="I537" s="7" t="n">
        <v>38</v>
      </c>
      <c r="J537" s="9" t="n">
        <v>1.67229165272863</v>
      </c>
      <c r="K537" s="7" t="n">
        <v>13</v>
      </c>
      <c r="L537" s="9" t="n">
        <v>2.49101777437702</v>
      </c>
      <c r="M537" s="7" t="n">
        <v>31</v>
      </c>
      <c r="N537" s="9" t="n">
        <v>2.90944619173705</v>
      </c>
      <c r="O537" s="7" t="n">
        <v>229</v>
      </c>
      <c r="P537" s="8" t="n">
        <v>0.745928338762215</v>
      </c>
    </row>
    <row r="538" customFormat="false" ht="12.75" hidden="false" customHeight="false" outlineLevel="0" collapsed="false">
      <c r="A538" s="7" t="s">
        <v>571</v>
      </c>
      <c r="B538" s="7" t="s">
        <v>68</v>
      </c>
      <c r="C538" s="7" t="s">
        <v>318</v>
      </c>
      <c r="D538" s="7" t="n">
        <v>3781904</v>
      </c>
      <c r="E538" s="7" t="n">
        <v>425380</v>
      </c>
      <c r="F538" s="8" t="n">
        <f aca="false">E538/D538</f>
        <v>0.112477736082143</v>
      </c>
      <c r="G538" s="7" t="n">
        <v>3529</v>
      </c>
      <c r="H538" s="7" t="n">
        <v>732</v>
      </c>
      <c r="I538" s="7" t="n">
        <v>157</v>
      </c>
      <c r="J538" s="9" t="n">
        <v>2.1912587013344</v>
      </c>
      <c r="K538" s="7" t="n">
        <v>26</v>
      </c>
      <c r="L538" s="9" t="n">
        <v>2.24424133396205</v>
      </c>
      <c r="M538" s="7" t="n">
        <v>19</v>
      </c>
      <c r="N538" s="9" t="n">
        <v>1.33009699895934</v>
      </c>
      <c r="O538" s="7" t="n">
        <v>534</v>
      </c>
      <c r="P538" s="8" t="n">
        <v>0.729508196721312</v>
      </c>
    </row>
    <row r="539" customFormat="false" ht="12.75" hidden="false" customHeight="false" outlineLevel="0" collapsed="false">
      <c r="A539" s="7" t="s">
        <v>572</v>
      </c>
      <c r="B539" s="7" t="s">
        <v>68</v>
      </c>
      <c r="C539" s="7" t="s">
        <v>318</v>
      </c>
      <c r="D539" s="7" t="n">
        <v>5315120</v>
      </c>
      <c r="E539" s="7" t="n">
        <v>876736</v>
      </c>
      <c r="F539" s="8" t="n">
        <f aca="false">E539/D539</f>
        <v>0.164951308719276</v>
      </c>
      <c r="G539" s="7" t="n">
        <v>4776</v>
      </c>
      <c r="H539" s="7" t="n">
        <v>1327</v>
      </c>
      <c r="I539" s="7" t="n">
        <v>239</v>
      </c>
      <c r="J539" s="9" t="n">
        <v>1.7520101821217</v>
      </c>
      <c r="K539" s="7" t="n">
        <v>80</v>
      </c>
      <c r="L539" s="9" t="n">
        <v>1.42644589772547</v>
      </c>
      <c r="M539" s="7" t="n">
        <v>31</v>
      </c>
      <c r="N539" s="9" t="n">
        <v>1.78984997166981</v>
      </c>
      <c r="O539" s="7" t="n">
        <v>1009</v>
      </c>
      <c r="P539" s="8" t="n">
        <v>0.760361718161266</v>
      </c>
    </row>
    <row r="540" customFormat="false" ht="12.75" hidden="false" customHeight="false" outlineLevel="0" collapsed="false">
      <c r="A540" s="7" t="s">
        <v>573</v>
      </c>
      <c r="B540" s="7" t="s">
        <v>68</v>
      </c>
      <c r="C540" s="7" t="s">
        <v>318</v>
      </c>
      <c r="D540" s="7" t="n">
        <v>5100344</v>
      </c>
      <c r="E540" s="7" t="n">
        <v>614535</v>
      </c>
      <c r="F540" s="8" t="n">
        <f aca="false">E540/D540</f>
        <v>0.120488931726958</v>
      </c>
      <c r="G540" s="7" t="n">
        <v>4439</v>
      </c>
      <c r="H540" s="7" t="n">
        <v>956</v>
      </c>
      <c r="I540" s="7" t="n">
        <v>197</v>
      </c>
      <c r="J540" s="9" t="n">
        <v>1.93262996656201</v>
      </c>
      <c r="K540" s="7" t="n">
        <v>37</v>
      </c>
      <c r="L540" s="9" t="n">
        <v>1.91926342681865</v>
      </c>
      <c r="M540" s="7" t="n">
        <v>19</v>
      </c>
      <c r="N540" s="9" t="n">
        <v>3.21818026339145</v>
      </c>
      <c r="O540" s="7" t="n">
        <v>714</v>
      </c>
      <c r="P540" s="8" t="n">
        <v>0.746861924686193</v>
      </c>
    </row>
    <row r="541" customFormat="false" ht="12.75" hidden="false" customHeight="false" outlineLevel="0" collapsed="false">
      <c r="A541" s="7" t="s">
        <v>574</v>
      </c>
      <c r="B541" s="7" t="s">
        <v>68</v>
      </c>
      <c r="C541" s="7" t="s">
        <v>318</v>
      </c>
      <c r="D541" s="7" t="n">
        <v>2319663</v>
      </c>
      <c r="E541" s="7" t="n">
        <v>284233</v>
      </c>
      <c r="F541" s="8" t="n">
        <f aca="false">E541/D541</f>
        <v>0.122532022970578</v>
      </c>
      <c r="G541" s="7" t="n">
        <v>2079</v>
      </c>
      <c r="H541" s="7" t="n">
        <v>448</v>
      </c>
      <c r="I541" s="7" t="n">
        <v>58</v>
      </c>
      <c r="J541" s="9" t="n">
        <v>1.83467306015479</v>
      </c>
      <c r="K541" s="7" t="n">
        <v>44</v>
      </c>
      <c r="L541" s="9" t="n">
        <v>2.3939320205606</v>
      </c>
      <c r="M541" s="7" t="n">
        <v>0</v>
      </c>
      <c r="N541" s="9" t="s">
        <v>19</v>
      </c>
      <c r="O541" s="7" t="n">
        <v>352</v>
      </c>
      <c r="P541" s="8" t="n">
        <v>0.785714285714286</v>
      </c>
    </row>
    <row r="542" customFormat="false" ht="12.75" hidden="false" customHeight="false" outlineLevel="0" collapsed="false">
      <c r="A542" s="7" t="s">
        <v>575</v>
      </c>
      <c r="B542" s="7" t="s">
        <v>68</v>
      </c>
      <c r="C542" s="7" t="s">
        <v>318</v>
      </c>
      <c r="D542" s="7" t="n">
        <v>6588339</v>
      </c>
      <c r="E542" s="7" t="n">
        <v>686557</v>
      </c>
      <c r="F542" s="8" t="n">
        <f aca="false">E542/D542</f>
        <v>0.104207904298792</v>
      </c>
      <c r="G542" s="7" t="n">
        <v>6286</v>
      </c>
      <c r="H542" s="7" t="n">
        <v>1118</v>
      </c>
      <c r="I542" s="7" t="n">
        <v>229</v>
      </c>
      <c r="J542" s="9" t="n">
        <v>1.96559037479499</v>
      </c>
      <c r="K542" s="7" t="n">
        <v>120</v>
      </c>
      <c r="L542" s="9" t="n">
        <v>2.4243034215812</v>
      </c>
      <c r="M542" s="7" t="n">
        <v>40</v>
      </c>
      <c r="N542" s="9" t="n">
        <v>2.14440246787909</v>
      </c>
      <c r="O542" s="7" t="n">
        <v>751</v>
      </c>
      <c r="P542" s="8" t="n">
        <v>0.671735241502683</v>
      </c>
    </row>
    <row r="543" customFormat="false" ht="12.75" hidden="false" customHeight="false" outlineLevel="0" collapsed="false">
      <c r="A543" s="7" t="s">
        <v>576</v>
      </c>
      <c r="B543" s="7" t="s">
        <v>68</v>
      </c>
      <c r="C543" s="7" t="s">
        <v>318</v>
      </c>
      <c r="D543" s="7" t="n">
        <v>4110251</v>
      </c>
      <c r="E543" s="7" t="n">
        <v>487400</v>
      </c>
      <c r="F543" s="8" t="n">
        <f aca="false">E543/D543</f>
        <v>0.118581565943296</v>
      </c>
      <c r="G543" s="7" t="n">
        <v>3697</v>
      </c>
      <c r="H543" s="7" t="n">
        <v>711</v>
      </c>
      <c r="I543" s="7" t="n">
        <v>152</v>
      </c>
      <c r="J543" s="9" t="n">
        <v>1.53144339383528</v>
      </c>
      <c r="K543" s="7" t="n">
        <v>131</v>
      </c>
      <c r="L543" s="9" t="n">
        <v>2.8399095826657</v>
      </c>
      <c r="M543" s="7" t="n">
        <v>0</v>
      </c>
      <c r="N543" s="9" t="s">
        <v>19</v>
      </c>
      <c r="O543" s="7" t="n">
        <v>441</v>
      </c>
      <c r="P543" s="8" t="n">
        <v>0.620253164556962</v>
      </c>
    </row>
    <row r="544" customFormat="false" ht="12.75" hidden="false" customHeight="false" outlineLevel="0" collapsed="false">
      <c r="A544" s="7" t="s">
        <v>577</v>
      </c>
      <c r="B544" s="7" t="s">
        <v>68</v>
      </c>
      <c r="C544" s="7" t="s">
        <v>318</v>
      </c>
      <c r="D544" s="7" t="n">
        <v>1877931</v>
      </c>
      <c r="E544" s="7" t="n">
        <v>204178</v>
      </c>
      <c r="F544" s="8" t="n">
        <f aca="false">E544/D544</f>
        <v>0.108724974453268</v>
      </c>
      <c r="G544" s="7" t="n">
        <v>1843</v>
      </c>
      <c r="H544" s="7" t="n">
        <v>364</v>
      </c>
      <c r="I544" s="7" t="n">
        <v>62</v>
      </c>
      <c r="J544" s="9" t="n">
        <v>2.76818527941591</v>
      </c>
      <c r="K544" s="7" t="n">
        <v>17</v>
      </c>
      <c r="L544" s="9" t="n">
        <v>2.79210393102377</v>
      </c>
      <c r="M544" s="7" t="n">
        <v>13</v>
      </c>
      <c r="N544" s="9" t="n">
        <v>3.32132624474723</v>
      </c>
      <c r="O544" s="7" t="n">
        <v>277</v>
      </c>
      <c r="P544" s="8" t="n">
        <v>0.760989010989011</v>
      </c>
    </row>
    <row r="545" customFormat="false" ht="12.75" hidden="false" customHeight="false" outlineLevel="0" collapsed="false">
      <c r="A545" s="7" t="s">
        <v>578</v>
      </c>
      <c r="B545" s="7" t="s">
        <v>68</v>
      </c>
      <c r="C545" s="7" t="s">
        <v>318</v>
      </c>
      <c r="D545" s="7" t="n">
        <v>2562277</v>
      </c>
      <c r="E545" s="7" t="n">
        <v>339281</v>
      </c>
      <c r="F545" s="8" t="n">
        <f aca="false">E545/D545</f>
        <v>0.13241386469925</v>
      </c>
      <c r="G545" s="7" t="n">
        <v>2438</v>
      </c>
      <c r="H545" s="7" t="n">
        <v>527</v>
      </c>
      <c r="I545" s="7" t="n">
        <v>110</v>
      </c>
      <c r="J545" s="9" t="n">
        <v>2.275969089024</v>
      </c>
      <c r="K545" s="7" t="n">
        <v>44</v>
      </c>
      <c r="L545" s="9" t="n">
        <v>1.67823983332073</v>
      </c>
      <c r="M545" s="7" t="n">
        <v>0</v>
      </c>
      <c r="N545" s="9" t="s">
        <v>19</v>
      </c>
      <c r="O545" s="7" t="n">
        <v>380</v>
      </c>
      <c r="P545" s="8" t="n">
        <v>0.721062618595825</v>
      </c>
    </row>
    <row r="546" customFormat="false" ht="12.75" hidden="false" customHeight="false" outlineLevel="0" collapsed="false">
      <c r="A546" s="7" t="s">
        <v>579</v>
      </c>
      <c r="B546" s="7" t="s">
        <v>68</v>
      </c>
      <c r="C546" s="7" t="s">
        <v>318</v>
      </c>
      <c r="D546" s="7" t="n">
        <v>5229686</v>
      </c>
      <c r="E546" s="7" t="n">
        <v>534458</v>
      </c>
      <c r="F546" s="8" t="n">
        <f aca="false">E546/D546</f>
        <v>0.102196957905312</v>
      </c>
      <c r="G546" s="7" t="n">
        <v>4323</v>
      </c>
      <c r="H546" s="7" t="n">
        <v>771</v>
      </c>
      <c r="I546" s="7" t="n">
        <v>158</v>
      </c>
      <c r="J546" s="9" t="n">
        <v>2.27357982017186</v>
      </c>
      <c r="K546" s="7" t="n">
        <v>51</v>
      </c>
      <c r="L546" s="9" t="n">
        <v>2.37636371800965</v>
      </c>
      <c r="M546" s="7" t="n">
        <v>0</v>
      </c>
      <c r="N546" s="9" t="s">
        <v>19</v>
      </c>
      <c r="O546" s="7" t="n">
        <v>565</v>
      </c>
      <c r="P546" s="8" t="n">
        <v>0.732814526588846</v>
      </c>
    </row>
    <row r="547" customFormat="false" ht="12.75" hidden="false" customHeight="false" outlineLevel="0" collapsed="false">
      <c r="A547" s="7" t="s">
        <v>580</v>
      </c>
      <c r="B547" s="7" t="s">
        <v>68</v>
      </c>
      <c r="C547" s="7" t="s">
        <v>318</v>
      </c>
      <c r="D547" s="7" t="n">
        <v>4783208</v>
      </c>
      <c r="E547" s="7" t="n">
        <v>570470</v>
      </c>
      <c r="F547" s="8" t="n">
        <f aca="false">E547/D547</f>
        <v>0.119265145902081</v>
      </c>
      <c r="G547" s="7" t="n">
        <v>4424</v>
      </c>
      <c r="H547" s="7" t="n">
        <v>919</v>
      </c>
      <c r="I547" s="7" t="n">
        <v>176</v>
      </c>
      <c r="J547" s="9" t="n">
        <v>1.84693811854367</v>
      </c>
      <c r="K547" s="7" t="n">
        <v>25</v>
      </c>
      <c r="L547" s="9" t="n">
        <v>1.21165885831285</v>
      </c>
      <c r="M547" s="7" t="n">
        <v>49</v>
      </c>
      <c r="N547" s="9" t="n">
        <v>2.40262740161826</v>
      </c>
      <c r="O547" s="7" t="n">
        <v>678</v>
      </c>
      <c r="P547" s="8" t="n">
        <v>0.737758433079434</v>
      </c>
    </row>
    <row r="548" customFormat="false" ht="12.75" hidden="false" customHeight="false" outlineLevel="0" collapsed="false">
      <c r="A548" s="7" t="s">
        <v>581</v>
      </c>
      <c r="B548" s="7" t="s">
        <v>68</v>
      </c>
      <c r="C548" s="7" t="s">
        <v>318</v>
      </c>
      <c r="D548" s="7" t="n">
        <v>5277990</v>
      </c>
      <c r="E548" s="7" t="n">
        <v>1018738</v>
      </c>
      <c r="F548" s="8" t="n">
        <f aca="false">E548/D548</f>
        <v>0.193016280819024</v>
      </c>
      <c r="G548" s="7" t="n">
        <v>4466</v>
      </c>
      <c r="H548" s="7" t="n">
        <v>1441</v>
      </c>
      <c r="I548" s="7" t="n">
        <v>550</v>
      </c>
      <c r="J548" s="9" t="n">
        <v>1.77982545817251</v>
      </c>
      <c r="K548" s="7" t="n">
        <v>120</v>
      </c>
      <c r="L548" s="9" t="n">
        <v>2.13645777584569</v>
      </c>
      <c r="M548" s="7" t="n">
        <v>0</v>
      </c>
      <c r="N548" s="9" t="s">
        <v>19</v>
      </c>
      <c r="O548" s="7" t="n">
        <v>779</v>
      </c>
      <c r="P548" s="8" t="n">
        <v>0.54059680777238</v>
      </c>
    </row>
    <row r="549" customFormat="false" ht="12.75" hidden="false" customHeight="false" outlineLevel="0" collapsed="false">
      <c r="A549" s="7" t="s">
        <v>582</v>
      </c>
      <c r="B549" s="7" t="s">
        <v>68</v>
      </c>
      <c r="C549" s="7" t="s">
        <v>318</v>
      </c>
      <c r="D549" s="7" t="n">
        <v>1845106</v>
      </c>
      <c r="E549" s="7" t="n">
        <v>344259</v>
      </c>
      <c r="F549" s="8" t="n">
        <f aca="false">E549/D549</f>
        <v>0.186579524428407</v>
      </c>
      <c r="G549" s="7" t="n">
        <v>1731</v>
      </c>
      <c r="H549" s="7" t="n">
        <v>533</v>
      </c>
      <c r="I549" s="7" t="n">
        <v>68</v>
      </c>
      <c r="J549" s="9" t="n">
        <v>1.57773097168146</v>
      </c>
      <c r="K549" s="7" t="n">
        <v>9</v>
      </c>
      <c r="L549" s="9" t="n">
        <v>1.50740013332985</v>
      </c>
      <c r="M549" s="7" t="n">
        <v>0</v>
      </c>
      <c r="N549" s="9" t="s">
        <v>19</v>
      </c>
      <c r="O549" s="7" t="n">
        <v>457</v>
      </c>
      <c r="P549" s="8" t="n">
        <v>0.857410881801126</v>
      </c>
    </row>
    <row r="550" customFormat="false" ht="12.75" hidden="false" customHeight="false" outlineLevel="0" collapsed="false">
      <c r="A550" s="7" t="s">
        <v>583</v>
      </c>
      <c r="B550" s="7" t="s">
        <v>68</v>
      </c>
      <c r="C550" s="7" t="s">
        <v>318</v>
      </c>
      <c r="D550" s="7" t="n">
        <v>4723306</v>
      </c>
      <c r="E550" s="7" t="n">
        <v>549460</v>
      </c>
      <c r="F550" s="8" t="n">
        <f aca="false">E550/D550</f>
        <v>0.116329536981089</v>
      </c>
      <c r="G550" s="7" t="n">
        <v>4124</v>
      </c>
      <c r="H550" s="7" t="n">
        <v>786</v>
      </c>
      <c r="I550" s="7" t="n">
        <v>113</v>
      </c>
      <c r="J550" s="9" t="n">
        <v>1.69525026919973</v>
      </c>
      <c r="K550" s="7" t="n">
        <v>55</v>
      </c>
      <c r="L550" s="9" t="n">
        <v>2.95496749080916</v>
      </c>
      <c r="M550" s="7" t="n">
        <v>19</v>
      </c>
      <c r="N550" s="9" t="n">
        <v>1.68380528061103</v>
      </c>
      <c r="O550" s="7" t="n">
        <v>610</v>
      </c>
      <c r="P550" s="8" t="n">
        <v>0.776081424936387</v>
      </c>
    </row>
    <row r="551" customFormat="false" ht="12.75" hidden="false" customHeight="false" outlineLevel="0" collapsed="false">
      <c r="A551" s="7" t="s">
        <v>584</v>
      </c>
      <c r="B551" s="7" t="s">
        <v>68</v>
      </c>
      <c r="C551" s="7" t="s">
        <v>318</v>
      </c>
      <c r="D551" s="7" t="n">
        <v>1711273</v>
      </c>
      <c r="E551" s="7" t="n">
        <v>236192</v>
      </c>
      <c r="F551" s="8" t="n">
        <f aca="false">E551/D551</f>
        <v>0.13802122747218</v>
      </c>
      <c r="G551" s="7" t="n">
        <v>1682</v>
      </c>
      <c r="H551" s="7" t="n">
        <v>370</v>
      </c>
      <c r="I551" s="7" t="n">
        <v>43</v>
      </c>
      <c r="J551" s="9" t="n">
        <v>1.63971726392088</v>
      </c>
      <c r="K551" s="7" t="n">
        <v>17</v>
      </c>
      <c r="L551" s="9" t="n">
        <v>2.16086771214379</v>
      </c>
      <c r="M551" s="7" t="n">
        <v>24</v>
      </c>
      <c r="N551" s="9" t="n">
        <v>4.57595515512803</v>
      </c>
      <c r="O551" s="7" t="n">
        <v>293</v>
      </c>
      <c r="P551" s="8" t="n">
        <v>0.791891891891892</v>
      </c>
    </row>
    <row r="552" customFormat="false" ht="12.75" hidden="false" customHeight="false" outlineLevel="0" collapsed="false">
      <c r="A552" s="7" t="s">
        <v>585</v>
      </c>
      <c r="B552" s="7" t="s">
        <v>68</v>
      </c>
      <c r="C552" s="7" t="s">
        <v>318</v>
      </c>
      <c r="D552" s="7" t="n">
        <v>1971264</v>
      </c>
      <c r="E552" s="7" t="n">
        <v>219189</v>
      </c>
      <c r="F552" s="8" t="n">
        <f aca="false">E552/D552</f>
        <v>0.111192108210772</v>
      </c>
      <c r="G552" s="7" t="n">
        <v>1931</v>
      </c>
      <c r="H552" s="7" t="n">
        <v>357</v>
      </c>
      <c r="I552" s="7" t="n">
        <v>42</v>
      </c>
      <c r="J552" s="9" t="n">
        <v>1.66398523608345</v>
      </c>
      <c r="K552" s="7" t="n">
        <v>38</v>
      </c>
      <c r="L552" s="9" t="n">
        <v>2.84792393778885</v>
      </c>
      <c r="M552" s="7" t="n">
        <v>1</v>
      </c>
      <c r="N552" s="9" t="n">
        <v>0.374726833919585</v>
      </c>
      <c r="O552" s="7" t="n">
        <v>280</v>
      </c>
      <c r="P552" s="8" t="n">
        <v>0.784313725490196</v>
      </c>
    </row>
    <row r="553" customFormat="false" ht="12.75" hidden="false" customHeight="false" outlineLevel="0" collapsed="false">
      <c r="A553" s="7" t="s">
        <v>586</v>
      </c>
      <c r="B553" s="7" t="s">
        <v>68</v>
      </c>
      <c r="C553" s="7" t="s">
        <v>318</v>
      </c>
      <c r="D553" s="7" t="n">
        <v>3914745</v>
      </c>
      <c r="E553" s="7" t="n">
        <v>434370</v>
      </c>
      <c r="F553" s="8" t="n">
        <f aca="false">E553/D553</f>
        <v>0.110957418682443</v>
      </c>
      <c r="G553" s="7" t="n">
        <v>3636</v>
      </c>
      <c r="H553" s="7" t="n">
        <v>735</v>
      </c>
      <c r="I553" s="7" t="n">
        <v>80</v>
      </c>
      <c r="J553" s="9" t="n">
        <v>1.7542513538779</v>
      </c>
      <c r="K553" s="7" t="n">
        <v>66</v>
      </c>
      <c r="L553" s="9" t="n">
        <v>2.11680703849163</v>
      </c>
      <c r="M553" s="7" t="n">
        <v>4</v>
      </c>
      <c r="N553" s="9" t="n">
        <v>3.60498653221908</v>
      </c>
      <c r="O553" s="7" t="n">
        <v>588</v>
      </c>
      <c r="P553" s="8" t="n">
        <v>0.8</v>
      </c>
    </row>
    <row r="554" customFormat="false" ht="12.75" hidden="false" customHeight="false" outlineLevel="0" collapsed="false">
      <c r="A554" s="7" t="s">
        <v>587</v>
      </c>
      <c r="B554" s="7" t="s">
        <v>68</v>
      </c>
      <c r="C554" s="7" t="s">
        <v>318</v>
      </c>
      <c r="D554" s="7" t="n">
        <v>5308934</v>
      </c>
      <c r="E554" s="7" t="n">
        <v>786617</v>
      </c>
      <c r="F554" s="8" t="n">
        <f aca="false">E554/D554</f>
        <v>0.14816854004966</v>
      </c>
      <c r="G554" s="7" t="n">
        <v>4746</v>
      </c>
      <c r="H554" s="7" t="n">
        <v>1227</v>
      </c>
      <c r="I554" s="7" t="n">
        <v>421</v>
      </c>
      <c r="J554" s="9" t="n">
        <v>1.81440542797047</v>
      </c>
      <c r="K554" s="7" t="n">
        <v>147</v>
      </c>
      <c r="L554" s="9" t="n">
        <v>2.14279360737141</v>
      </c>
      <c r="M554" s="7" t="n">
        <v>38</v>
      </c>
      <c r="N554" s="9" t="n">
        <v>1.60290436769101</v>
      </c>
      <c r="O554" s="7" t="n">
        <v>650</v>
      </c>
      <c r="P554" s="8" t="n">
        <v>0.529747351263244</v>
      </c>
    </row>
    <row r="555" customFormat="false" ht="12.75" hidden="false" customHeight="false" outlineLevel="0" collapsed="false">
      <c r="A555" s="7" t="s">
        <v>588</v>
      </c>
      <c r="B555" s="7" t="s">
        <v>68</v>
      </c>
      <c r="C555" s="7" t="s">
        <v>318</v>
      </c>
      <c r="D555" s="7" t="n">
        <v>1890909</v>
      </c>
      <c r="E555" s="7" t="n">
        <v>335258</v>
      </c>
      <c r="F555" s="8" t="n">
        <f aca="false">E555/D555</f>
        <v>0.177299912370188</v>
      </c>
      <c r="G555" s="7" t="n">
        <v>2079</v>
      </c>
      <c r="H555" s="7" t="n">
        <v>575</v>
      </c>
      <c r="I555" s="7" t="n">
        <v>83</v>
      </c>
      <c r="J555" s="9" t="n">
        <v>1.82153050233477</v>
      </c>
      <c r="K555" s="7" t="n">
        <v>3</v>
      </c>
      <c r="L555" s="9" t="n">
        <v>0.846024106807295</v>
      </c>
      <c r="M555" s="7" t="n">
        <v>0</v>
      </c>
      <c r="N555" s="9" t="s">
        <v>19</v>
      </c>
      <c r="O555" s="7" t="n">
        <v>490</v>
      </c>
      <c r="P555" s="8" t="n">
        <v>0.852173913043478</v>
      </c>
    </row>
    <row r="556" customFormat="false" ht="12.75" hidden="false" customHeight="false" outlineLevel="0" collapsed="false">
      <c r="A556" s="7" t="s">
        <v>589</v>
      </c>
      <c r="B556" s="7" t="s">
        <v>68</v>
      </c>
      <c r="C556" s="7" t="s">
        <v>318</v>
      </c>
      <c r="D556" s="7" t="n">
        <v>4368373</v>
      </c>
      <c r="E556" s="7" t="n">
        <v>569466</v>
      </c>
      <c r="F556" s="8" t="n">
        <f aca="false">E556/D556</f>
        <v>0.130361120719316</v>
      </c>
      <c r="G556" s="7" t="n">
        <v>4269</v>
      </c>
      <c r="H556" s="7" t="n">
        <v>944</v>
      </c>
      <c r="I556" s="7" t="n">
        <v>158</v>
      </c>
      <c r="J556" s="9" t="n">
        <v>1.8532382410815</v>
      </c>
      <c r="K556" s="7" t="n">
        <v>130</v>
      </c>
      <c r="L556" s="9" t="n">
        <v>2.47451574043957</v>
      </c>
      <c r="M556" s="7" t="n">
        <v>66</v>
      </c>
      <c r="N556" s="9" t="n">
        <v>2.63690583590592</v>
      </c>
      <c r="O556" s="7" t="n">
        <v>632</v>
      </c>
      <c r="P556" s="8" t="n">
        <v>0.669491525423729</v>
      </c>
    </row>
    <row r="557" customFormat="false" ht="12.75" hidden="false" customHeight="false" outlineLevel="0" collapsed="false">
      <c r="A557" s="7" t="s">
        <v>590</v>
      </c>
      <c r="B557" s="7" t="s">
        <v>68</v>
      </c>
      <c r="C557" s="7" t="s">
        <v>318</v>
      </c>
      <c r="D557" s="7" t="n">
        <v>5969369</v>
      </c>
      <c r="E557" s="7" t="n">
        <v>752654</v>
      </c>
      <c r="F557" s="8" t="n">
        <f aca="false">E557/D557</f>
        <v>0.126086023497626</v>
      </c>
      <c r="G557" s="7" t="n">
        <v>5935</v>
      </c>
      <c r="H557" s="7" t="n">
        <v>1214</v>
      </c>
      <c r="I557" s="7" t="n">
        <v>231</v>
      </c>
      <c r="J557" s="9" t="n">
        <v>1.92850791857529</v>
      </c>
      <c r="K557" s="7" t="n">
        <v>53</v>
      </c>
      <c r="L557" s="9" t="n">
        <v>2.57882170611282</v>
      </c>
      <c r="M557" s="7" t="n">
        <v>31</v>
      </c>
      <c r="N557" s="9" t="n">
        <v>2.0152777731191</v>
      </c>
      <c r="O557" s="7" t="n">
        <v>903</v>
      </c>
      <c r="P557" s="8" t="n">
        <v>0.743822075782537</v>
      </c>
    </row>
    <row r="558" customFormat="false" ht="12.75" hidden="false" customHeight="false" outlineLevel="0" collapsed="false">
      <c r="A558" s="7" t="s">
        <v>591</v>
      </c>
      <c r="B558" s="7" t="s">
        <v>68</v>
      </c>
      <c r="C558" s="7" t="s">
        <v>318</v>
      </c>
      <c r="D558" s="7" t="n">
        <v>4720462</v>
      </c>
      <c r="E558" s="7" t="n">
        <v>503440</v>
      </c>
      <c r="F558" s="8" t="n">
        <f aca="false">E558/D558</f>
        <v>0.106650577845982</v>
      </c>
      <c r="G558" s="7" t="n">
        <v>4998</v>
      </c>
      <c r="H558" s="7" t="n">
        <v>892</v>
      </c>
      <c r="I558" s="7" t="n">
        <v>195</v>
      </c>
      <c r="J558" s="9" t="n">
        <v>2.24895545217172</v>
      </c>
      <c r="K558" s="7" t="n">
        <v>56</v>
      </c>
      <c r="L558" s="9" t="n">
        <v>2.15196393077919</v>
      </c>
      <c r="M558" s="7" t="n">
        <v>4</v>
      </c>
      <c r="N558" s="9" t="n">
        <v>0.543560247526007</v>
      </c>
      <c r="O558" s="7" t="n">
        <v>647</v>
      </c>
      <c r="P558" s="8" t="n">
        <v>0.725336322869955</v>
      </c>
    </row>
    <row r="559" customFormat="false" ht="12.75" hidden="false" customHeight="false" outlineLevel="0" collapsed="false">
      <c r="A559" s="7" t="s">
        <v>592</v>
      </c>
      <c r="B559" s="7" t="s">
        <v>68</v>
      </c>
      <c r="C559" s="7" t="s">
        <v>318</v>
      </c>
      <c r="D559" s="7" t="n">
        <v>4643538</v>
      </c>
      <c r="E559" s="7" t="n">
        <v>479403</v>
      </c>
      <c r="F559" s="8" t="n">
        <f aca="false">E559/D559</f>
        <v>0.103240890889662</v>
      </c>
      <c r="G559" s="7" t="n">
        <v>4384</v>
      </c>
      <c r="H559" s="7" t="n">
        <v>754</v>
      </c>
      <c r="I559" s="7" t="n">
        <v>173</v>
      </c>
      <c r="J559" s="9" t="n">
        <v>2.24925185262929</v>
      </c>
      <c r="K559" s="7" t="n">
        <v>44</v>
      </c>
      <c r="L559" s="9" t="n">
        <v>2.09944690136929</v>
      </c>
      <c r="M559" s="7" t="n">
        <v>45</v>
      </c>
      <c r="N559" s="9" t="n">
        <v>3.43207720902085</v>
      </c>
      <c r="O559" s="7" t="n">
        <v>507</v>
      </c>
      <c r="P559" s="8" t="n">
        <v>0.672413793103448</v>
      </c>
    </row>
    <row r="560" customFormat="false" ht="12.75" hidden="false" customHeight="false" outlineLevel="0" collapsed="false">
      <c r="A560" s="7" t="s">
        <v>593</v>
      </c>
      <c r="B560" s="7" t="s">
        <v>68</v>
      </c>
      <c r="C560" s="7" t="s">
        <v>318</v>
      </c>
      <c r="D560" s="7" t="n">
        <v>4979619</v>
      </c>
      <c r="E560" s="7" t="n">
        <v>504428</v>
      </c>
      <c r="F560" s="8" t="n">
        <f aca="false">E560/D560</f>
        <v>0.101298512998685</v>
      </c>
      <c r="G560" s="7" t="n">
        <v>4755</v>
      </c>
      <c r="H560" s="7" t="n">
        <v>810</v>
      </c>
      <c r="I560" s="7" t="n">
        <v>166</v>
      </c>
      <c r="J560" s="9" t="n">
        <v>2.03063320306002</v>
      </c>
      <c r="K560" s="7" t="n">
        <v>60</v>
      </c>
      <c r="L560" s="9" t="n">
        <v>2.780792456931</v>
      </c>
      <c r="M560" s="7" t="n">
        <v>54</v>
      </c>
      <c r="N560" s="9" t="n">
        <v>3.09929019763763</v>
      </c>
      <c r="O560" s="7" t="n">
        <v>552</v>
      </c>
      <c r="P560" s="8" t="n">
        <v>0.681481481481481</v>
      </c>
    </row>
    <row r="561" customFormat="false" ht="12.75" hidden="false" customHeight="false" outlineLevel="0" collapsed="false">
      <c r="A561" s="7" t="s">
        <v>594</v>
      </c>
      <c r="B561" s="7" t="s">
        <v>68</v>
      </c>
      <c r="C561" s="7" t="s">
        <v>318</v>
      </c>
      <c r="D561" s="7" t="n">
        <v>2052007</v>
      </c>
      <c r="E561" s="7" t="n">
        <v>265220</v>
      </c>
      <c r="F561" s="8" t="n">
        <f aca="false">E561/D561</f>
        <v>0.129249071762426</v>
      </c>
      <c r="G561" s="7" t="n">
        <v>1929</v>
      </c>
      <c r="H561" s="7" t="n">
        <v>378</v>
      </c>
      <c r="I561" s="7" t="n">
        <v>44</v>
      </c>
      <c r="J561" s="9" t="n">
        <v>1.7193332160303</v>
      </c>
      <c r="K561" s="7" t="n">
        <v>33</v>
      </c>
      <c r="L561" s="9" t="n">
        <v>1.82372130414642</v>
      </c>
      <c r="M561" s="7" t="n">
        <v>0</v>
      </c>
      <c r="N561" s="9" t="s">
        <v>19</v>
      </c>
      <c r="O561" s="7" t="n">
        <v>308</v>
      </c>
      <c r="P561" s="8" t="n">
        <v>0.814814814814815</v>
      </c>
    </row>
    <row r="562" customFormat="false" ht="12.75" hidden="false" customHeight="false" outlineLevel="0" collapsed="false">
      <c r="A562" s="7" t="s">
        <v>595</v>
      </c>
      <c r="B562" s="7" t="s">
        <v>68</v>
      </c>
      <c r="C562" s="7" t="s">
        <v>318</v>
      </c>
      <c r="D562" s="7" t="n">
        <v>5517674</v>
      </c>
      <c r="E562" s="7" t="n">
        <v>948779</v>
      </c>
      <c r="F562" s="8" t="n">
        <f aca="false">E562/D562</f>
        <v>0.171952710508087</v>
      </c>
      <c r="G562" s="7" t="n">
        <v>4497</v>
      </c>
      <c r="H562" s="7" t="n">
        <v>1352</v>
      </c>
      <c r="I562" s="7" t="n">
        <v>199</v>
      </c>
      <c r="J562" s="9" t="n">
        <v>1.89720480260402</v>
      </c>
      <c r="K562" s="7" t="n">
        <v>39</v>
      </c>
      <c r="L562" s="9" t="n">
        <v>1.7719261249195</v>
      </c>
      <c r="M562" s="7" t="n">
        <v>0</v>
      </c>
      <c r="N562" s="9" t="s">
        <v>19</v>
      </c>
      <c r="O562" s="7" t="n">
        <v>1122</v>
      </c>
      <c r="P562" s="8" t="n">
        <v>0.829881656804734</v>
      </c>
    </row>
    <row r="563" customFormat="false" ht="12.75" hidden="false" customHeight="false" outlineLevel="0" collapsed="false">
      <c r="A563" s="7" t="s">
        <v>596</v>
      </c>
      <c r="B563" s="7" t="s">
        <v>68</v>
      </c>
      <c r="C563" s="7" t="s">
        <v>318</v>
      </c>
      <c r="D563" s="7" t="n">
        <v>5448853</v>
      </c>
      <c r="E563" s="7" t="n">
        <v>706596</v>
      </c>
      <c r="F563" s="8" t="n">
        <f aca="false">E563/D563</f>
        <v>0.129677934053277</v>
      </c>
      <c r="G563" s="7" t="n">
        <v>4891</v>
      </c>
      <c r="H563" s="7" t="n">
        <v>1145</v>
      </c>
      <c r="I563" s="7" t="n">
        <v>233</v>
      </c>
      <c r="J563" s="9" t="n">
        <v>1.89731682966866</v>
      </c>
      <c r="K563" s="7" t="n">
        <v>67</v>
      </c>
      <c r="L563" s="9" t="n">
        <v>1.6613010160447</v>
      </c>
      <c r="M563" s="7" t="n">
        <v>7</v>
      </c>
      <c r="N563" s="9" t="n">
        <v>1.03807471639762</v>
      </c>
      <c r="O563" s="7" t="n">
        <v>855</v>
      </c>
      <c r="P563" s="8" t="n">
        <v>0.746724890829694</v>
      </c>
    </row>
    <row r="564" customFormat="false" ht="12.75" hidden="false" customHeight="false" outlineLevel="0" collapsed="false">
      <c r="A564" s="7" t="s">
        <v>597</v>
      </c>
      <c r="B564" s="7" t="s">
        <v>68</v>
      </c>
      <c r="C564" s="7" t="s">
        <v>318</v>
      </c>
      <c r="D564" s="7" t="n">
        <v>1628115</v>
      </c>
      <c r="E564" s="7" t="n">
        <v>381284</v>
      </c>
      <c r="F564" s="8" t="n">
        <f aca="false">E564/D564</f>
        <v>0.234187388483</v>
      </c>
      <c r="G564" s="7" t="n">
        <v>1626</v>
      </c>
      <c r="H564" s="7" t="n">
        <v>618</v>
      </c>
      <c r="I564" s="7" t="n">
        <v>80</v>
      </c>
      <c r="J564" s="9" t="n">
        <v>1.81705734732384</v>
      </c>
      <c r="K564" s="7" t="n">
        <v>7</v>
      </c>
      <c r="L564" s="9" t="n">
        <v>1.75827019785159</v>
      </c>
      <c r="M564" s="7" t="n">
        <v>0</v>
      </c>
      <c r="N564" s="9" t="s">
        <v>19</v>
      </c>
      <c r="O564" s="7" t="n">
        <v>533</v>
      </c>
      <c r="P564" s="8" t="n">
        <v>0.862459546925566</v>
      </c>
    </row>
    <row r="565" customFormat="false" ht="12.75" hidden="false" customHeight="false" outlineLevel="0" collapsed="false">
      <c r="A565" s="7" t="s">
        <v>598</v>
      </c>
      <c r="B565" s="7" t="s">
        <v>68</v>
      </c>
      <c r="C565" s="7" t="s">
        <v>318</v>
      </c>
      <c r="D565" s="7" t="n">
        <v>2341251</v>
      </c>
      <c r="E565" s="7" t="n">
        <v>240178</v>
      </c>
      <c r="F565" s="8" t="n">
        <f aca="false">E565/D565</f>
        <v>0.102585327245989</v>
      </c>
      <c r="G565" s="7" t="n">
        <v>2259</v>
      </c>
      <c r="H565" s="7" t="n">
        <v>365</v>
      </c>
      <c r="I565" s="7" t="n">
        <v>87</v>
      </c>
      <c r="J565" s="9" t="n">
        <v>2.00490425275013</v>
      </c>
      <c r="K565" s="7" t="n">
        <v>6</v>
      </c>
      <c r="L565" s="9" t="n">
        <v>1.77236049929636</v>
      </c>
      <c r="M565" s="7" t="n">
        <v>6</v>
      </c>
      <c r="N565" s="9" t="n">
        <v>1.00841200822034</v>
      </c>
      <c r="O565" s="7" t="n">
        <v>267</v>
      </c>
      <c r="P565" s="8" t="n">
        <v>0.731506849315068</v>
      </c>
    </row>
    <row r="566" customFormat="false" ht="12.75" hidden="false" customHeight="false" outlineLevel="0" collapsed="false">
      <c r="A566" s="7" t="s">
        <v>599</v>
      </c>
      <c r="B566" s="7" t="s">
        <v>68</v>
      </c>
      <c r="C566" s="7" t="s">
        <v>318</v>
      </c>
      <c r="D566" s="7" t="n">
        <v>1159772</v>
      </c>
      <c r="E566" s="7" t="n">
        <v>153129</v>
      </c>
      <c r="F566" s="8" t="n">
        <f aca="false">E566/D566</f>
        <v>0.132033710074049</v>
      </c>
      <c r="G566" s="7" t="n">
        <v>1093</v>
      </c>
      <c r="H566" s="7" t="n">
        <v>226</v>
      </c>
      <c r="I566" s="7" t="n">
        <v>42</v>
      </c>
      <c r="J566" s="9" t="n">
        <v>2.10662636994935</v>
      </c>
      <c r="K566" s="7" t="n">
        <v>1</v>
      </c>
      <c r="L566" s="9" t="n">
        <v>1.89345584441876</v>
      </c>
      <c r="M566" s="7" t="n">
        <v>0</v>
      </c>
      <c r="N566" s="9" t="s">
        <v>19</v>
      </c>
      <c r="O566" s="7" t="n">
        <v>183</v>
      </c>
      <c r="P566" s="8" t="n">
        <v>0.809734513274336</v>
      </c>
    </row>
    <row r="567" customFormat="false" ht="12.75" hidden="false" customHeight="false" outlineLevel="0" collapsed="false">
      <c r="A567" s="7" t="s">
        <v>600</v>
      </c>
      <c r="B567" s="7" t="s">
        <v>68</v>
      </c>
      <c r="C567" s="7" t="s">
        <v>318</v>
      </c>
      <c r="D567" s="7" t="n">
        <v>1231060</v>
      </c>
      <c r="E567" s="7" t="n">
        <v>174149</v>
      </c>
      <c r="F567" s="8" t="n">
        <f aca="false">E567/D567</f>
        <v>0.141462641950839</v>
      </c>
      <c r="G567" s="7" t="n">
        <v>1259</v>
      </c>
      <c r="H567" s="7" t="n">
        <v>302</v>
      </c>
      <c r="I567" s="7" t="n">
        <v>33</v>
      </c>
      <c r="J567" s="9" t="n">
        <v>1.58691929418639</v>
      </c>
      <c r="K567" s="7" t="n">
        <v>2</v>
      </c>
      <c r="L567" s="9" t="n">
        <v>1.41380082572969</v>
      </c>
      <c r="M567" s="7" t="n">
        <v>0</v>
      </c>
      <c r="N567" s="9" t="s">
        <v>19</v>
      </c>
      <c r="O567" s="7" t="n">
        <v>267</v>
      </c>
      <c r="P567" s="8" t="n">
        <v>0.884105960264901</v>
      </c>
    </row>
    <row r="568" customFormat="false" ht="12.75" hidden="false" customHeight="false" outlineLevel="0" collapsed="false">
      <c r="A568" s="7" t="s">
        <v>601</v>
      </c>
      <c r="B568" s="7" t="s">
        <v>68</v>
      </c>
      <c r="C568" s="7" t="s">
        <v>318</v>
      </c>
      <c r="D568" s="7" t="n">
        <v>1257710</v>
      </c>
      <c r="E568" s="7" t="n">
        <v>126107</v>
      </c>
      <c r="F568" s="8" t="n">
        <f aca="false">E568/D568</f>
        <v>0.100267152205198</v>
      </c>
      <c r="G568" s="7" t="n">
        <v>1345</v>
      </c>
      <c r="H568" s="7" t="n">
        <v>217</v>
      </c>
      <c r="I568" s="7" t="n">
        <v>35</v>
      </c>
      <c r="J568" s="9" t="n">
        <v>2.34273462138762</v>
      </c>
      <c r="K568" s="7" t="n">
        <v>7</v>
      </c>
      <c r="L568" s="9" t="n">
        <v>4.65423278115674</v>
      </c>
      <c r="M568" s="7" t="n">
        <v>0</v>
      </c>
      <c r="N568" s="9" t="s">
        <v>19</v>
      </c>
      <c r="O568" s="7" t="n">
        <v>175</v>
      </c>
      <c r="P568" s="8" t="n">
        <v>0.806451612903226</v>
      </c>
    </row>
    <row r="569" customFormat="false" ht="12.75" hidden="false" customHeight="false" outlineLevel="0" collapsed="false">
      <c r="A569" s="7" t="s">
        <v>602</v>
      </c>
      <c r="B569" s="7" t="s">
        <v>68</v>
      </c>
      <c r="C569" s="7" t="s">
        <v>318</v>
      </c>
      <c r="D569" s="7" t="n">
        <v>1528980</v>
      </c>
      <c r="E569" s="7" t="n">
        <v>271216</v>
      </c>
      <c r="F569" s="8" t="n">
        <f aca="false">E569/D569</f>
        <v>0.177383615220605</v>
      </c>
      <c r="G569" s="7" t="n">
        <v>1476</v>
      </c>
      <c r="H569" s="7" t="n">
        <v>419</v>
      </c>
      <c r="I569" s="7" t="n">
        <v>76</v>
      </c>
      <c r="J569" s="9" t="n">
        <v>2.29117617088828</v>
      </c>
      <c r="K569" s="7" t="n">
        <v>6</v>
      </c>
      <c r="L569" s="9" t="n">
        <v>1.61071407502297</v>
      </c>
      <c r="M569" s="7" t="n">
        <v>0</v>
      </c>
      <c r="N569" s="9" t="s">
        <v>19</v>
      </c>
      <c r="O569" s="7" t="n">
        <v>337</v>
      </c>
      <c r="P569" s="8" t="n">
        <v>0.804295942720764</v>
      </c>
    </row>
    <row r="570" customFormat="false" ht="12.75" hidden="false" customHeight="false" outlineLevel="0" collapsed="false">
      <c r="A570" s="7" t="s">
        <v>603</v>
      </c>
      <c r="B570" s="7" t="s">
        <v>68</v>
      </c>
      <c r="C570" s="7" t="s">
        <v>318</v>
      </c>
      <c r="D570" s="7" t="n">
        <v>1360898</v>
      </c>
      <c r="E570" s="7" t="n">
        <v>204164</v>
      </c>
      <c r="F570" s="8" t="n">
        <f aca="false">E570/D570</f>
        <v>0.15002152990158</v>
      </c>
      <c r="G570" s="7" t="n">
        <v>968</v>
      </c>
      <c r="H570" s="7" t="n">
        <v>251</v>
      </c>
      <c r="I570" s="7" t="n">
        <v>33</v>
      </c>
      <c r="J570" s="9" t="n">
        <v>1.48627315772111</v>
      </c>
      <c r="K570" s="7" t="n">
        <v>8</v>
      </c>
      <c r="L570" s="9" t="n">
        <v>3.13680466798894</v>
      </c>
      <c r="M570" s="7" t="n">
        <v>5</v>
      </c>
      <c r="N570" s="9" t="n">
        <v>1.96050291749309</v>
      </c>
      <c r="O570" s="7" t="n">
        <v>208</v>
      </c>
      <c r="P570" s="8" t="n">
        <v>0.828685258964143</v>
      </c>
    </row>
    <row r="571" customFormat="false" ht="12.75" hidden="false" customHeight="false" outlineLevel="0" collapsed="false">
      <c r="A571" s="7" t="s">
        <v>604</v>
      </c>
      <c r="B571" s="7" t="s">
        <v>68</v>
      </c>
      <c r="C571" s="7" t="s">
        <v>318</v>
      </c>
      <c r="D571" s="7" t="n">
        <v>5174581</v>
      </c>
      <c r="E571" s="7" t="n">
        <v>825676</v>
      </c>
      <c r="F571" s="8" t="n">
        <f aca="false">E571/D571</f>
        <v>0.159563837149327</v>
      </c>
      <c r="G571" s="7" t="n">
        <v>4241</v>
      </c>
      <c r="H571" s="7" t="n">
        <v>1167</v>
      </c>
      <c r="I571" s="7" t="n">
        <v>245</v>
      </c>
      <c r="J571" s="9" t="n">
        <v>1.92410479306993</v>
      </c>
      <c r="K571" s="7" t="n">
        <v>29</v>
      </c>
      <c r="L571" s="9" t="n">
        <v>1.73090896486781</v>
      </c>
      <c r="M571" s="7" t="n">
        <v>5</v>
      </c>
      <c r="N571" s="9" t="n">
        <v>1.56677104578551</v>
      </c>
      <c r="O571" s="7" t="n">
        <v>893</v>
      </c>
      <c r="P571" s="8" t="n">
        <v>0.765209940017138</v>
      </c>
    </row>
    <row r="572" customFormat="false" ht="12.75" hidden="false" customHeight="false" outlineLevel="0" collapsed="false">
      <c r="A572" s="7" t="s">
        <v>605</v>
      </c>
      <c r="B572" s="7" t="s">
        <v>68</v>
      </c>
      <c r="C572" s="7" t="s">
        <v>318</v>
      </c>
      <c r="D572" s="7" t="n">
        <v>5369772</v>
      </c>
      <c r="E572" s="7" t="n">
        <v>539442</v>
      </c>
      <c r="F572" s="8" t="n">
        <f aca="false">E572/D572</f>
        <v>0.100459013902266</v>
      </c>
      <c r="G572" s="7" t="n">
        <v>4717</v>
      </c>
      <c r="H572" s="7" t="n">
        <v>795</v>
      </c>
      <c r="I572" s="7" t="n">
        <v>249</v>
      </c>
      <c r="J572" s="9" t="n">
        <v>1.81717212380457</v>
      </c>
      <c r="K572" s="7" t="n">
        <v>41</v>
      </c>
      <c r="L572" s="9" t="n">
        <v>2.04063320987242</v>
      </c>
      <c r="M572" s="7" t="n">
        <v>46</v>
      </c>
      <c r="N572" s="9" t="n">
        <v>3.78428250974124</v>
      </c>
      <c r="O572" s="7" t="n">
        <v>481</v>
      </c>
      <c r="P572" s="8" t="n">
        <v>0.60503144654088</v>
      </c>
    </row>
    <row r="573" customFormat="false" ht="12.75" hidden="false" customHeight="false" outlineLevel="0" collapsed="false">
      <c r="A573" s="7" t="s">
        <v>606</v>
      </c>
      <c r="B573" s="7" t="s">
        <v>68</v>
      </c>
      <c r="C573" s="7" t="s">
        <v>318</v>
      </c>
      <c r="D573" s="7" t="n">
        <v>3944167</v>
      </c>
      <c r="E573" s="7" t="n">
        <v>404331</v>
      </c>
      <c r="F573" s="8" t="n">
        <f aca="false">E573/D573</f>
        <v>0.102513661313023</v>
      </c>
      <c r="G573" s="7" t="n">
        <v>3265</v>
      </c>
      <c r="H573" s="7" t="n">
        <v>541</v>
      </c>
      <c r="I573" s="7" t="n">
        <v>219</v>
      </c>
      <c r="J573" s="9" t="n">
        <v>1.67948163313609</v>
      </c>
      <c r="K573" s="7" t="n">
        <v>126</v>
      </c>
      <c r="L573" s="9" t="n">
        <v>3.08046234657405</v>
      </c>
      <c r="M573" s="7" t="n">
        <v>0</v>
      </c>
      <c r="N573" s="9" t="s">
        <v>19</v>
      </c>
      <c r="O573" s="7" t="n">
        <v>201</v>
      </c>
      <c r="P573" s="8" t="n">
        <v>0.371534195933457</v>
      </c>
    </row>
    <row r="574" customFormat="false" ht="12.75" hidden="false" customHeight="false" outlineLevel="0" collapsed="false">
      <c r="A574" s="7" t="s">
        <v>607</v>
      </c>
      <c r="B574" s="7" t="s">
        <v>68</v>
      </c>
      <c r="C574" s="7" t="s">
        <v>318</v>
      </c>
      <c r="D574" s="7" t="n">
        <v>3789584</v>
      </c>
      <c r="E574" s="7" t="n">
        <v>379323</v>
      </c>
      <c r="F574" s="8" t="n">
        <f aca="false">E574/D574</f>
        <v>0.100096211088077</v>
      </c>
      <c r="G574" s="7" t="n">
        <v>3577</v>
      </c>
      <c r="H574" s="7" t="n">
        <v>636</v>
      </c>
      <c r="I574" s="7" t="n">
        <v>96</v>
      </c>
      <c r="J574" s="9" t="n">
        <v>2.1896741126287</v>
      </c>
      <c r="K574" s="7" t="n">
        <v>69</v>
      </c>
      <c r="L574" s="9" t="n">
        <v>2.88425431624236</v>
      </c>
      <c r="M574" s="7" t="n">
        <v>3</v>
      </c>
      <c r="N574" s="9" t="n">
        <v>1.76300967156502</v>
      </c>
      <c r="O574" s="7" t="n">
        <v>479</v>
      </c>
      <c r="P574" s="8" t="n">
        <v>0.75314465408805</v>
      </c>
    </row>
    <row r="575" customFormat="false" ht="12.75" hidden="false" customHeight="false" outlineLevel="0" collapsed="false">
      <c r="A575" s="7" t="s">
        <v>608</v>
      </c>
      <c r="B575" s="7" t="s">
        <v>68</v>
      </c>
      <c r="C575" s="7" t="s">
        <v>609</v>
      </c>
      <c r="D575" s="7" t="n">
        <v>1138011</v>
      </c>
      <c r="E575" s="7" t="n">
        <v>196162</v>
      </c>
      <c r="F575" s="8" t="n">
        <f aca="false">E575/D575</f>
        <v>0.172372674780824</v>
      </c>
      <c r="G575" s="7" t="n">
        <v>1036</v>
      </c>
      <c r="H575" s="7" t="n">
        <v>321</v>
      </c>
      <c r="I575" s="7" t="n">
        <v>69</v>
      </c>
      <c r="J575" s="9" t="n">
        <v>1.92449742775398</v>
      </c>
      <c r="K575" s="7" t="n">
        <v>19</v>
      </c>
      <c r="L575" s="9" t="n">
        <v>2.29638098867263</v>
      </c>
      <c r="M575" s="7" t="n">
        <v>0</v>
      </c>
      <c r="N575" s="9" t="s">
        <v>19</v>
      </c>
      <c r="O575" s="7" t="n">
        <v>233</v>
      </c>
      <c r="P575" s="8" t="n">
        <v>0.725856697819315</v>
      </c>
    </row>
    <row r="576" customFormat="false" ht="12.75" hidden="false" customHeight="false" outlineLevel="0" collapsed="false">
      <c r="A576" s="7" t="s">
        <v>610</v>
      </c>
      <c r="B576" s="7" t="s">
        <v>68</v>
      </c>
      <c r="C576" s="7" t="s">
        <v>609</v>
      </c>
      <c r="D576" s="7" t="n">
        <v>910724</v>
      </c>
      <c r="E576" s="7" t="n">
        <v>95080</v>
      </c>
      <c r="F576" s="8" t="n">
        <f aca="false">E576/D576</f>
        <v>0.104400455022597</v>
      </c>
      <c r="G576" s="7" t="n">
        <v>851</v>
      </c>
      <c r="H576" s="7" t="n">
        <v>165</v>
      </c>
      <c r="I576" s="7" t="n">
        <v>60</v>
      </c>
      <c r="J576" s="9" t="n">
        <v>2.04523181078455</v>
      </c>
      <c r="K576" s="7" t="n">
        <v>5</v>
      </c>
      <c r="L576" s="9" t="n">
        <v>2.08228311170456</v>
      </c>
      <c r="M576" s="7" t="n">
        <v>2</v>
      </c>
      <c r="N576" s="9" t="n">
        <v>2.12855606974244</v>
      </c>
      <c r="O576" s="7" t="n">
        <v>100</v>
      </c>
      <c r="P576" s="8" t="n">
        <v>0.606060606060606</v>
      </c>
    </row>
    <row r="577" customFormat="false" ht="12.75" hidden="false" customHeight="false" outlineLevel="0" collapsed="false">
      <c r="A577" s="7" t="s">
        <v>611</v>
      </c>
      <c r="B577" s="7" t="s">
        <v>68</v>
      </c>
      <c r="C577" s="7" t="s">
        <v>609</v>
      </c>
      <c r="D577" s="7" t="n">
        <v>2843201</v>
      </c>
      <c r="E577" s="7" t="n">
        <v>340279</v>
      </c>
      <c r="F577" s="8" t="n">
        <f aca="false">E577/D577</f>
        <v>0.1196816545858</v>
      </c>
      <c r="G577" s="7" t="n">
        <v>2767</v>
      </c>
      <c r="H577" s="7" t="n">
        <v>549</v>
      </c>
      <c r="I577" s="7" t="n">
        <v>117</v>
      </c>
      <c r="J577" s="9" t="n">
        <v>2.06679373480412</v>
      </c>
      <c r="K577" s="7" t="n">
        <v>41</v>
      </c>
      <c r="L577" s="9" t="n">
        <v>2.92799553649327</v>
      </c>
      <c r="M577" s="7" t="n">
        <v>17</v>
      </c>
      <c r="N577" s="9" t="n">
        <v>4.30434820553223</v>
      </c>
      <c r="O577" s="7" t="n">
        <v>383</v>
      </c>
      <c r="P577" s="8" t="n">
        <v>0.697632058287796</v>
      </c>
    </row>
    <row r="578" customFormat="false" ht="12.75" hidden="false" customHeight="false" outlineLevel="0" collapsed="false">
      <c r="A578" s="7" t="s">
        <v>612</v>
      </c>
      <c r="B578" s="7" t="s">
        <v>68</v>
      </c>
      <c r="C578" s="7" t="s">
        <v>609</v>
      </c>
      <c r="D578" s="7" t="n">
        <v>4691184</v>
      </c>
      <c r="E578" s="7" t="n">
        <v>516458</v>
      </c>
      <c r="F578" s="8" t="n">
        <f aca="false">E578/D578</f>
        <v>0.110091183803492</v>
      </c>
      <c r="G578" s="7" t="n">
        <v>4727</v>
      </c>
      <c r="H578" s="7" t="n">
        <v>813</v>
      </c>
      <c r="I578" s="7" t="n">
        <v>117</v>
      </c>
      <c r="J578" s="9" t="n">
        <v>2.26118170059018</v>
      </c>
      <c r="K578" s="7" t="n">
        <v>23</v>
      </c>
      <c r="L578" s="9" t="n">
        <v>2.42927590771018</v>
      </c>
      <c r="M578" s="7" t="n">
        <v>2</v>
      </c>
      <c r="N578" s="9" t="n">
        <v>1.81667589620066</v>
      </c>
      <c r="O578" s="7" t="n">
        <v>675</v>
      </c>
      <c r="P578" s="8" t="n">
        <v>0.830258302583026</v>
      </c>
    </row>
    <row r="579" customFormat="false" ht="12.75" hidden="false" customHeight="false" outlineLevel="0" collapsed="false">
      <c r="A579" s="7" t="s">
        <v>613</v>
      </c>
      <c r="B579" s="7" t="s">
        <v>68</v>
      </c>
      <c r="C579" s="7" t="s">
        <v>609</v>
      </c>
      <c r="D579" s="7" t="n">
        <v>4627366</v>
      </c>
      <c r="E579" s="7" t="n">
        <v>573502</v>
      </c>
      <c r="F579" s="8" t="n">
        <f aca="false">E579/D579</f>
        <v>0.123937030267327</v>
      </c>
      <c r="G579" s="7" t="n">
        <v>3658</v>
      </c>
      <c r="H579" s="7" t="n">
        <v>782</v>
      </c>
      <c r="I579" s="7" t="n">
        <v>103</v>
      </c>
      <c r="J579" s="9" t="n">
        <v>1.91049929697907</v>
      </c>
      <c r="K579" s="7" t="n">
        <v>30</v>
      </c>
      <c r="L579" s="9" t="n">
        <v>2.49544748529445</v>
      </c>
      <c r="M579" s="7" t="n">
        <v>0</v>
      </c>
      <c r="N579" s="9" t="s">
        <v>19</v>
      </c>
      <c r="O579" s="7" t="n">
        <v>652</v>
      </c>
      <c r="P579" s="8" t="n">
        <v>0.833759590792839</v>
      </c>
    </row>
    <row r="580" customFormat="false" ht="12.75" hidden="false" customHeight="false" outlineLevel="0" collapsed="false">
      <c r="A580" s="7" t="s">
        <v>614</v>
      </c>
      <c r="B580" s="7" t="s">
        <v>68</v>
      </c>
      <c r="C580" s="7" t="s">
        <v>609</v>
      </c>
      <c r="D580" s="7" t="n">
        <v>904246</v>
      </c>
      <c r="E580" s="7" t="n">
        <v>101080</v>
      </c>
      <c r="F580" s="8" t="n">
        <f aca="false">E580/D580</f>
        <v>0.11178374026537</v>
      </c>
      <c r="G580" s="7" t="n">
        <v>832</v>
      </c>
      <c r="H580" s="7" t="n">
        <v>165</v>
      </c>
      <c r="I580" s="7" t="n">
        <v>53</v>
      </c>
      <c r="J580" s="9" t="n">
        <v>1.98380660415628</v>
      </c>
      <c r="K580" s="7" t="n">
        <v>9</v>
      </c>
      <c r="L580" s="9" t="n">
        <v>2.11875273363464</v>
      </c>
      <c r="M580" s="7" t="n">
        <v>0</v>
      </c>
      <c r="N580" s="9" t="n">
        <v>0</v>
      </c>
      <c r="O580" s="7" t="n">
        <v>104</v>
      </c>
      <c r="P580" s="8" t="n">
        <v>0.63030303030303</v>
      </c>
    </row>
    <row r="581" customFormat="false" ht="12.75" hidden="false" customHeight="false" outlineLevel="0" collapsed="false">
      <c r="A581" s="7" t="s">
        <v>615</v>
      </c>
      <c r="B581" s="7" t="s">
        <v>68</v>
      </c>
      <c r="C581" s="7" t="s">
        <v>609</v>
      </c>
      <c r="D581" s="7" t="n">
        <v>905394</v>
      </c>
      <c r="E581" s="7" t="n">
        <v>97085</v>
      </c>
      <c r="F581" s="8" t="n">
        <f aca="false">E581/D581</f>
        <v>0.107229559727588</v>
      </c>
      <c r="G581" s="7" t="n">
        <v>855</v>
      </c>
      <c r="H581" s="7" t="n">
        <v>171</v>
      </c>
      <c r="I581" s="7" t="n">
        <v>55</v>
      </c>
      <c r="J581" s="9" t="n">
        <v>2.11949697313039</v>
      </c>
      <c r="K581" s="7" t="n">
        <v>6</v>
      </c>
      <c r="L581" s="9" t="n">
        <v>2.15210461887085</v>
      </c>
      <c r="M581" s="7" t="n">
        <v>4</v>
      </c>
      <c r="N581" s="9" t="n">
        <v>4.14479408078831</v>
      </c>
      <c r="O581" s="7" t="n">
        <v>108</v>
      </c>
      <c r="P581" s="8" t="n">
        <v>0.631578947368421</v>
      </c>
    </row>
    <row r="582" customFormat="false" ht="12.75" hidden="false" customHeight="false" outlineLevel="0" collapsed="false">
      <c r="A582" s="7" t="s">
        <v>616</v>
      </c>
      <c r="B582" s="7" t="s">
        <v>68</v>
      </c>
      <c r="C582" s="7" t="s">
        <v>609</v>
      </c>
      <c r="D582" s="7" t="n">
        <v>3931782</v>
      </c>
      <c r="E582" s="7" t="n">
        <v>401359</v>
      </c>
      <c r="F582" s="8" t="n">
        <f aca="false">E582/D582</f>
        <v>0.102080685043067</v>
      </c>
      <c r="G582" s="7" t="n">
        <v>2945</v>
      </c>
      <c r="H582" s="7" t="n">
        <v>517</v>
      </c>
      <c r="I582" s="7" t="n">
        <v>76</v>
      </c>
      <c r="J582" s="9" t="n">
        <v>1.9853576274607</v>
      </c>
      <c r="K582" s="7" t="n">
        <v>26</v>
      </c>
      <c r="L582" s="9" t="n">
        <v>2.70957962874326</v>
      </c>
      <c r="M582" s="7" t="n">
        <v>0</v>
      </c>
      <c r="N582" s="9" t="s">
        <v>19</v>
      </c>
      <c r="O582" s="7" t="n">
        <v>419</v>
      </c>
      <c r="P582" s="8" t="n">
        <v>0.810444874274661</v>
      </c>
    </row>
    <row r="583" customFormat="false" ht="12.75" hidden="false" customHeight="false" outlineLevel="0" collapsed="false">
      <c r="A583" s="7" t="s">
        <v>617</v>
      </c>
      <c r="B583" s="7" t="s">
        <v>68</v>
      </c>
      <c r="C583" s="7" t="s">
        <v>609</v>
      </c>
      <c r="D583" s="7" t="n">
        <v>3876235</v>
      </c>
      <c r="E583" s="7" t="n">
        <v>463391</v>
      </c>
      <c r="F583" s="8" t="n">
        <f aca="false">E583/D583</f>
        <v>0.119546673511797</v>
      </c>
      <c r="G583" s="7" t="n">
        <v>2880</v>
      </c>
      <c r="H583" s="7" t="n">
        <v>606</v>
      </c>
      <c r="I583" s="7" t="n">
        <v>95</v>
      </c>
      <c r="J583" s="9" t="n">
        <v>2.23850338902495</v>
      </c>
      <c r="K583" s="7" t="n">
        <v>23</v>
      </c>
      <c r="L583" s="9" t="n">
        <v>2.06874704826132</v>
      </c>
      <c r="M583" s="7" t="n">
        <v>0</v>
      </c>
      <c r="N583" s="9" t="s">
        <v>19</v>
      </c>
      <c r="O583" s="7" t="n">
        <v>490</v>
      </c>
      <c r="P583" s="8" t="n">
        <v>0.808580858085809</v>
      </c>
    </row>
    <row r="584" customFormat="false" ht="12.75" hidden="false" customHeight="false" outlineLevel="0" collapsed="false">
      <c r="A584" s="7" t="s">
        <v>618</v>
      </c>
      <c r="B584" s="7" t="s">
        <v>68</v>
      </c>
      <c r="C584" s="7" t="s">
        <v>619</v>
      </c>
      <c r="D584" s="7" t="n">
        <v>1860725</v>
      </c>
      <c r="E584" s="7" t="n">
        <v>258223</v>
      </c>
      <c r="F584" s="8" t="n">
        <f aca="false">E584/D584</f>
        <v>0.138775477300515</v>
      </c>
      <c r="G584" s="7" t="n">
        <v>1858</v>
      </c>
      <c r="H584" s="7" t="n">
        <v>459</v>
      </c>
      <c r="I584" s="7" t="n">
        <v>61</v>
      </c>
      <c r="J584" s="9" t="n">
        <v>1.83915869350835</v>
      </c>
      <c r="K584" s="7" t="n">
        <v>15</v>
      </c>
      <c r="L584" s="9" t="n">
        <v>1.4606521746184</v>
      </c>
      <c r="M584" s="7" t="n">
        <v>0</v>
      </c>
      <c r="N584" s="9" t="s">
        <v>19</v>
      </c>
      <c r="O584" s="7" t="n">
        <v>384</v>
      </c>
      <c r="P584" s="8" t="n">
        <v>0.836601307189543</v>
      </c>
    </row>
    <row r="585" customFormat="false" ht="12.75" hidden="false" customHeight="false" outlineLevel="0" collapsed="false">
      <c r="A585" s="7" t="s">
        <v>620</v>
      </c>
      <c r="B585" s="7" t="s">
        <v>68</v>
      </c>
      <c r="C585" s="7" t="s">
        <v>619</v>
      </c>
      <c r="D585" s="7" t="n">
        <v>1823511</v>
      </c>
      <c r="E585" s="7" t="n">
        <v>221185</v>
      </c>
      <c r="F585" s="8" t="n">
        <f aca="false">E585/D585</f>
        <v>0.121296224700591</v>
      </c>
      <c r="G585" s="7" t="n">
        <v>1785</v>
      </c>
      <c r="H585" s="7" t="n">
        <v>374</v>
      </c>
      <c r="I585" s="7" t="n">
        <v>41</v>
      </c>
      <c r="J585" s="9" t="n">
        <v>1.61729888368794</v>
      </c>
      <c r="K585" s="7" t="n">
        <v>25</v>
      </c>
      <c r="L585" s="9" t="n">
        <v>2.64239733185412</v>
      </c>
      <c r="M585" s="7" t="n">
        <v>0</v>
      </c>
      <c r="N585" s="9" t="s">
        <v>19</v>
      </c>
      <c r="O585" s="7" t="n">
        <v>310</v>
      </c>
      <c r="P585" s="8" t="n">
        <v>0.828877005347594</v>
      </c>
    </row>
    <row r="586" customFormat="false" ht="12.75" hidden="false" customHeight="false" outlineLevel="0" collapsed="false">
      <c r="A586" s="7" t="s">
        <v>621</v>
      </c>
      <c r="B586" s="7" t="s">
        <v>68</v>
      </c>
      <c r="C586" s="7" t="s">
        <v>619</v>
      </c>
      <c r="D586" s="7" t="n">
        <v>1915238</v>
      </c>
      <c r="E586" s="7" t="n">
        <v>409313</v>
      </c>
      <c r="F586" s="8" t="n">
        <f aca="false">E586/D586</f>
        <v>0.213713909185177</v>
      </c>
      <c r="G586" s="7" t="n">
        <v>1879</v>
      </c>
      <c r="H586" s="7" t="n">
        <v>672</v>
      </c>
      <c r="I586" s="7" t="n">
        <v>57</v>
      </c>
      <c r="J586" s="9" t="n">
        <v>1.30741029337393</v>
      </c>
      <c r="K586" s="7" t="n">
        <v>20</v>
      </c>
      <c r="L586" s="9" t="n">
        <v>1.99112877826265</v>
      </c>
      <c r="M586" s="7" t="n">
        <v>0</v>
      </c>
      <c r="N586" s="9" t="s">
        <v>19</v>
      </c>
      <c r="O586" s="7" t="n">
        <v>598</v>
      </c>
      <c r="P586" s="8" t="n">
        <v>0.889880952380952</v>
      </c>
    </row>
    <row r="587" customFormat="false" ht="12.75" hidden="false" customHeight="false" outlineLevel="0" collapsed="false">
      <c r="A587" s="7" t="s">
        <v>622</v>
      </c>
      <c r="B587" s="7" t="s">
        <v>68</v>
      </c>
      <c r="C587" s="7" t="s">
        <v>619</v>
      </c>
      <c r="D587" s="7" t="n">
        <v>1948941</v>
      </c>
      <c r="E587" s="7" t="n">
        <v>216181</v>
      </c>
      <c r="F587" s="8" t="n">
        <f aca="false">E587/D587</f>
        <v>0.110922290618341</v>
      </c>
      <c r="G587" s="7" t="n">
        <v>1750</v>
      </c>
      <c r="H587" s="7" t="n">
        <v>361</v>
      </c>
      <c r="I587" s="7" t="n">
        <v>39</v>
      </c>
      <c r="J587" s="9" t="n">
        <v>1.65847877036652</v>
      </c>
      <c r="K587" s="7" t="n">
        <v>34</v>
      </c>
      <c r="L587" s="9" t="n">
        <v>3.00510683177523</v>
      </c>
      <c r="M587" s="7" t="n">
        <v>0</v>
      </c>
      <c r="N587" s="9" t="s">
        <v>19</v>
      </c>
      <c r="O587" s="7" t="n">
        <v>294</v>
      </c>
      <c r="P587" s="8" t="n">
        <v>0.8144044321329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XYn</cp:lastModifiedBy>
  <dcterms:modified xsi:type="dcterms:W3CDTF">2008-12-05T19:35:06Z</dcterms:modified>
  <cp:revision>0</cp:revision>
  <dc:subject/>
  <dc:title/>
</cp:coreProperties>
</file>